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C:\Users\liu'xiang\Desktop\卵巢\elife\"/>
    </mc:Choice>
  </mc:AlternateContent>
  <xr:revisionPtr revIDLastSave="0" documentId="8_{037DA8B1-1D3C-41B4-B597-868A3EFFDFF9}" xr6:coauthVersionLast="47" xr6:coauthVersionMax="47" xr10:uidLastSave="{00000000-0000-0000-0000-000000000000}"/>
  <bookViews>
    <workbookView xWindow="-110" yWindow="-110" windowWidth="21820" windowHeight="14020" firstSheet="1" activeTab="7" xr2:uid="{00000000-000D-0000-FFFF-FFFF00000000}"/>
  </bookViews>
  <sheets>
    <sheet name="Early oogonia" sheetId="2" r:id="rId1"/>
    <sheet name="Mitotic oogonia" sheetId="3" r:id="rId2"/>
    <sheet name="Oocyte" sheetId="4" r:id="rId3"/>
    <sheet name="Follicle cell" sheetId="5" r:id="rId4"/>
    <sheet name="T cell" sheetId="6" r:id="rId5"/>
    <sheet name="Macrophage" sheetId="7" r:id="rId6"/>
    <sheet name="Endothelial cell" sheetId="8" r:id="rId7"/>
    <sheet name="Erythrocyte" sheetId="9" r:id="rId8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2915812-B8B8-4B87-AB8D-97D9441111DA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DAC3955-C41F-47BE-9601-79D30F299016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21E90FCB-144D-4A72-A0C4-18B3791C8DB4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F9DC5658-36C2-4D57-81C0-500B5E364278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3BE3C0CB-3144-4B9A-B610-88FDFF04D242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243997E1-1FC3-4135-A813-70C1C3876B64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72EEB902-BE59-4F5B-A4F4-4F9201773FA4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C24C29FA-1AC3-43D0-83C6-81BD80FA7C3E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9B9A3451-8D26-4711-B081-FA91D6FE18F6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5E2DC02B-FC09-47AF-873E-230E436D4C45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BC689AAD-E43E-4B4F-AD36-E35B7B072D2F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FABC8435-57FC-4362-BC6B-DA2742EA0217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626B8A13-E6AD-4860-B8EA-1C4C5E8C05AC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BB4C19-4023-484B-9FBF-1B5383776D44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D4AFCD0D-71B3-4E7A-9AC0-00ACFABECA98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41F496DF-2D63-42A1-8779-7A1A876B6CF3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A9A361EA-C1C9-481E-B59D-30FB17166081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561B819C-B265-4C99-8F2A-D8BDA72C3A3A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F99B3BB2-0585-44DF-B108-432E7B1C1952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44BAFFB-AC13-4E6C-9414-144E19D95AF7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11DC5F1F-3E9E-4CA5-AE5B-DFC037B0239E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46EF9E04-C4B7-4DE2-BA06-48FA28EF69CD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4B074B20-7E85-4308-B2E4-6614C3C95983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831A4BB2-C0E9-49DA-9B49-95A593ADF6C7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C4CC328-7B22-47A7-BA3F-793436CDD1E6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91C2A391-F3FB-4950-B7CA-DB3811F9555C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76D1B950-9FD8-41AA-9BFC-F8C51EBA4BEC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FC0B81A1-F407-4349-92DA-68DF6E58A0C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C90A6E16-A267-4195-A70E-98EE172BD9F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BC50C0D4-34E7-4B7A-821B-800B5017B58A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F997EFEF-6CCF-400E-ADA1-74978CF97666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2FA56B29-8369-4FE1-8D84-DA58C2D91D44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4726CDF8-1386-48D6-9AC1-01FDE6527B4A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CD6577E1-C56F-4E65-8D36-E6D26A669775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C7752FDB-FB8C-4E95-8744-C82B6C857E2F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E0057C31-E466-4F9D-A344-9CB611F70A7F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874F373E-DA89-4330-8CB7-CD33D0810D8E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21A0E976-F936-4695-99FE-AF3F42D97E4F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28EB93FB-74FA-4183-A4B4-19E663106346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A3FD581D-6548-4BB7-ACF3-B0648825BD8A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E7C4B55-B354-4405-B382-616DECDF3B3A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5E4F305-E6BA-4088-A6DA-76CDF42E65A3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B9DBDE5B-CA53-4B7A-9102-FCDF03A5285B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E821EC44-0714-439B-9BDC-8DFAD404F8F5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8309D420-3E57-41F9-B5C3-48878F447BDC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647E91E3-1C68-4BFD-B197-AA2AFC8B293A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1F4FC5EB-C78B-4DB4-9F83-172F277BA43E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70B8DE80-C8BE-4A38-9855-8BC0BBD94854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13863F17-CBC0-4312-80E4-C3DB464CF3D1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CE9D13B-3114-4EB4-BF27-BC3228EF16FB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54C99BEA-7F91-4A78-A296-0877D8A5B50F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B6B31B38-77EC-4446-945C-E65A893F056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6721940D-29FE-4AF8-B60E-F5CCD5813EEB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77E5A21E-943D-4949-A265-3CB6C0FC12A7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CECF7136-DE0D-4E50-BE03-D22EE791640A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8311A288-12BC-49F7-8691-E90CCBEB8879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3057" uniqueCount="5315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6396</t>
  </si>
  <si>
    <t>RNA processing</t>
  </si>
  <si>
    <t>68/670</t>
  </si>
  <si>
    <t>30699,30702,192312,259191,321059,321130,321504,321544,321852,321872,321886,321897,322404,323426,323679,323746,324476,325052,334283,334471,334490,335049,386630,386632,387304,393476,393565,402950,402955,406275,406376,406495,406751,406771,407727,415157,436643,436657,436946,442932,445089,445396,450057,492495,492761,541352,550390,550540,553241,553284,553568,555643,556790,557754,557829,562358,562370,563247,563475,564388,566033,573096,613144,619271,724014,797198,100004402,100332262,317739,324365,334271,394196,494152,557585,558996,553222,566106,572911,100330276</t>
  </si>
  <si>
    <t>clns1a,cpeb1b,mak16,fmr1,rrp1,nop2,ssb,prpf19,snw1,srsf4,srsf11,gnl3,nop53,mphosph10,srpk1a,dbr1,zmat2,tardbpb,ddx23,larp6a,hnrnpub,ebna1bp2,tardbpa,ddx49,cwf19l1,prpf31,srsf1b,wbp11,thumpd1,fbl,rtcb,rbm22,srrm1,cwc25,slbp,sf3b6,tsr3,cpsf2,sart1,gnl3l,prpf38a,rbbp6,exosc9,slu7,tbl3,rpp30,mrm3a,henmt1,bms1,mrpl1,abt1,hnrnpm,ddx1,zc3h7bb,tent4a,tut7,puf60a,rsl1d1,trmt6,tut1,cwc22,hnrnpl2,dkc1,cwf19l2,luc7l3,rrp8,plrg1,rbm27,ppan,eif2s2,nufip1,nop56,nop58,nom1,wdr74,tdrd9,dis3l2,asz1,tars3</t>
  </si>
  <si>
    <t>1_Member</t>
  </si>
  <si>
    <t>30699,30702,192312,259191,321059,321130,321504,321544,321852,321872,321886,321897,322404,323426,323679,323746,324476,325052,334283,334471,334490,335049,386630,386632,387304,393476,393565,402950,402955,406275,406376,406495,406751,406771,407727,415157,436643,436657,436946,442932,445089,445396,450057,492495,492761,541352,550390,550540,553241,553284,553568,555643,556790,557754,557829,562358,562370,563247,563475,564388,566033,573096,613144,619271,724014,797198,100004402,100332262</t>
  </si>
  <si>
    <t>clns1a,cpeb1b,mak16,fmr1,rrp1,nop2,ssb,prpf19,snw1,srsf4,srsf11,gnl3,nop53,mphosph10,srpk1a,dbr1,zmat2,tardbpb,ddx23,larp6a,hnrnpub,ebna1bp2,tardbpa,ddx49,cwf19l1,prpf31,srsf1b,wbp11,thumpd1,fbl,rtcb,rbm22,srrm1,cwc25,slbp,sf3b6,tsr3,cpsf2,sart1,gnl3l,prpf38a,rbbp6,exosc9,slu7,tbl3,rpp30,mrm3a,henmt1,bms1,mrpl1,abt1,hnrnpm,ddx1,zc3h7bb,tent4a,tut7,puf60a,rsl1d1,trmt6,tut1,cwc22,hnrnpl2,dkc1,cwf19l2,luc7l3,rrp8,plrg1,rbm27</t>
  </si>
  <si>
    <t>GO:0022613</t>
  </si>
  <si>
    <t>ribonucleoprotein complex biogenesis</t>
  </si>
  <si>
    <t>36/322</t>
  </si>
  <si>
    <t>30699,192312,317739,321059,321130,321544,321872,321897,322404,323426,323679,324365,334271,335049,386632,393476,394196,402950,406275,436643,436946,442932,450057,492761,494152,550390,553241,553284,553568,557585,558996,562370,563247,613144,724014,797198</t>
  </si>
  <si>
    <t>clns1a,mak16,ppan,rrp1,nop2,prpf19,srsf4,gnl3,nop53,mphosph10,srpk1a,eif2s2,nufip1,ebna1bp2,ddx49,prpf31,nop56,wbp11,fbl,tsr3,sart1,gnl3l,exosc9,tbl3,nop58,mrm3a,bms1,mrpl1,abt1,nom1,wdr74,puf60a,rsl1d1,dkc1,luc7l3,rrp8</t>
  </si>
  <si>
    <t>GO:0034660</t>
  </si>
  <si>
    <t>ncRNA metabolic process</t>
  </si>
  <si>
    <t>33/345</t>
  </si>
  <si>
    <t>192312,321059,321130,321897,322404,323426,335049,386632,402950,402955,406275,406376,436643,436946,442932,450057,492761,541352,550390,550540,553222,553241,553284,553568,556790,563247,563475,564388,566106,572911,613144,797198,100330276</t>
  </si>
  <si>
    <t>mak16,rrp1,nop2,gnl3,nop53,mphosph10,ebna1bp2,ddx49,wbp11,thumpd1,fbl,rtcb,tsr3,sart1,gnl3l,exosc9,tbl3,rpp30,mrm3a,henmt1,tdrd9,bms1,mrpl1,abt1,ddx1,rsl1d1,trmt6,tut1,dis3l2,asz1,dkc1,rrp8,tars3</t>
  </si>
  <si>
    <t>GO:0042254</t>
  </si>
  <si>
    <t>ribosome biogenesis</t>
  </si>
  <si>
    <t>27/225</t>
  </si>
  <si>
    <t>192312,317739,321059,321130,321897,322404,323426,335049,386632,394196,402950,406275,436643,436946,442932,450057,492761,494152,550390,553241,553284,553568,557585,558996,563247,613144,797198</t>
  </si>
  <si>
    <t>mak16,ppan,rrp1,nop2,gnl3,nop53,mphosph10,ebna1bp2,ddx49,nop56,wbp11,fbl,tsr3,sart1,gnl3l,exosc9,tbl3,nop58,mrm3a,bms1,mrpl1,abt1,nom1,wdr74,rsl1d1,dkc1,rrp8</t>
  </si>
  <si>
    <t>GO:0006364</t>
  </si>
  <si>
    <t>rRNA processing</t>
  </si>
  <si>
    <t>22/154</t>
  </si>
  <si>
    <t>192312,321059,321130,321897,322404,323426,335049,386632,402950,406275,436643,436946,442932,450057,492761,550390,553241,553284,553568,563247,613144,797198</t>
  </si>
  <si>
    <t>mak16,rrp1,nop2,gnl3,nop53,mphosph10,ebna1bp2,ddx49,wbp11,fbl,tsr3,sart1,gnl3l,exosc9,tbl3,mrm3a,bms1,mrpl1,abt1,rsl1d1,dkc1,rrp8</t>
  </si>
  <si>
    <t>GO:0016072</t>
  </si>
  <si>
    <t>rRNA metabolic process</t>
  </si>
  <si>
    <t>22/162</t>
  </si>
  <si>
    <t>GO:0034470</t>
  </si>
  <si>
    <t>ncRNA processing</t>
  </si>
  <si>
    <t>28/281</t>
  </si>
  <si>
    <t>192312,321059,321130,321897,322404,323426,335049,386632,402950,402955,406275,406376,436643,436946,442932,450057,492761,541352,550390,553241,553284,553568,556790,563247,563475,564388,613144,797198</t>
  </si>
  <si>
    <t>mak16,rrp1,nop2,gnl3,nop53,mphosph10,ebna1bp2,ddx49,wbp11,thumpd1,fbl,rtcb,tsr3,sart1,gnl3l,exosc9,tbl3,rpp30,mrm3a,bms1,mrpl1,abt1,ddx1,rsl1d1,trmt6,tut1,dkc1,rrp8</t>
  </si>
  <si>
    <t>2_Summary</t>
  </si>
  <si>
    <t>GO:0016071</t>
  </si>
  <si>
    <t>mRNA metabolic process</t>
  </si>
  <si>
    <t>47/457</t>
  </si>
  <si>
    <t>30699,30702,259191,266989,321544,321852,321872,323679,323746,324048,324384,324476,325052,327606,334283,334490,368882,386630,387304,393476,393565,393929,402950,406495,406751,406771,406788,407727,415157,436657,436946,445089,445396,450057,492495,555643,562370,564388,566033,566106,573096,613144,619271,724014,791461,100004402,100332262,79380,321844,321897,321898,322206,323426,326884,393544,393941,393973,394196,406275,406543,431719,494152,541352,553241,564633,321886,406376,335396</t>
  </si>
  <si>
    <t>clns1a,cpeb1b,fmr1,etf1b,prpf19,snw1,srsf4,srpk1a,dbr1,cnot6a,syncripl,zmat2,tardbpb,ythdf1,ddx23,hnrnpub,tbp,tardbpa,cwf19l1,prpf31,srsf1b,upf3b,wbp11,rbm22,srrm1,cwc25,cnot8,slbp,sf3b6,cpsf2,sart1,prpf38a,rbbp6,exosc9,slu7,hnrnpm,puf60a,tut1,cwc22,dis3l2,hnrnpl2,dkc1,cwf19l2,luc7l3,parn,plrg1,rbm27,eif4ea,pcbp2,gnl3,psmd12,ddx5,mphosph10,psmc4,psmd3,psmc2,rae1,nop56,fbl,pabpn1,elavl2,nop58,rpp30,bms1,ddx6,srsf11,rtcb,srsf5a</t>
  </si>
  <si>
    <t>2_Member</t>
  </si>
  <si>
    <t>30699,30702,259191,266989,321544,321852,321872,323679,323746,324048,324384,324476,325052,327606,334283,334490,368882,386630,387304,393476,393565,393929,402950,406495,406751,406771,406788,407727,415157,436657,436946,445089,445396,450057,492495,555643,562370,564388,566033,566106,573096,613144,619271,724014,791461,100004402,100332262</t>
  </si>
  <si>
    <t>clns1a,cpeb1b,fmr1,etf1b,prpf19,snw1,srsf4,srpk1a,dbr1,cnot6a,syncripl,zmat2,tardbpb,ythdf1,ddx23,hnrnpub,tbp,tardbpa,cwf19l1,prpf31,srsf1b,upf3b,wbp11,rbm22,srrm1,cwc25,cnot8,slbp,sf3b6,cpsf2,sart1,prpf38a,rbbp6,exosc9,slu7,hnrnpm,puf60a,tut1,cwc22,dis3l2,hnrnpl2,dkc1,cwf19l2,luc7l3,parn,plrg1,rbm27</t>
  </si>
  <si>
    <t>Reactome Gene Sets</t>
  </si>
  <si>
    <t>R-DRE-8953854</t>
  </si>
  <si>
    <t>Metabolism of RNA</t>
  </si>
  <si>
    <t>39/378</t>
  </si>
  <si>
    <t>79380,321544,321844,321852,321872,321897,321898,322206,323426,324048,326884,334283,334490,393476,393544,393565,393941,393973,394196,402950,406275,406495,406543,406751,406771,406788,415157,431719,436657,436946,445089,450057,492495,494152,541352,553241,555643,562370,564633</t>
  </si>
  <si>
    <t>eif4ea,prpf19,pcbp2,snw1,srsf4,gnl3,psmd12,ddx5,mphosph10,cnot6a,psmc4,ddx23,hnrnpub,prpf31,psmd3,srsf1b,psmc2,rae1,nop56,wbp11,fbl,rbm22,pabpn1,srrm1,cwc25,cnot8,sf3b6,elavl2,cpsf2,sart1,prpf38a,exosc9,slu7,nop58,rpp30,bms1,hnrnpm,puf60a,ddx6</t>
  </si>
  <si>
    <t>GO:0006397</t>
  </si>
  <si>
    <t>mRNA processing</t>
  </si>
  <si>
    <t>36/344</t>
  </si>
  <si>
    <t>30699,30702,259191,321544,321852,321872,323679,323746,324476,325052,334283,334490,386630,387304,393476,393565,402950,406495,406751,406771,407727,415157,436657,436946,445089,445396,492495,555643,562370,564388,566033,573096,619271,724014,100004402,100332262</t>
  </si>
  <si>
    <t>clns1a,cpeb1b,fmr1,prpf19,snw1,srsf4,srpk1a,dbr1,zmat2,tardbpb,ddx23,hnrnpub,tardbpa,cwf19l1,prpf31,srsf1b,wbp11,rbm22,srrm1,cwc25,slbp,sf3b6,cpsf2,sart1,prpf38a,rbbp6,slu7,hnrnpm,puf60a,tut1,cwc22,hnrnpl2,cwf19l2,luc7l3,plrg1,rbm27</t>
  </si>
  <si>
    <t>R-DRE-72203</t>
  </si>
  <si>
    <t>Processing of Capped Intron-Containing Pre-mRNA</t>
  </si>
  <si>
    <t>24/157</t>
  </si>
  <si>
    <t>79380,321544,321844,321852,321872,322206,334283,334490,393476,393565,393973,402950,406495,406543,406751,406771,415157,431719,436657,436946,445089,492495,555643,562370</t>
  </si>
  <si>
    <t>eif4ea,prpf19,pcbp2,snw1,srsf4,ddx5,ddx23,hnrnpub,prpf31,srsf1b,rae1,wbp11,rbm22,pabpn1,srrm1,cwc25,sf3b6,elavl2,cpsf2,sart1,prpf38a,slu7,hnrnpm,puf60a</t>
  </si>
  <si>
    <t>R-DRE-72163</t>
  </si>
  <si>
    <t>mRNA Splicing - Major Pathway</t>
  </si>
  <si>
    <t>21/118</t>
  </si>
  <si>
    <t>321544,321844,321852,321872,322206,334283,334490,393476,393565,402950,406495,406543,406751,406771,415157,431719,436657,436946,445089,555643,562370</t>
  </si>
  <si>
    <t>prpf19,pcbp2,snw1,srsf4,ddx5,ddx23,hnrnpub,prpf31,srsf1b,wbp11,rbm22,pabpn1,srrm1,cwc25,sf3b6,elavl2,cpsf2,sart1,prpf38a,hnrnpm,puf60a</t>
  </si>
  <si>
    <t>GO:0008380</t>
  </si>
  <si>
    <t>RNA splicing</t>
  </si>
  <si>
    <t>31/292</t>
  </si>
  <si>
    <t>30699,259191,321544,321852,321872,321886,323679,323746,324476,325052,334283,334490,386630,387304,393476,393565,402950,406376,406495,406771,415157,436946,445089,492495,555643,562370,566033,573096,619271,724014,100004402</t>
  </si>
  <si>
    <t>clns1a,fmr1,prpf19,snw1,srsf4,srsf11,srpk1a,dbr1,zmat2,tardbpb,ddx23,hnrnpub,tardbpa,cwf19l1,prpf31,srsf1b,wbp11,rtcb,rbm22,cwc25,sf3b6,sart1,prpf38a,slu7,hnrnpm,puf60a,cwc22,hnrnpl2,cwf19l2,luc7l3,plrg1</t>
  </si>
  <si>
    <t>GO:0000375</t>
  </si>
  <si>
    <t>RNA splicing, via transesterification reactions</t>
  </si>
  <si>
    <t>27/222</t>
  </si>
  <si>
    <t>30699,259191,321544,321852,321872,323679,323746,324476,334283,334490,387304,393476,393565,402950,406495,406771,415157,436946,445089,492495,555643,562370,566033,573096,619271,724014,100004402</t>
  </si>
  <si>
    <t>clns1a,fmr1,prpf19,snw1,srsf4,srpk1a,dbr1,zmat2,ddx23,hnrnpub,cwf19l1,prpf31,srsf1b,wbp11,rbm22,cwc25,sf3b6,sart1,prpf38a,slu7,hnrnpm,puf60a,cwc22,hnrnpl2,cwf19l2,luc7l3,plrg1</t>
  </si>
  <si>
    <t>GO:0000377</t>
  </si>
  <si>
    <t>RNA splicing, via transesterification reactions with bulged adenosine as nucleophile</t>
  </si>
  <si>
    <t>GO:0000398</t>
  </si>
  <si>
    <t>mRNA splicing, via spliceosome</t>
  </si>
  <si>
    <t>R-DRE-72172</t>
  </si>
  <si>
    <t>mRNA Splicing</t>
  </si>
  <si>
    <t>21/125</t>
  </si>
  <si>
    <t>KEGG Pathway</t>
  </si>
  <si>
    <t>dre03040</t>
  </si>
  <si>
    <t>Spliceosome</t>
  </si>
  <si>
    <t>19/134</t>
  </si>
  <si>
    <t>321544,321852,321872,322206,324476,334283,334490,335396,393476,393565,402950,406495,415157,436946,445089,492495,555643,562370,100004402</t>
  </si>
  <si>
    <t>prpf19,snw1,srsf4,ddx5,zmat2,ddx23,hnrnpub,srsf5a,prpf31,srsf1b,wbp11,rbm22,sf3b6,sart1,prpf38a,slu7,hnrnpm,puf60a,plrg1</t>
  </si>
  <si>
    <t>ko03040</t>
  </si>
  <si>
    <t>3_Summary</t>
  </si>
  <si>
    <t>GO:0009057</t>
  </si>
  <si>
    <t>macromolecule catabolic process</t>
  </si>
  <si>
    <t>43/709</t>
  </si>
  <si>
    <t>30388,30649,259191,266989,321898,321943,324048,324384,325470,326884,327197,327330,327606,334065,334490,335444,335736,336786,368704,368882,378848,393518,393536,393544,393929,393933,393941,406350,406353,406417,406788,436932,450022,450057,554104,555643,566106,692275,692325,791461,100000479,100002007,100331041,336541,394135,393618,393934,321544,445396,336681,445289,449979,561788</t>
  </si>
  <si>
    <t>psmb6,psme3,fmr1,etf1b,psmd12,ube2l3b,cnot6a,syncripl,ube2al,psmc4,vcp,psmd7,ythdf1,rnf146,hnrnpub,ube2d2l,usp14,psmc1a,ctsc,tbp,hspa5,psmd2,rad23b,psmd3,upf3b,cdc34a,psmc2,uhrf1,cdc20,arih2,cnot8,rnaseh1,ctsz,exosc9,uchl3,hnrnpm,dis3l2,usp22,ube2wb,parn,ube2g1b,oaz2a,trib2,blmh,hibadhb,pex13,ube2d2,prpf19,rbbp6,tubb4b,kras,kif20ba,kif22</t>
  </si>
  <si>
    <t>3_Member</t>
  </si>
  <si>
    <t>30388,30649,259191,266989,321898,321943,324048,324384,325470,326884,327197,327330,327606,334065,334490,335444,335736,336786,368704,368882,378848,393518,393536,393544,393929,393933,393941,406350,406353,406417,406788,436932,450022,450057,554104,555643,566106,692275,692325,791461,100000479,100002007,100331041</t>
  </si>
  <si>
    <t>psmb6,psme3,fmr1,etf1b,psmd12,ube2l3b,cnot6a,syncripl,ube2al,psmc4,vcp,psmd7,ythdf1,rnf146,hnrnpub,ube2d2l,usp14,psmc1a,ctsc,tbp,hspa5,psmd2,rad23b,psmd3,upf3b,cdc34a,psmc2,uhrf1,cdc20,arih2,cnot8,rnaseh1,ctsz,exosc9,uchl3,hnrnpm,dis3l2,usp22,ube2wb,parn,ube2g1b,oaz2a,trib2</t>
  </si>
  <si>
    <t>GO:0044265</t>
  </si>
  <si>
    <t>cellular macromolecule catabolic process</t>
  </si>
  <si>
    <t>38/637</t>
  </si>
  <si>
    <t>30388,30649,259191,266989,321898,321943,324048,324384,325470,327197,327330,327606,334065,334490,335444,335736,368704,368882,378848,393536,393544,393929,393933,406350,406353,406417,406788,436932,450022,450057,554104,555643,566106,692275,692325,791461,100000479,100331041</t>
  </si>
  <si>
    <t>psmb6,psme3,fmr1,etf1b,psmd12,ube2l3b,cnot6a,syncripl,ube2al,vcp,psmd7,ythdf1,rnf146,hnrnpub,ube2d2l,usp14,ctsc,tbp,hspa5,rad23b,psmd3,upf3b,cdc34a,uhrf1,cdc20,arih2,cnot8,rnaseh1,ctsz,exosc9,uchl3,hnrnpm,dis3l2,usp22,ube2wb,parn,ube2g1b,trib2</t>
  </si>
  <si>
    <t>GO:0030163</t>
  </si>
  <si>
    <t>protein catabolic process</t>
  </si>
  <si>
    <t>29/519</t>
  </si>
  <si>
    <t>30388,30649,321898,321943,325470,326884,327197,327330,334065,335444,335736,336786,368704,378848,393518,393536,393544,393933,393941,406350,406353,406417,450022,554104,692275,692325,100000479,100002007,100331041</t>
  </si>
  <si>
    <t>psmb6,psme3,psmd12,ube2l3b,ube2al,psmc4,vcp,psmd7,rnf146,ube2d2l,usp14,psmc1a,ctsc,hspa5,psmd2,rad23b,psmd3,cdc34a,psmc2,uhrf1,cdc20,arih2,ctsz,uchl3,usp22,ube2wb,ube2g1b,oaz2a,trib2</t>
  </si>
  <si>
    <t>GO:0043632</t>
  </si>
  <si>
    <t>modification-dependent macromolecule catabolic process</t>
  </si>
  <si>
    <t>23/423</t>
  </si>
  <si>
    <t>30388,321898,321943,325470,327197,327330,334065,335444,335736,378848,393536,393544,393933,406350,406353,406417,450057,554104,566106,692275,692325,100000479,100331041</t>
  </si>
  <si>
    <t>psmb6,psmd12,ube2l3b,ube2al,vcp,psmd7,rnf146,ube2d2l,usp14,hspa5,rad23b,psmd3,cdc34a,uhrf1,cdc20,arih2,exosc9,uchl3,dis3l2,usp22,ube2wb,ube2g1b,trib2</t>
  </si>
  <si>
    <t>GO:0051603</t>
  </si>
  <si>
    <t>proteolysis involved in cellular protein catabolic process</t>
  </si>
  <si>
    <t>24/468</t>
  </si>
  <si>
    <t>30388,30649,321898,321943,325470,327197,327330,334065,335444,335736,368704,378848,393536,393544,393933,406350,406353,406417,450022,554104,692275,692325,100000479,100331041</t>
  </si>
  <si>
    <t>psmb6,psme3,psmd12,ube2l3b,ube2al,vcp,psmd7,rnf146,ube2d2l,usp14,ctsc,hspa5,rad23b,psmd3,cdc34a,uhrf1,cdc20,arih2,ctsz,uchl3,usp22,ube2wb,ube2g1b,trib2</t>
  </si>
  <si>
    <t>GO:0044257</t>
  </si>
  <si>
    <t>cellular protein catabolic process</t>
  </si>
  <si>
    <t>24/472</t>
  </si>
  <si>
    <t>GO:0006511</t>
  </si>
  <si>
    <t>ubiquitin-dependent protein catabolic process</t>
  </si>
  <si>
    <t>21/405</t>
  </si>
  <si>
    <t>30388,321898,321943,325470,327197,327330,334065,335444,335736,378848,393536,393544,393933,406350,406353,406417,554104,692275,692325,100000479,100331041</t>
  </si>
  <si>
    <t>psmb6,psmd12,ube2l3b,ube2al,vcp,psmd7,rnf146,ube2d2l,usp14,hspa5,rad23b,psmd3,cdc34a,uhrf1,cdc20,arih2,uchl3,usp22,ube2wb,ube2g1b,trib2</t>
  </si>
  <si>
    <t>GO:0019941</t>
  </si>
  <si>
    <t>modification-dependent protein catabolic process</t>
  </si>
  <si>
    <t>21/416</t>
  </si>
  <si>
    <t>GO:1901565</t>
  </si>
  <si>
    <t>organonitrogen compound catabolic process</t>
  </si>
  <si>
    <t>31/759</t>
  </si>
  <si>
    <t>30388,30649,321898,321943,325470,326884,327197,327330,334065,335444,335736,336541,336786,368704,378848,393518,393536,393544,393933,393941,394135,406350,406353,406417,450022,554104,692275,692325,100000479,100002007,100331041</t>
  </si>
  <si>
    <t>psmb6,psme3,psmd12,ube2l3b,ube2al,psmc4,vcp,psmd7,rnf146,ube2d2l,usp14,blmh,psmc1a,ctsc,hspa5,psmd2,rad23b,psmd3,cdc34a,psmc2,hibadhb,uhrf1,cdc20,arih2,ctsz,uchl3,usp22,ube2wb,ube2g1b,oaz2a,trib2</t>
  </si>
  <si>
    <t>R-DRE-8866652</t>
  </si>
  <si>
    <t>Synthesis of active ubiquitin: roles of E1 and E2 enzymes</t>
  </si>
  <si>
    <t>5/26</t>
  </si>
  <si>
    <t>321943,335444,393933,554104,692325</t>
  </si>
  <si>
    <t>ube2l3b,ube2d2l,cdc34a,uchl3,ube2wb</t>
  </si>
  <si>
    <t>R-DRE-8852135</t>
  </si>
  <si>
    <t>Protein ubiquitination</t>
  </si>
  <si>
    <t>7/60</t>
  </si>
  <si>
    <t>321943,335444,393618,393933,393934,554104,692325</t>
  </si>
  <si>
    <t>ube2l3b,ube2d2l,pex13,cdc34a,ube2d2,uchl3,ube2wb</t>
  </si>
  <si>
    <t>GO:0000209</t>
  </si>
  <si>
    <t>protein polyubiquitination</t>
  </si>
  <si>
    <t>10/132</t>
  </si>
  <si>
    <t>321544,321943,325470,334065,335444,393933,393934,406417,692325,100000479</t>
  </si>
  <si>
    <t>prpf19,ube2l3b,ube2al,rnf146,ube2d2l,cdc34a,ube2d2,arih2,ube2wb,ube2g1b</t>
  </si>
  <si>
    <t>R-DRE-983168</t>
  </si>
  <si>
    <t>Antigen processing: Ubiquitination &amp; Proteasome degradation</t>
  </si>
  <si>
    <t>12/198</t>
  </si>
  <si>
    <t>321898,321943,326884,335444,393544,393933,393934,393941,406353,406417,445396,692325</t>
  </si>
  <si>
    <t>psmd12,ube2l3b,psmc4,ube2d2l,psmd3,cdc34a,ube2d2,psmc2,cdc20,arih2,rbbp6,ube2wb</t>
  </si>
  <si>
    <t>dre04120</t>
  </si>
  <si>
    <t>Ubiquitin mediated proteolysis</t>
  </si>
  <si>
    <t>9/143</t>
  </si>
  <si>
    <t>321544,321943,325470,335444,393933,393934,406353,692325,100000479</t>
  </si>
  <si>
    <t>prpf19,ube2l3b,ube2al,ube2d2l,cdc34a,ube2d2,cdc20,ube2wb,ube2g1b</t>
  </si>
  <si>
    <t>ko04120</t>
  </si>
  <si>
    <t>GO:0010498</t>
  </si>
  <si>
    <t>proteasomal protein catabolic process</t>
  </si>
  <si>
    <t>13/264</t>
  </si>
  <si>
    <t>30388,30649,321898,325470,327197,327330,378848,393536,406353,406417,692325,100000479,100331041</t>
  </si>
  <si>
    <t>psmb6,psme3,psmd12,ube2al,vcp,psmd7,hspa5,rad23b,cdc20,arih2,ube2wb,ube2g1b,trib2</t>
  </si>
  <si>
    <t>R-DRE-983169</t>
  </si>
  <si>
    <t>Class I MHC mediated antigen processing &amp; presentation</t>
  </si>
  <si>
    <t>12/233</t>
  </si>
  <si>
    <t>GO:0043161</t>
  </si>
  <si>
    <t>proteasome-mediated ubiquitin-dependent protein catabolic process</t>
  </si>
  <si>
    <t>12/248</t>
  </si>
  <si>
    <t>30388,321898,325470,327197,327330,378848,393536,406353,406417,692325,100000479,100331041</t>
  </si>
  <si>
    <t>psmb6,psmd12,ube2al,vcp,psmd7,hspa5,rad23b,cdc20,arih2,ube2wb,ube2g1b,trib2</t>
  </si>
  <si>
    <t>R-DRE-1280218</t>
  </si>
  <si>
    <t>Adaptive Immune System</t>
  </si>
  <si>
    <t>16/417</t>
  </si>
  <si>
    <t>321898,321943,326884,335444,336681,393544,393933,393934,393941,406353,406417,445289,445396,449979,561788,692325</t>
  </si>
  <si>
    <t>psmd12,ube2l3b,psmc4,ube2d2l,tubb4b,psmd3,cdc34a,ube2d2,psmc2,cdc20,arih2,kras,rbbp6,kif20ba,kif22,ube2wb</t>
  </si>
  <si>
    <t>R-DRE-8866654</t>
  </si>
  <si>
    <t>E3 ubiquitin ligases ubiquitinate target proteins</t>
  </si>
  <si>
    <t>4/44</t>
  </si>
  <si>
    <t>321943,335444,393618,393934</t>
  </si>
  <si>
    <t>ube2l3b,ube2d2l,pex13,ube2d2</t>
  </si>
  <si>
    <t>4_Summary</t>
  </si>
  <si>
    <t>dre03008</t>
  </si>
  <si>
    <t>Ribosome biogenesis in eukaryotes</t>
  </si>
  <si>
    <t>13/77</t>
  </si>
  <si>
    <t>30428,321897,323426,393291,393717,394196,406275,442932,492761,494152,541352,553241,613144,30702,407727,436657,450057,557829,562358,564388</t>
  </si>
  <si>
    <t>csnk2b,gnl3,mphosph10,rbm28,smfn,nop56,fbl,gnl3l,tbl3,nop58,rpp30,bms1,dkc1,cpeb1b,slbp,cpsf2,exosc9,tent4a,tut7,tut1</t>
  </si>
  <si>
    <t>4_Member</t>
  </si>
  <si>
    <t>30428,321897,323426,393291,393717,394196,406275,442932,492761,494152,541352,553241,613144</t>
  </si>
  <si>
    <t>csnk2b,gnl3,mphosph10,rbm28,smfn,nop56,fbl,gnl3l,tbl3,nop58,rpp30,bms1,dkc1</t>
  </si>
  <si>
    <t>ko03008</t>
  </si>
  <si>
    <t>GO:0031123</t>
  </si>
  <si>
    <t>RNA 3'-end processing</t>
  </si>
  <si>
    <t>10/67</t>
  </si>
  <si>
    <t>30702,321897,406275,407727,436657,450057,557829,562358,564388,613144</t>
  </si>
  <si>
    <t>cpeb1b,gnl3,fbl,slbp,cpsf2,exosc9,tent4a,tut7,tut1,dkc1</t>
  </si>
  <si>
    <t>R-DRE-6791226</t>
  </si>
  <si>
    <t>Major pathway of rRNA processing in the nucleolus and cytosol</t>
  </si>
  <si>
    <t>8/119</t>
  </si>
  <si>
    <t>321897,323426,394196,406275,450057,494152,541352,553241</t>
  </si>
  <si>
    <t>gnl3,mphosph10,nop56,fbl,exosc9,nop58,rpp30,bms1</t>
  </si>
  <si>
    <t>R-DRE-72312</t>
  </si>
  <si>
    <t>R-DRE-8868773</t>
  </si>
  <si>
    <t>rRNA processing in the nucleus and cytosol</t>
  </si>
  <si>
    <t>GO:0043628</t>
  </si>
  <si>
    <t>ncRNA 3'-end processing</t>
  </si>
  <si>
    <t>4/31</t>
  </si>
  <si>
    <t>321897,406275,450057,613144</t>
  </si>
  <si>
    <t>gnl3,fbl,exosc9,dkc1</t>
  </si>
  <si>
    <t>5_Summary</t>
  </si>
  <si>
    <t>R-DRE-1640170</t>
  </si>
  <si>
    <t>Cell Cycle</t>
  </si>
  <si>
    <t>27/401</t>
  </si>
  <si>
    <t>30188,30428,57925,192302,321898,322060,326884,327471,327491,336681,393544,393941,393973,402908,403012,406353,406457,406813,445395,445482,563903,571753,571897,613144,751629,798901,107966129,30388,30649,327330,336786,393518,322126,327197,393536,406557,436971,554104,692275,114426,100002007,30265,321852,445289,557758,335444,393934,794477,280646,406372,334402,368882,450057</t>
  </si>
  <si>
    <t>ccne1,csnk2b,cdc25b,hdac1,psmd12,ywhae1,psmc4,wee2,rpa1,tubb4b,psmd3,psmc2,rae1,e2f5,bub3,cdc20,rcc1,tfdp1a,esco2,phf20b,rad9b,ppp1cc,rab8a,dkc1,kmt5aa,chmp2a,tpx2,psmb6,psme3,psmd7,psmc1a,psmd2,vdac2,vcp,rad23b,mcrs1,tomm20b,uchl3,usp22,odc1,oaz2a,ctnnb1,snw1,kras,znf451,ube2d2l,ube2d2,mta1,lmo1,wdr5,brf1a,tbp,exosc9</t>
  </si>
  <si>
    <t>5_Member</t>
  </si>
  <si>
    <t>30188,30428,57925,192302,321898,322060,326884,327471,327491,336681,393544,393941,393973,402908,403012,406353,406457,406813,445395,445482,563903,571753,571897,613144,751629,798901,107966129</t>
  </si>
  <si>
    <t>ccne1,csnk2b,cdc25b,hdac1,psmd12,ywhae1,psmc4,wee2,rpa1,tubb4b,psmd3,psmc2,rae1,e2f5,bub3,cdc20,rcc1,tfdp1a,esco2,phf20b,rad9b,ppp1cc,rab8a,dkc1,kmt5aa,chmp2a,tpx2</t>
  </si>
  <si>
    <t>R-DRE-69278</t>
  </si>
  <si>
    <t>Cell Cycle, Mitotic</t>
  </si>
  <si>
    <t>24/342</t>
  </si>
  <si>
    <t>30188,30428,57925,192302,321898,322060,326884,327471,327491,336681,393544,393941,393973,402908,403012,406353,406457,406813,445395,571753,571897,751629,798901,107966129</t>
  </si>
  <si>
    <t>ccne1,csnk2b,cdc25b,hdac1,psmd12,ywhae1,psmc4,wee2,rpa1,tubb4b,psmd3,psmc2,rae1,e2f5,bub3,cdc20,rcc1,tfdp1a,esco2,ppp1cc,rab8a,kmt5aa,chmp2a,tpx2</t>
  </si>
  <si>
    <t>dre03050</t>
  </si>
  <si>
    <t>Proteasome</t>
  </si>
  <si>
    <t>9/56</t>
  </si>
  <si>
    <t>30388,30649,321898,326884,327330,336786,393518,393544,393941</t>
  </si>
  <si>
    <t>psmb6,psme3,psmd12,psmc4,psmd7,psmc1a,psmd2,psmd3,psmc2</t>
  </si>
  <si>
    <t>ko03050</t>
  </si>
  <si>
    <t>R-DRE-453279</t>
  </si>
  <si>
    <t>Mitotic G1 phase and G1/S transition</t>
  </si>
  <si>
    <t>11/97</t>
  </si>
  <si>
    <t>30188,57925,192302,321898,326884,327471,327491,393544,393941,402908,406813</t>
  </si>
  <si>
    <t>ccne1,cdc25b,hdac1,psmd12,psmc4,wee2,rpa1,psmd3,psmc2,e2f5,tfdp1a</t>
  </si>
  <si>
    <t>R-DRE-5688426</t>
  </si>
  <si>
    <t>Deubiquitination</t>
  </si>
  <si>
    <t>13/165</t>
  </si>
  <si>
    <t>57925,321898,322126,326884,327197,393536,393544,393941,406353,406557,436971,554104,692275</t>
  </si>
  <si>
    <t>cdc25b,psmd12,vdac2,psmc4,vcp,rad23b,psmd3,psmc2,cdc20,mcrs1,tomm20b,uchl3,usp22</t>
  </si>
  <si>
    <t>R-DRE-69620</t>
  </si>
  <si>
    <t>Cell Cycle Checkpoints</t>
  </si>
  <si>
    <t>14/196</t>
  </si>
  <si>
    <t>30188,57925,321898,322060,326884,327471,327491,393544,393941,403012,406353,445482,563903,571753</t>
  </si>
  <si>
    <t>ccne1,cdc25b,psmd12,ywhae1,psmc4,wee2,rpa1,psmd3,psmc2,bub3,cdc20,phf20b,rad9b,ppp1cc</t>
  </si>
  <si>
    <t>R-DRE-69615</t>
  </si>
  <si>
    <t>G1/S DNA Damage Checkpoints</t>
  </si>
  <si>
    <t>7/48</t>
  </si>
  <si>
    <t>30188,57925,321898,326884,393544,393941,445482</t>
  </si>
  <si>
    <t>ccne1,cdc25b,psmd12,psmc4,psmd3,psmc2,phf20b</t>
  </si>
  <si>
    <t>R-DRE-69275</t>
  </si>
  <si>
    <t>G2/M Transition</t>
  </si>
  <si>
    <t>10/109</t>
  </si>
  <si>
    <t>57925,321898,322060,326884,327471,336681,393544,393941,571897,107966129</t>
  </si>
  <si>
    <t>cdc25b,psmd12,ywhae1,psmc4,wee2,tubb4b,psmd3,psmc2,rab8a,tpx2</t>
  </si>
  <si>
    <t>R-DRE-453274</t>
  </si>
  <si>
    <t>Mitotic G2-G2/M phases</t>
  </si>
  <si>
    <t>10/110</t>
  </si>
  <si>
    <t>R-DRE-69202</t>
  </si>
  <si>
    <t xml:space="preserve">Cyclin E associated events during G1/S transition </t>
  </si>
  <si>
    <t>7/55</t>
  </si>
  <si>
    <t>30188,57925,321898,326884,327471,393544,393941</t>
  </si>
  <si>
    <t>ccne1,cdc25b,psmd12,psmc4,wee2,psmd3,psmc2</t>
  </si>
  <si>
    <t>R-DRE-350562</t>
  </si>
  <si>
    <t>Regulation of ornithine decarboxylase (ODC)</t>
  </si>
  <si>
    <t>6/39</t>
  </si>
  <si>
    <t>114426,321898,326884,393544,393941,100002007</t>
  </si>
  <si>
    <t>odc1,psmd12,psmc4,psmd3,psmc2,oaz2a</t>
  </si>
  <si>
    <t>R-DRE-69656</t>
  </si>
  <si>
    <t>Cyclin A:Cdk2-associated events at S phase entry</t>
  </si>
  <si>
    <t>7/56</t>
  </si>
  <si>
    <t>R-DRE-8878159</t>
  </si>
  <si>
    <t>Transcriptional regulation by RUNX3</t>
  </si>
  <si>
    <t>30265,321852,321898,326884,393544,393941,445289</t>
  </si>
  <si>
    <t>ctnnb1,snw1,psmd12,psmc4,psmd3,psmc2,kras</t>
  </si>
  <si>
    <t>R-DRE-69206</t>
  </si>
  <si>
    <t>G1/S Transition</t>
  </si>
  <si>
    <t>8/81</t>
  </si>
  <si>
    <t>30188,57925,321898,326884,327471,327491,393544,393941</t>
  </si>
  <si>
    <t>ccne1,cdc25b,psmd12,psmc4,wee2,rpa1,psmd3,psmc2</t>
  </si>
  <si>
    <t>R-DRE-69242</t>
  </si>
  <si>
    <t>S Phase</t>
  </si>
  <si>
    <t>9/105</t>
  </si>
  <si>
    <t>30188,57925,321898,326884,327471,327491,393544,393941,445395</t>
  </si>
  <si>
    <t>ccne1,cdc25b,psmd12,psmc4,wee2,rpa1,psmd3,psmc2,esco2</t>
  </si>
  <si>
    <t>R-DRE-351202</t>
  </si>
  <si>
    <t>Metabolism of polyamines</t>
  </si>
  <si>
    <t>6/46</t>
  </si>
  <si>
    <t>R-DRE-69563</t>
  </si>
  <si>
    <t>p53-Dependent G1 DNA Damage Response</t>
  </si>
  <si>
    <t>30188,321898,326884,393544,393941,445482</t>
  </si>
  <si>
    <t>ccne1,psmd12,psmc4,psmd3,psmc2,phf20b</t>
  </si>
  <si>
    <t>R-DRE-69580</t>
  </si>
  <si>
    <t>p53-Dependent G1/S DNA damage checkpoint</t>
  </si>
  <si>
    <t>R-DRE-69481</t>
  </si>
  <si>
    <t>G2/M Checkpoints</t>
  </si>
  <si>
    <t>9/112</t>
  </si>
  <si>
    <t>57925,321898,322060,326884,327471,327491,393544,393941,563903</t>
  </si>
  <si>
    <t>cdc25b,psmd12,ywhae1,psmc4,wee2,rpa1,psmd3,psmc2,rad9b</t>
  </si>
  <si>
    <t>GO:0060260</t>
  </si>
  <si>
    <t>regulation of transcription initiation from RNA polymerase II promoter</t>
  </si>
  <si>
    <t>3/8</t>
  </si>
  <si>
    <t>326884,393941,557758</t>
  </si>
  <si>
    <t>psmc4,psmc2,znf451</t>
  </si>
  <si>
    <t>GO:2000142</t>
  </si>
  <si>
    <t>regulation of DNA-templated transcription, initiation</t>
  </si>
  <si>
    <t>R-DRE-1234176</t>
  </si>
  <si>
    <t>Oxygen-dependent proline hydroxylation of Hypoxia-inducible Factor Alpha</t>
  </si>
  <si>
    <t>6/51</t>
  </si>
  <si>
    <t>321898,326884,335444,393544,393934,393941</t>
  </si>
  <si>
    <t>psmd12,psmc4,ube2d2l,psmd3,ube2d2,psmc2</t>
  </si>
  <si>
    <t>R-DRE-6807070</t>
  </si>
  <si>
    <t>PTEN Regulation</t>
  </si>
  <si>
    <t>7/72</t>
  </si>
  <si>
    <t>30428,192302,321898,326884,393544,393941,794477</t>
  </si>
  <si>
    <t>csnk2b,hdac1,psmd12,psmc4,psmd3,psmc2,mta1</t>
  </si>
  <si>
    <t>R-DRE-1234174</t>
  </si>
  <si>
    <t>Cellular response to hypoxia</t>
  </si>
  <si>
    <t>6/53</t>
  </si>
  <si>
    <t>R-DRE-68886</t>
  </si>
  <si>
    <t>M Phase</t>
  </si>
  <si>
    <t>14/263</t>
  </si>
  <si>
    <t>30428,321898,322060,326884,336681,393544,393941,393973,403012,406353,406457,571753,751629,798901</t>
  </si>
  <si>
    <t>csnk2b,psmd12,ywhae1,psmc4,tubb4b,psmd3,psmc2,rae1,bub3,cdc20,rcc1,ppp1cc,kmt5aa,chmp2a</t>
  </si>
  <si>
    <t>R-DRE-174184</t>
  </si>
  <si>
    <t>Cdc20:Phospho-APC/C mediated degradation of Cyclin A</t>
  </si>
  <si>
    <t>6/55</t>
  </si>
  <si>
    <t>321898,326884,393544,393941,403012,406353</t>
  </si>
  <si>
    <t>psmd12,psmc4,psmd3,psmc2,bub3,cdc20</t>
  </si>
  <si>
    <t>R-DRE-179419</t>
  </si>
  <si>
    <t>APC:Cdc20 mediated degradation of cell cycle proteins prior to satisfation of the cell cycle checkpoint</t>
  </si>
  <si>
    <t>6/56</t>
  </si>
  <si>
    <t>R-DRE-5689603</t>
  </si>
  <si>
    <t>UCH proteinases</t>
  </si>
  <si>
    <t>321898,326884,393544,393941,406557,554104</t>
  </si>
  <si>
    <t>psmd12,psmc4,psmd3,psmc2,mcrs1,uchl3</t>
  </si>
  <si>
    <t>R-DRE-5689880</t>
  </si>
  <si>
    <t>Ub-specific processing proteases</t>
  </si>
  <si>
    <t>9/127</t>
  </si>
  <si>
    <t>57925,321898,322126,326884,393544,393941,406353,436971,692275</t>
  </si>
  <si>
    <t>cdc25b,psmd12,vdac2,psmc4,psmd3,psmc2,cdc20,tomm20b,usp22</t>
  </si>
  <si>
    <t>R-DRE-176409</t>
  </si>
  <si>
    <t>APC/C:Cdc20 mediated degradation of mitotic proteins</t>
  </si>
  <si>
    <t>6/57</t>
  </si>
  <si>
    <t>R-DRE-176814</t>
  </si>
  <si>
    <t>Activation of APC/C and APC/C:Cdc20 mediated degradation of mitotic proteins</t>
  </si>
  <si>
    <t>R-DRE-69601</t>
  </si>
  <si>
    <t>Ubiquitin Mediated Degradation of Phosphorylated Cdc25A</t>
  </si>
  <si>
    <t>5/39</t>
  </si>
  <si>
    <t>57925,321898,326884,393544,393941</t>
  </si>
  <si>
    <t>cdc25b,psmd12,psmc4,psmd3,psmc2</t>
  </si>
  <si>
    <t>R-DRE-69610</t>
  </si>
  <si>
    <t>p53-Independent DNA Damage Response</t>
  </si>
  <si>
    <t>R-DRE-69613</t>
  </si>
  <si>
    <t>p53-Independent G1/S DNA damage checkpoint</t>
  </si>
  <si>
    <t>R-DRE-69541</t>
  </si>
  <si>
    <t>Stabilization of p53</t>
  </si>
  <si>
    <t>5/40</t>
  </si>
  <si>
    <t>321898,326884,393544,393941,445482</t>
  </si>
  <si>
    <t>psmd12,psmc4,psmd3,psmc2,phf20b</t>
  </si>
  <si>
    <t>R-DRE-68882</t>
  </si>
  <si>
    <t>Mitotic Anaphase</t>
  </si>
  <si>
    <t>10/161</t>
  </si>
  <si>
    <t>321898,326884,336681,393544,393941,403012,406353,406457,571753,798901</t>
  </si>
  <si>
    <t>psmd12,psmc4,tubb4b,psmd3,psmc2,bub3,cdc20,rcc1,ppp1cc,chmp2a</t>
  </si>
  <si>
    <t>R-DRE-2555396</t>
  </si>
  <si>
    <t>Mitotic Metaphase and Anaphase</t>
  </si>
  <si>
    <t>10/162</t>
  </si>
  <si>
    <t>R-DRE-174143</t>
  </si>
  <si>
    <t>APC/C-mediated degradation of cell cycle proteins</t>
  </si>
  <si>
    <t>6/62</t>
  </si>
  <si>
    <t>R-DRE-453276</t>
  </si>
  <si>
    <t>Regulation of mitotic cell cycle</t>
  </si>
  <si>
    <t>R-DRE-1168372</t>
  </si>
  <si>
    <t>Downstream signaling events of B Cell Receptor (BCR)</t>
  </si>
  <si>
    <t>5/45</t>
  </si>
  <si>
    <t>321898,326884,393544,393941,445289</t>
  </si>
  <si>
    <t>psmd12,psmc4,psmd3,psmc2,kras</t>
  </si>
  <si>
    <t>R-DRE-5358346</t>
  </si>
  <si>
    <t>Hedgehog ligand biogenesis</t>
  </si>
  <si>
    <t>5/46</t>
  </si>
  <si>
    <t>321898,326884,327197,393544,393941</t>
  </si>
  <si>
    <t>psmd12,psmc4,vcp,psmd3,psmc2</t>
  </si>
  <si>
    <t>R-DRE-187577</t>
  </si>
  <si>
    <t>SCF(Skp2)-mediated degradation of p27/p21</t>
  </si>
  <si>
    <t>5/47</t>
  </si>
  <si>
    <t>30188,321898,326884,393544,393941</t>
  </si>
  <si>
    <t>ccne1,psmd12,psmc4,psmd3,psmc2</t>
  </si>
  <si>
    <t>R-DRE-983705</t>
  </si>
  <si>
    <t>Signaling by the B Cell Receptor (BCR)</t>
  </si>
  <si>
    <t>5/50</t>
  </si>
  <si>
    <t>R-DRE-5658442</t>
  </si>
  <si>
    <t>Regulation of RAS by GAPs</t>
  </si>
  <si>
    <t>5/52</t>
  </si>
  <si>
    <t>R-DRE-174154</t>
  </si>
  <si>
    <t>APC/C:Cdc20 mediated degradation of Securin</t>
  </si>
  <si>
    <t>5/53</t>
  </si>
  <si>
    <t>321898,326884,393544,393941,406353</t>
  </si>
  <si>
    <t>psmd12,psmc4,psmd3,psmc2,cdc20</t>
  </si>
  <si>
    <t>R-DRE-8948751</t>
  </si>
  <si>
    <t>Regulation of PTEN stability and activity</t>
  </si>
  <si>
    <t>30428,321898,326884,393544,393941</t>
  </si>
  <si>
    <t>csnk2b,psmd12,psmc4,psmd3,psmc2</t>
  </si>
  <si>
    <t>R-DRE-174178</t>
  </si>
  <si>
    <t>APC/C:Cdh1 mediated degradation of Cdc20 and other APC/C:Cdh1 targeted proteins in late mitosis/early G1</t>
  </si>
  <si>
    <t>5/55</t>
  </si>
  <si>
    <t>R-DRE-69017</t>
  </si>
  <si>
    <t>CDK-mediated phosphorylation and removal of Cdc6</t>
  </si>
  <si>
    <t>R-DRE-8939236</t>
  </si>
  <si>
    <t>RUNX1 regulates transcription of genes involved in differentiation of HSCs</t>
  </si>
  <si>
    <t>280646,321898,326884,393544,393941</t>
  </si>
  <si>
    <t>lmo1,psmd12,psmc4,psmd3,psmc2</t>
  </si>
  <si>
    <t>R-DRE-8878171</t>
  </si>
  <si>
    <t>Transcriptional regulation by RUNX1</t>
  </si>
  <si>
    <t>8/134</t>
  </si>
  <si>
    <t>30428,192302,280646,321898,326884,393544,393941,406372</t>
  </si>
  <si>
    <t>csnk2b,hdac1,lmo1,psmd12,psmc4,psmd3,psmc2,wdr5</t>
  </si>
  <si>
    <t>R-DRE-2467813</t>
  </si>
  <si>
    <t>Separation of Sister Chromatids</t>
  </si>
  <si>
    <t>8/135</t>
  </si>
  <si>
    <t>321898,326884,336681,393544,393941,403012,406353,571753</t>
  </si>
  <si>
    <t>psmd12,psmc4,tubb4b,psmd3,psmc2,bub3,cdc20,ppp1cc</t>
  </si>
  <si>
    <t>GO:0070897</t>
  </si>
  <si>
    <t>transcription preinitiation complex assembly</t>
  </si>
  <si>
    <t>3/18</t>
  </si>
  <si>
    <t>326884,334402,393941</t>
  </si>
  <si>
    <t>psmc4,brf1a,psmc2</t>
  </si>
  <si>
    <t>R-DRE-69239</t>
  </si>
  <si>
    <t>Synthesis of DNA</t>
  </si>
  <si>
    <t>6/82</t>
  </si>
  <si>
    <t>30188,321898,326884,327491,393544,393941</t>
  </si>
  <si>
    <t>ccne1,psmd12,psmc4,rpa1,psmd3,psmc2</t>
  </si>
  <si>
    <t>R-DRE-195253</t>
  </si>
  <si>
    <t>Degradation of beta-catenin by the destruction complex</t>
  </si>
  <si>
    <t>5/58</t>
  </si>
  <si>
    <t>30265,321898,326884,393544,393941</t>
  </si>
  <si>
    <t>ctnnb1,psmd12,psmc4,psmd3,psmc2</t>
  </si>
  <si>
    <t>GO:0006352</t>
  </si>
  <si>
    <t>DNA-templated transcription, initiation</t>
  </si>
  <si>
    <t>5/59</t>
  </si>
  <si>
    <t>326884,334402,368882,393941,557758</t>
  </si>
  <si>
    <t>psmc4,brf1a,tbp,psmc2,znf451</t>
  </si>
  <si>
    <t>R-DRE-1236978</t>
  </si>
  <si>
    <t>Cross-presentation of soluble exogenous antigens (endosomes)</t>
  </si>
  <si>
    <t>4/38</t>
  </si>
  <si>
    <t>321898,326884,393544,393941</t>
  </si>
  <si>
    <t>psmd12,psmc4,psmd3,psmc2</t>
  </si>
  <si>
    <t>R-DRE-75815</t>
  </si>
  <si>
    <t>Ubiquitin-dependent degradation of Cyclin D</t>
  </si>
  <si>
    <t>R-DRE-8852276</t>
  </si>
  <si>
    <t>The role of GTSE1 in G2/M progression after G2 checkpoint</t>
  </si>
  <si>
    <t>R-DRE-69002</t>
  </si>
  <si>
    <t>DNA Replication Pre-Initiation</t>
  </si>
  <si>
    <t>5/61</t>
  </si>
  <si>
    <t>321898,326884,327491,393544,393941</t>
  </si>
  <si>
    <t>psmd12,psmc4,rpa1,psmd3,psmc2</t>
  </si>
  <si>
    <t>R-DRE-1169091</t>
  </si>
  <si>
    <t>Activation of NF-kappaB in B cells</t>
  </si>
  <si>
    <t>4/39</t>
  </si>
  <si>
    <t>R-DRE-349425</t>
  </si>
  <si>
    <t>Autodegradation of the E3 ubiquitin ligase COP1</t>
  </si>
  <si>
    <t>R-DRE-8941858</t>
  </si>
  <si>
    <t>Regulation of RUNX3 expression and activity</t>
  </si>
  <si>
    <t>R-DRE-450531</t>
  </si>
  <si>
    <t>Regulation of mRNA stability by proteins that bind AU-rich elements</t>
  </si>
  <si>
    <t>5/62</t>
  </si>
  <si>
    <t>321898,326884,393544,393941,450057</t>
  </si>
  <si>
    <t>psmd12,psmc4,psmd3,psmc2,exosc9</t>
  </si>
  <si>
    <t>R-DRE-69306</t>
  </si>
  <si>
    <t>DNA Replication</t>
  </si>
  <si>
    <t>6/88</t>
  </si>
  <si>
    <t>R-DRE-4641257</t>
  </si>
  <si>
    <t>Degradation of AXIN</t>
  </si>
  <si>
    <t>4/40</t>
  </si>
  <si>
    <t>R-DRE-5607761</t>
  </si>
  <si>
    <t>Dectin-1 mediated noncanonical NF-kB signaling</t>
  </si>
  <si>
    <t>R-DRE-5610780</t>
  </si>
  <si>
    <t>Degradation of GLI1 by the proteasome</t>
  </si>
  <si>
    <t>R-DRE-5676590</t>
  </si>
  <si>
    <t>NIK--&gt;noncanonical NF-kB signaling</t>
  </si>
  <si>
    <t>R-DRE-8932339</t>
  </si>
  <si>
    <t>ROS sensing by NFE2L2</t>
  </si>
  <si>
    <t>R-DRE-8939902</t>
  </si>
  <si>
    <t>Regulation of RUNX2 expression and activity</t>
  </si>
  <si>
    <t>R-DRE-450408</t>
  </si>
  <si>
    <t>AUF1 (hnRNP D0) binds and destabilizes mRNA</t>
  </si>
  <si>
    <t>4/41</t>
  </si>
  <si>
    <t>R-DRE-8854050</t>
  </si>
  <si>
    <t>FBXL7 down-regulates AURKA during mitotic entry and in early mitosis</t>
  </si>
  <si>
    <t>R-DRE-8951664</t>
  </si>
  <si>
    <t>Neddylation</t>
  </si>
  <si>
    <t>8/150</t>
  </si>
  <si>
    <t>321898,326884,335444,393544,393934,393941,406372,554104</t>
  </si>
  <si>
    <t>psmd12,psmc4,ube2d2l,psmd3,ube2d2,psmc2,wdr5,uchl3</t>
  </si>
  <si>
    <t>R-DRE-4641258</t>
  </si>
  <si>
    <t>Degradation of DVL</t>
  </si>
  <si>
    <t>4/43</t>
  </si>
  <si>
    <t>R-DRE-68827</t>
  </si>
  <si>
    <t>CDT1 association with the CDC6:ORC:origin complex</t>
  </si>
  <si>
    <t>R-DRE-382556</t>
  </si>
  <si>
    <t>ABC-family proteins mediated transport</t>
  </si>
  <si>
    <t>5/67</t>
  </si>
  <si>
    <t>R-DRE-5621481</t>
  </si>
  <si>
    <t>C-type lectin receptors (CLRs)</t>
  </si>
  <si>
    <t>R-DRE-69052</t>
  </si>
  <si>
    <t>Switching of origins to a post-replicative state</t>
  </si>
  <si>
    <t>5/68</t>
  </si>
  <si>
    <t>R-DRE-4608870</t>
  </si>
  <si>
    <t>Asymmetric localization of PCP proteins</t>
  </si>
  <si>
    <t>6_Summary</t>
  </si>
  <si>
    <t>R-DRE-74160</t>
  </si>
  <si>
    <t>Gene expression (Transcription)</t>
  </si>
  <si>
    <t>34/603</t>
  </si>
  <si>
    <t>30188,30265,30428,57925,192302,280646,321852,321898,322060,324048,325637,326884,327491,368882,393245,393544,393934,393941,393973,402908,406372,406788,406813,415252,445289,445482,550582,562329,563903,751629,751689,794477,100320152,107966129</t>
  </si>
  <si>
    <t>ccne1,ctnnb1,csnk2b,cdc25b,hdac1,lmo1,snw1,psmd12,ywhae1,cnot6a,nr2f6a,psmc4,rpa1,tbp,brd9,psmd3,ube2d2,psmc2,rae1,e2f5,wdr5,cnot8,tfdp1a,eaf2,kras,phf20b,med4,polr3b,rad9b,kmt5aa,cbx3a,mta1,steap3,tpx2</t>
  </si>
  <si>
    <t>6_Member</t>
  </si>
  <si>
    <t>R-DRE-212436</t>
  </si>
  <si>
    <t>Generic Transcription Pathway</t>
  </si>
  <si>
    <t>29/500</t>
  </si>
  <si>
    <t>30188,30265,30428,57925,192302,280646,321852,321898,322060,324048,325637,326884,327491,368882,393245,393544,393934,393941,402908,406372,406788,406813,445289,445482,550582,563903,751629,100320152,107966129</t>
  </si>
  <si>
    <t>ccne1,ctnnb1,csnk2b,cdc25b,hdac1,lmo1,snw1,psmd12,ywhae1,cnot6a,nr2f6a,psmc4,rpa1,tbp,brd9,psmd3,ube2d2,psmc2,e2f5,wdr5,cnot8,tfdp1a,kras,phf20b,med4,rad9b,kmt5aa,steap3,tpx2</t>
  </si>
  <si>
    <t>R-DRE-73857</t>
  </si>
  <si>
    <t>RNA Polymerase II Transcription</t>
  </si>
  <si>
    <t>30/538</t>
  </si>
  <si>
    <t>30188,30265,30428,57925,192302,280646,321852,321898,322060,324048,325637,326884,327491,368882,393245,393544,393934,393941,402908,406372,406788,406813,415252,445289,445482,550582,563903,751629,100320152,107966129</t>
  </si>
  <si>
    <t>ccne1,ctnnb1,csnk2b,cdc25b,hdac1,lmo1,snw1,psmd12,ywhae1,cnot6a,nr2f6a,psmc4,rpa1,tbp,brd9,psmd3,ube2d2,psmc2,e2f5,wdr5,cnot8,tfdp1a,eaf2,kras,phf20b,med4,rad9b,kmt5aa,steap3,tpx2</t>
  </si>
  <si>
    <t>R-DRE-3700989</t>
  </si>
  <si>
    <t>Transcriptional Regulation by TP53</t>
  </si>
  <si>
    <t>15/215</t>
  </si>
  <si>
    <t>30188,30428,57925,192302,322060,324048,327491,368882,393245,406788,445482,563903,751629,100320152,107966129</t>
  </si>
  <si>
    <t>ccne1,csnk2b,cdc25b,hdac1,ywhae1,cnot6a,rpa1,tbp,brd9,cnot8,phf20b,rad9b,kmt5aa,steap3,tpx2</t>
  </si>
  <si>
    <t>R-DRE-5633007</t>
  </si>
  <si>
    <t>Regulation of TP53 Activity</t>
  </si>
  <si>
    <t>9/106</t>
  </si>
  <si>
    <t>30428,192302,327491,368882,393245,445482,563903,751629,107966129</t>
  </si>
  <si>
    <t>csnk2b,hdac1,rpa1,tbp,brd9,phf20b,rad9b,kmt5aa,tpx2</t>
  </si>
  <si>
    <t>R-DRE-6804756</t>
  </si>
  <si>
    <t>Regulation of TP53 Activity through Phosphorylation</t>
  </si>
  <si>
    <t>30428,327491,368882,563903,107966129</t>
  </si>
  <si>
    <t>csnk2b,rpa1,tbp,rad9b,tpx2</t>
  </si>
  <si>
    <t>7_Summary</t>
  </si>
  <si>
    <t>WikiPathways</t>
  </si>
  <si>
    <t>WP1369</t>
  </si>
  <si>
    <t>TNF-alpha NF-kB Signaling Pathway</t>
  </si>
  <si>
    <t>14/136</t>
  </si>
  <si>
    <t>30428,192302,321898,322060,327330,335444,368640,393544,393934,393941,406275,436607,556409,100002175</t>
  </si>
  <si>
    <t>csnk2b,hdac1,psmd12,ywhae1,psmd7,ube2d2l,kpna3,psmd3,ube2d2,psmc2,fbl,kpna2,g3bp2a,nkiras1</t>
  </si>
  <si>
    <t>7_Member</t>
  </si>
  <si>
    <t>8_Summary</t>
  </si>
  <si>
    <t>GO:0006401</t>
  </si>
  <si>
    <t>RNA catabolic process</t>
  </si>
  <si>
    <t>14/147</t>
  </si>
  <si>
    <t>259191,266989,324048,324384,327606,334490,368882,393929,406788,436932,450057,555643,566106,791461,30702,406341,436877,550540,553222,557754,572911,321872,393565,562370,323679</t>
  </si>
  <si>
    <t>fmr1,etf1b,cnot6a,syncripl,ythdf1,hnrnpub,tbp,upf3b,cnot8,rnaseh1,exosc9,hnrnpm,dis3l2,parn,cpeb1b,caprin1b,morf4l1,henmt1,tdrd9,zc3h7bb,asz1,srsf4,srsf1b,puf60a,srpk1a</t>
  </si>
  <si>
    <t>8_Member</t>
  </si>
  <si>
    <t>259191,266989,324048,324384,327606,334490,368882,393929,406788,436932,450057,555643,566106,791461</t>
  </si>
  <si>
    <t>fmr1,etf1b,cnot6a,syncripl,ythdf1,hnrnpub,tbp,upf3b,cnot8,rnaseh1,exosc9,hnrnpm,dis3l2,parn</t>
  </si>
  <si>
    <t>GO:0006402</t>
  </si>
  <si>
    <t>mRNA catabolic process</t>
  </si>
  <si>
    <t>13/127</t>
  </si>
  <si>
    <t>259191,266989,324048,324384,327606,334490,368882,393929,406788,450057,555643,566106,791461</t>
  </si>
  <si>
    <t>fmr1,etf1b,cnot6a,syncripl,ythdf1,hnrnpub,tbp,upf3b,cnot8,exosc9,hnrnpm,dis3l2,parn</t>
  </si>
  <si>
    <t>GO:0010629</t>
  </si>
  <si>
    <t>negative regulation of gene expression</t>
  </si>
  <si>
    <t>20/374</t>
  </si>
  <si>
    <t>30702,259191,266989,324048,324384,327606,334490,368882,393929,406341,406788,436877,450057,550540,553222,555643,557754,566106,572911,791461</t>
  </si>
  <si>
    <t>cpeb1b,fmr1,etf1b,cnot6a,syncripl,ythdf1,hnrnpub,tbp,upf3b,caprin1b,cnot8,morf4l1,exosc9,henmt1,tdrd9,hnrnpm,zc3h7bb,dis3l2,asz1,parn</t>
  </si>
  <si>
    <t>GO:0034655</t>
  </si>
  <si>
    <t>nucleobase-containing compound catabolic process</t>
  </si>
  <si>
    <t>14/216</t>
  </si>
  <si>
    <t>GO:0046700</t>
  </si>
  <si>
    <t>heterocycle catabolic process</t>
  </si>
  <si>
    <t>14/247</t>
  </si>
  <si>
    <t>GO:0044270</t>
  </si>
  <si>
    <t>cellular nitrogen compound catabolic process</t>
  </si>
  <si>
    <t>14/250</t>
  </si>
  <si>
    <t>GO:0019439</t>
  </si>
  <si>
    <t>aromatic compound catabolic process</t>
  </si>
  <si>
    <t>14/257</t>
  </si>
  <si>
    <t>GO:0000956</t>
  </si>
  <si>
    <t>nuclear-transcribed mRNA catabolic process</t>
  </si>
  <si>
    <t>7/77</t>
  </si>
  <si>
    <t>266989,324048,393929,406788,450057,566106,791461</t>
  </si>
  <si>
    <t>etf1b,cnot6a,upf3b,cnot8,exosc9,dis3l2,parn</t>
  </si>
  <si>
    <t>GO:1901361</t>
  </si>
  <si>
    <t>organic cyclic compound catabolic process</t>
  </si>
  <si>
    <t>14/276</t>
  </si>
  <si>
    <t>GO:0000380</t>
  </si>
  <si>
    <t>alternative mRNA splicing, via spliceosome</t>
  </si>
  <si>
    <t>6/59</t>
  </si>
  <si>
    <t>259191,321872,334490,393565,555643,562370</t>
  </si>
  <si>
    <t>fmr1,srsf4,hnrnpub,srsf1b,hnrnpm,puf60a</t>
  </si>
  <si>
    <t>GO:0000291</t>
  </si>
  <si>
    <t>nuclear-transcribed mRNA catabolic process, exonucleolytic</t>
  </si>
  <si>
    <t>3/13</t>
  </si>
  <si>
    <t>406788,450057,566106</t>
  </si>
  <si>
    <t>cnot8,exosc9,dis3l2</t>
  </si>
  <si>
    <t>GO:0043488</t>
  </si>
  <si>
    <t>regulation of mRNA stability</t>
  </si>
  <si>
    <t>5/49</t>
  </si>
  <si>
    <t>259191,324384,327606,334490,555643</t>
  </si>
  <si>
    <t>fmr1,syncripl,ythdf1,hnrnpub,hnrnpm</t>
  </si>
  <si>
    <t>GO:0043487</t>
  </si>
  <si>
    <t>regulation of RNA stability</t>
  </si>
  <si>
    <t>GO:1903311</t>
  </si>
  <si>
    <t>regulation of mRNA metabolic process</t>
  </si>
  <si>
    <t>8/132</t>
  </si>
  <si>
    <t>30702,259191,323679,324384,327606,334490,555643,562370</t>
  </si>
  <si>
    <t>cpeb1b,fmr1,srpk1a,syncripl,ythdf1,hnrnpub,hnrnpm,puf60a</t>
  </si>
  <si>
    <t>GO:0000288</t>
  </si>
  <si>
    <t>nuclear-transcribed mRNA catabolic process, deadenylation-dependent decay</t>
  </si>
  <si>
    <t>324048,406788,450057,791461</t>
  </si>
  <si>
    <t>cnot6a,cnot8,exosc9,parn</t>
  </si>
  <si>
    <t>GO:0061013</t>
  </si>
  <si>
    <t>regulation of mRNA catabolic process</t>
  </si>
  <si>
    <t>9_Summary</t>
  </si>
  <si>
    <t>GO:0090501</t>
  </si>
  <si>
    <t>RNA phosphodiester bond hydrolysis</t>
  </si>
  <si>
    <t>9/55</t>
  </si>
  <si>
    <t>321897,436657,436932,450057,492761,541352,553241,553568,564388,192312,436643,557585</t>
  </si>
  <si>
    <t>gnl3,cpsf2,rnaseh1,exosc9,tbl3,rpp30,bms1,abt1,tut1,mak16,tsr3,nom1</t>
  </si>
  <si>
    <t>9_Member</t>
  </si>
  <si>
    <t>321897,436657,436932,450057,492761,541352,553241,553568,564388</t>
  </si>
  <si>
    <t>gnl3,cpsf2,rnaseh1,exosc9,tbl3,rpp30,bms1,abt1,tut1</t>
  </si>
  <si>
    <t>GO:0090502</t>
  </si>
  <si>
    <t>RNA phosphodiester bond hydrolysis, endonucleolytic</t>
  </si>
  <si>
    <t>5/18</t>
  </si>
  <si>
    <t>436932,492761,541352,553241,553568</t>
  </si>
  <si>
    <t>rnaseh1,tbl3,rpp30,bms1,abt1</t>
  </si>
  <si>
    <t>GO:0090305</t>
  </si>
  <si>
    <t>nucleic acid phosphodiester bond hydrolysis</t>
  </si>
  <si>
    <t>9/88</t>
  </si>
  <si>
    <t>GO:0000469</t>
  </si>
  <si>
    <t>cleavage involved in rRNA processing</t>
  </si>
  <si>
    <t>5/23</t>
  </si>
  <si>
    <t>321897,450057,492761,553241,553568</t>
  </si>
  <si>
    <t>gnl3,exosc9,tbl3,bms1,abt1</t>
  </si>
  <si>
    <t>GO:0000478</t>
  </si>
  <si>
    <t>endonucleolytic cleavage involved in rRNA processing</t>
  </si>
  <si>
    <t>3/11</t>
  </si>
  <si>
    <t>492761,553241,553568</t>
  </si>
  <si>
    <t>tbl3,bms1,abt1</t>
  </si>
  <si>
    <t>GO:0000479</t>
  </si>
  <si>
    <t>endonucleolytic cleavage of tricistronic rRNA transcript (SSU-rRNA, 5.8S rRNA, LSU-rRNA)</t>
  </si>
  <si>
    <t>GO:0000460</t>
  </si>
  <si>
    <t>maturation of 5.8S rRNA</t>
  </si>
  <si>
    <t>4/30</t>
  </si>
  <si>
    <t>192312,321897,450057,553568</t>
  </si>
  <si>
    <t>mak16,gnl3,exosc9,abt1</t>
  </si>
  <si>
    <t>GO:0042274</t>
  </si>
  <si>
    <t>ribosomal small subunit biogenesis</t>
  </si>
  <si>
    <t>436643,492761,553241,553568,557585</t>
  </si>
  <si>
    <t>tsr3,tbl3,bms1,abt1,nom1</t>
  </si>
  <si>
    <t>GO:0000466</t>
  </si>
  <si>
    <t>maturation of 5.8S rRNA from tricistronic rRNA transcript (SSU-rRNA, 5.8S rRNA, LSU-rRNA)</t>
  </si>
  <si>
    <t>3/21</t>
  </si>
  <si>
    <t>321897,450057,553568</t>
  </si>
  <si>
    <t>gnl3,exosc9,abt1</t>
  </si>
  <si>
    <t>GO:0030490</t>
  </si>
  <si>
    <t>maturation of SSU-rRNA</t>
  </si>
  <si>
    <t>4/42</t>
  </si>
  <si>
    <t>436643,492761,553241,553568</t>
  </si>
  <si>
    <t>tsr3,tbl3,bms1,abt1</t>
  </si>
  <si>
    <t>10_Summary</t>
  </si>
  <si>
    <t>dre04141</t>
  </si>
  <si>
    <t>Protein processing in endoplasmic reticulum</t>
  </si>
  <si>
    <t>15/180</t>
  </si>
  <si>
    <t>192298,323922,327197,335444,368488,373100,378848,378851,393536,393934,406814,557960,559775,100000479,100334730</t>
  </si>
  <si>
    <t>sec61a1,dnaja1,vcp,ube2d2l,bcap31,ssr1,hspa5,pdia3,rad23b,ube2d2,dnaja2a,lman2,lman1,ube2g1b,ganabb</t>
  </si>
  <si>
    <t>10_Member</t>
  </si>
  <si>
    <t>ko04141</t>
  </si>
  <si>
    <t>11_Summary</t>
  </si>
  <si>
    <t>dre03018</t>
  </si>
  <si>
    <t>RNA degradation</t>
  </si>
  <si>
    <t>10/86</t>
  </si>
  <si>
    <t>282676,324048,327625,373085,406788,450057,557829,564633,791461,100007313,79380,30188,57925</t>
  </si>
  <si>
    <t>hspd1,cnot6a,pabpc1l,hspa9,cnot8,exosc9,tent4a,ddx6,parn,ddx61,eif4ea,ccne1,cdc25b</t>
  </si>
  <si>
    <t>11_Member</t>
  </si>
  <si>
    <t>282676,324048,327625,373085,406788,450057,557829,564633,791461,100007313</t>
  </si>
  <si>
    <t>hspd1,cnot6a,pabpc1l,hspa9,cnot8,exosc9,tent4a,ddx6,parn,ddx61</t>
  </si>
  <si>
    <t>ko03018</t>
  </si>
  <si>
    <t>R-DRE-429914</t>
  </si>
  <si>
    <t>Deadenylation-dependent mRNA decay</t>
  </si>
  <si>
    <t>5/36</t>
  </si>
  <si>
    <t>79380,324048,406788,450057,564633</t>
  </si>
  <si>
    <t>eif4ea,cnot6a,cnot8,exosc9,ddx6</t>
  </si>
  <si>
    <t>R-DRE-6791312</t>
  </si>
  <si>
    <t>TP53 Regulates Transcription of Cell Cycle Genes</t>
  </si>
  <si>
    <t>4/29</t>
  </si>
  <si>
    <t>30188,57925,324048,406788</t>
  </si>
  <si>
    <t>ccne1,cdc25b,cnot6a,cnot8</t>
  </si>
  <si>
    <t>R-DRE-6804115</t>
  </si>
  <si>
    <t>TP53 regulates transcription of additional cell cycle genes whose exact role in the p53 pathway remain uncertain</t>
  </si>
  <si>
    <t>3/14</t>
  </si>
  <si>
    <t>57925,324048,406788</t>
  </si>
  <si>
    <t>cdc25b,cnot6a,cnot8</t>
  </si>
  <si>
    <t>R-DRE-429947</t>
  </si>
  <si>
    <t>Deadenylation of mRNA</t>
  </si>
  <si>
    <t>3/19</t>
  </si>
  <si>
    <t>79380,324048,406788</t>
  </si>
  <si>
    <t>eif4ea,cnot6a,cnot8</t>
  </si>
  <si>
    <t>12_Summary</t>
  </si>
  <si>
    <t>GO:0043604</t>
  </si>
  <si>
    <t>amide biosynthetic process</t>
  </si>
  <si>
    <t>26/514</t>
  </si>
  <si>
    <t>30702,30967,79380,259191,259251,266989,323453,324365,327274,327606,334307,334402,334471,393929,393961,406341,406464,406788,436674,445408,447860,541352,550549,556193,100330276,100333151,324384,334490,550540,555643,557754</t>
  </si>
  <si>
    <t>cpeb1b,igf2bp3,eif4ea,fmr1,cers2a,etf1b,eif4g2a,eif2s2,elovl7b,ythdf1,zc3h15,brf1a,larp6a,upf3b,tcea2,caprin1b,eif5a,cnot8,mrpl24,gle1,acsl5,rpp30,eif4e1c,sgms2a,tars3,cpeb4b,syncripl,hnrnpub,henmt1,hnrnpm,zc3h7bb</t>
  </si>
  <si>
    <t>12_Member</t>
  </si>
  <si>
    <t>30702,30967,79380,259191,259251,266989,323453,324365,327274,327606,334307,334402,334471,393929,393961,406341,406464,406788,436674,445408,447860,541352,550549,556193,100330276,100333151</t>
  </si>
  <si>
    <t>cpeb1b,igf2bp3,eif4ea,fmr1,cers2a,etf1b,eif4g2a,eif2s2,elovl7b,ythdf1,zc3h15,brf1a,larp6a,upf3b,tcea2,caprin1b,eif5a,cnot8,mrpl24,gle1,acsl5,rpp30,eif4e1c,sgms2a,tars3,cpeb4b</t>
  </si>
  <si>
    <t>GO:0006417</t>
  </si>
  <si>
    <t>regulation of translation</t>
  </si>
  <si>
    <t>12/142</t>
  </si>
  <si>
    <t>30702,30967,79380,259191,327606,334471,393929,406341,406464,406788,445408,100333151</t>
  </si>
  <si>
    <t>cpeb1b,igf2bp3,eif4ea,fmr1,ythdf1,larp6a,upf3b,caprin1b,eif5a,cnot8,gle1,cpeb4b</t>
  </si>
  <si>
    <t>GO:0006412</t>
  </si>
  <si>
    <t>translation</t>
  </si>
  <si>
    <t>22/427</t>
  </si>
  <si>
    <t>30702,30967,79380,259191,266989,323453,324365,327606,334307,334402,334471,393929,393961,406341,406464,406788,436674,445408,541352,550549,100330276,100333151</t>
  </si>
  <si>
    <t>cpeb1b,igf2bp3,eif4ea,fmr1,etf1b,eif4g2a,eif2s2,ythdf1,zc3h15,brf1a,larp6a,upf3b,tcea2,caprin1b,eif5a,cnot8,mrpl24,gle1,rpp30,eif4e1c,tars3,cpeb4b</t>
  </si>
  <si>
    <t>GO:0034248</t>
  </si>
  <si>
    <t>regulation of cellular amide metabolic process</t>
  </si>
  <si>
    <t>12/148</t>
  </si>
  <si>
    <t>GO:0043043</t>
  </si>
  <si>
    <t>peptide biosynthetic process</t>
  </si>
  <si>
    <t>22/432</t>
  </si>
  <si>
    <t>GO:0010608</t>
  </si>
  <si>
    <t>posttranscriptional regulation of gene expression</t>
  </si>
  <si>
    <t>17/283</t>
  </si>
  <si>
    <t>30702,30967,79380,259191,324384,327606,334471,334490,393929,406341,406464,406788,445408,550540,555643,557754,100333151</t>
  </si>
  <si>
    <t>cpeb1b,igf2bp3,eif4ea,fmr1,syncripl,ythdf1,larp6a,hnrnpub,upf3b,caprin1b,eif5a,cnot8,gle1,henmt1,hnrnpm,zc3h7bb,cpeb4b</t>
  </si>
  <si>
    <t>GO:0006518</t>
  </si>
  <si>
    <t>peptide metabolic process</t>
  </si>
  <si>
    <t>22/507</t>
  </si>
  <si>
    <t>GO:0043603</t>
  </si>
  <si>
    <t>cellular amide metabolic process</t>
  </si>
  <si>
    <t>26/677</t>
  </si>
  <si>
    <t>GO:0006413</t>
  </si>
  <si>
    <t>translational initiation</t>
  </si>
  <si>
    <t>7/85</t>
  </si>
  <si>
    <t>79380,323453,324365,334402,406464,445408,550549</t>
  </si>
  <si>
    <t>eif4ea,eif4g2a,eif2s2,brf1a,eif5a,gle1,eif4e1c</t>
  </si>
  <si>
    <t>13_Summary</t>
  </si>
  <si>
    <t>R-DRE-597592</t>
  </si>
  <si>
    <t>Post-translational protein modification</t>
  </si>
  <si>
    <t>33/762</t>
  </si>
  <si>
    <t>30080,57925,192302,321898,321943,322126,322206,326884,327197,327491,335444,336681,393536,393544,393618,393933,393934,393941,393973,406353,406372,406464,406557,436838,436971,494152,554104,557960,567794,571897,692275,692325,794477</t>
  </si>
  <si>
    <t>mitfa,cdc25b,hdac1,psmd12,ube2l3b,vdac2,ddx5,psmc4,vcp,rpa1,ube2d2l,tubb4b,rad23b,psmd3,pex13,cdc34a,ube2d2,psmc2,rae1,cdc20,wdr5,eif5a,mcrs1,pigh,tomm20b,nop58,uchl3,lman2,galnt17,rab8a,usp22,ube2wb,mta1</t>
  </si>
  <si>
    <t>13_Member</t>
  </si>
  <si>
    <t>R-DRE-3108232</t>
  </si>
  <si>
    <t>SUMO E3 ligases SUMOylate target proteins</t>
  </si>
  <si>
    <t>7/108</t>
  </si>
  <si>
    <t>30080,192302,322206,327491,393973,494152,794477</t>
  </si>
  <si>
    <t>mitfa,hdac1,ddx5,rpa1,rae1,nop58,mta1</t>
  </si>
  <si>
    <t>R-DRE-2990846</t>
  </si>
  <si>
    <t>SUMOylation</t>
  </si>
  <si>
    <t>7/114</t>
  </si>
  <si>
    <t>14_Summary</t>
  </si>
  <si>
    <t>GO:0022402</t>
  </si>
  <si>
    <t>cell cycle process</t>
  </si>
  <si>
    <t>26/529</t>
  </si>
  <si>
    <t>30188,30649,57925,260437,321897,327197,327368,327471,334490,337046,393973,402825,403012,405834,406457,436698,445229,445246,445395,492761,553222,562517,563903,794129,798901,107966129,336681,30236,445408,449979,561788,568207,569539,571879,100537719,402908,406813</t>
  </si>
  <si>
    <t>ccne1,psme3,cdc25b,msh6,gnl3,vcp,rgs14a,wee2,hnrnpub,ranbp1,rae1,cdc6,bub3,ntmt1,rcc1,haus4,naa50,aurka,esco2,tbl3,tdrd9,anln,rad9b,mau2,chmp2a,tpx2,tubb4b,gja1b,gle1,kif20ba,kif22,sybu,fignl1,nin,bicdl1,e2f5,tfdp1a</t>
  </si>
  <si>
    <t>14_Member</t>
  </si>
  <si>
    <t>30188,30649,57925,260437,321897,327197,327368,327471,334490,337046,393973,402825,403012,405834,406457,436698,445229,445246,445395,492761,553222,562517,563903,794129,798901,107966129</t>
  </si>
  <si>
    <t>ccne1,psme3,cdc25b,msh6,gnl3,vcp,rgs14a,wee2,hnrnpub,ranbp1,rae1,cdc6,bub3,ntmt1,rcc1,haus4,naa50,aurka,esco2,tbl3,tdrd9,anln,rad9b,mau2,chmp2a,tpx2</t>
  </si>
  <si>
    <t>GO:1903047</t>
  </si>
  <si>
    <t>mitotic cell cycle process</t>
  </si>
  <si>
    <t>19/317</t>
  </si>
  <si>
    <t>30188,30649,57925,321897,327197,327471,334490,337046,393973,402825,403012,406457,445229,445246,562517,563903,794129,798901,107966129</t>
  </si>
  <si>
    <t>ccne1,psme3,cdc25b,gnl3,vcp,wee2,hnrnpub,ranbp1,rae1,cdc6,bub3,rcc1,naa50,aurka,anln,rad9b,mau2,chmp2a,tpx2</t>
  </si>
  <si>
    <t>GO:0010564</t>
  </si>
  <si>
    <t>regulation of cell cycle process</t>
  </si>
  <si>
    <t>13/186</t>
  </si>
  <si>
    <t>30649,57925,321897,327471,334490,337046,393973,402825,403012,406457,445246,492761,107966129</t>
  </si>
  <si>
    <t>psme3,cdc25b,gnl3,wee2,hnrnpub,ranbp1,rae1,cdc6,bub3,rcc1,aurka,tbl3,tpx2</t>
  </si>
  <si>
    <t>GO:0060236</t>
  </si>
  <si>
    <t>regulation of mitotic spindle organization</t>
  </si>
  <si>
    <t>4/13</t>
  </si>
  <si>
    <t>334490,393973,406457,107966129</t>
  </si>
  <si>
    <t>hnrnpub,rae1,rcc1,tpx2</t>
  </si>
  <si>
    <t>GO:0007051</t>
  </si>
  <si>
    <t>spindle organization</t>
  </si>
  <si>
    <t>9/95</t>
  </si>
  <si>
    <t>327197,327368,334490,393973,405834,406457,436698,445246,107966129</t>
  </si>
  <si>
    <t>vcp,rgs14a,hnrnpub,rae1,ntmt1,rcc1,haus4,aurka,tpx2</t>
  </si>
  <si>
    <t>GO:0090224</t>
  </si>
  <si>
    <t>regulation of spindle organization</t>
  </si>
  <si>
    <t>4/15</t>
  </si>
  <si>
    <t>GO:0000280</t>
  </si>
  <si>
    <t>nuclear division</t>
  </si>
  <si>
    <t>12/183</t>
  </si>
  <si>
    <t>321897,327471,334490,337046,403012,406457,445229,445246,553222,794129,798901,107966129</t>
  </si>
  <si>
    <t>gnl3,wee2,hnrnpub,ranbp1,bub3,rcc1,naa50,aurka,tdrd9,mau2,chmp2a,tpx2</t>
  </si>
  <si>
    <t>GO:0140014</t>
  </si>
  <si>
    <t>mitotic nuclear division</t>
  </si>
  <si>
    <t>10/133</t>
  </si>
  <si>
    <t>321897,334490,337046,403012,406457,445229,445246,794129,798901,107966129</t>
  </si>
  <si>
    <t>gnl3,hnrnpub,ranbp1,bub3,rcc1,naa50,aurka,mau2,chmp2a,tpx2</t>
  </si>
  <si>
    <t>GO:0007052</t>
  </si>
  <si>
    <t>mitotic spindle organization</t>
  </si>
  <si>
    <t>327197,334490,393973,406457,445246,107966129</t>
  </si>
  <si>
    <t>vcp,hnrnpub,rae1,rcc1,aurka,tpx2</t>
  </si>
  <si>
    <t>GO:0000278</t>
  </si>
  <si>
    <t>mitotic cell cycle</t>
  </si>
  <si>
    <t>21/515</t>
  </si>
  <si>
    <t>30188,30649,57925,321897,327197,327471,334490,336681,337046,393973,402825,403012,406457,445229,445246,445395,562517,563903,794129,798901,107966129</t>
  </si>
  <si>
    <t>ccne1,psme3,cdc25b,gnl3,vcp,wee2,hnrnpub,tubb4b,ranbp1,rae1,cdc6,bub3,rcc1,naa50,aurka,esco2,anln,rad9b,mau2,chmp2a,tpx2</t>
  </si>
  <si>
    <t>GO:0048285</t>
  </si>
  <si>
    <t>organelle fission</t>
  </si>
  <si>
    <t>12/217</t>
  </si>
  <si>
    <t>GO:1902850</t>
  </si>
  <si>
    <t>microtubule cytoskeleton organization involved in mitosis</t>
  </si>
  <si>
    <t>6/81</t>
  </si>
  <si>
    <t>GO:0007017</t>
  </si>
  <si>
    <t>microtubule-based process</t>
  </si>
  <si>
    <t>19/528</t>
  </si>
  <si>
    <t>30236,327197,327368,334490,336681,337046,393973,405834,406457,436698,445246,445408,449979,561788,568207,569539,571879,100537719,107966129</t>
  </si>
  <si>
    <t>gja1b,vcp,rgs14a,hnrnpub,tubb4b,ranbp1,rae1,ntmt1,rcc1,haus4,aurka,gle1,kif20ba,kif22,sybu,fignl1,nin,bicdl1,tpx2</t>
  </si>
  <si>
    <t>GO:0051726</t>
  </si>
  <si>
    <t>regulation of cell cycle</t>
  </si>
  <si>
    <t>17/466</t>
  </si>
  <si>
    <t>30188,30649,57925,321897,327471,334490,337046,393973,402825,402908,403012,406457,406813,445246,492761,563903,107966129</t>
  </si>
  <si>
    <t>ccne1,psme3,cdc25b,gnl3,wee2,hnrnpub,ranbp1,rae1,cdc6,e2f5,bub3,rcc1,tfdp1a,aurka,tbl3,rad9b,tpx2</t>
  </si>
  <si>
    <t>15_Summary</t>
  </si>
  <si>
    <t>GO:0022618</t>
  </si>
  <si>
    <t>ribonucleoprotein complex assembly</t>
  </si>
  <si>
    <t>12/138</t>
  </si>
  <si>
    <t>30699,317739,321544,321872,322404,323679,324365,334271,393476,553568,562370,724014,321383,321714,326884,334402,337155,393941,394243,571879,678518,799570,100002872</t>
  </si>
  <si>
    <t>clns1a,ppan,prpf19,srsf4,nop53,srpk1a,eif2s2,nufip1,prpf31,abt1,puf60a,luc7l3,pfn2a,setb,psmc4,brf1a,nap1l4a,psmc2,arpc1a,nin,baiap2a,nasp,cyfip2</t>
  </si>
  <si>
    <t>15_Member</t>
  </si>
  <si>
    <t>30699,317739,321544,321872,322404,323679,324365,334271,393476,553568,562370,724014</t>
  </si>
  <si>
    <t>clns1a,ppan,prpf19,srsf4,nop53,srpk1a,eif2s2,nufip1,prpf31,abt1,puf60a,luc7l3</t>
  </si>
  <si>
    <t>GO:0071826</t>
  </si>
  <si>
    <t>ribonucleoprotein complex subunit organization</t>
  </si>
  <si>
    <t>12/141</t>
  </si>
  <si>
    <t>GO:0034622</t>
  </si>
  <si>
    <t>cellular protein-containing complex assembly</t>
  </si>
  <si>
    <t>23/625</t>
  </si>
  <si>
    <t>30699,317739,321383,321544,321714,321872,322404,323679,324365,326884,334271,334402,337155,393476,393941,394243,553568,562370,571879,678518,724014,799570,100002872</t>
  </si>
  <si>
    <t>clns1a,ppan,pfn2a,prpf19,setb,srsf4,nop53,srpk1a,eif2s2,psmc4,nufip1,brf1a,nap1l4a,prpf31,psmc2,arpc1a,abt1,puf60a,nin,baiap2a,luc7l3,nasp,cyfip2</t>
  </si>
  <si>
    <t>GO:0000245</t>
  </si>
  <si>
    <t>spliceosomal complex assembly</t>
  </si>
  <si>
    <t>4/35</t>
  </si>
  <si>
    <t>321872,323679,562370,724014</t>
  </si>
  <si>
    <t>srsf4,srpk1a,puf60a,luc7l3</t>
  </si>
  <si>
    <t>GO:0006376</t>
  </si>
  <si>
    <t>mRNA splice site selection</t>
  </si>
  <si>
    <t>3/23</t>
  </si>
  <si>
    <t>321872,562370,724014</t>
  </si>
  <si>
    <t>srsf4,puf60a,luc7l3</t>
  </si>
  <si>
    <t>16_Summary</t>
  </si>
  <si>
    <t>GO:0034063</t>
  </si>
  <si>
    <t>stress granule assembly</t>
  </si>
  <si>
    <t>4/9</t>
  </si>
  <si>
    <t>406800,556409,564633,100007313,323922,406814</t>
  </si>
  <si>
    <t>lsm14ab,g3bp2a,ddx6,ddx61,dnaja1,dnaja2a</t>
  </si>
  <si>
    <t>16_Member</t>
  </si>
  <si>
    <t>406800,556409,564633,100007313</t>
  </si>
  <si>
    <t>lsm14ab,g3bp2a,ddx6,ddx61</t>
  </si>
  <si>
    <t>GO:0009408</t>
  </si>
  <si>
    <t>response to heat</t>
  </si>
  <si>
    <t>4/21</t>
  </si>
  <si>
    <t>323922,406814,564633,100007313</t>
  </si>
  <si>
    <t>dnaja1,dnaja2a,ddx6,ddx61</t>
  </si>
  <si>
    <t>GO:0033962</t>
  </si>
  <si>
    <t>P-body assembly</t>
  </si>
  <si>
    <t>3/12</t>
  </si>
  <si>
    <t>406800,564633,100007313</t>
  </si>
  <si>
    <t>lsm14ab,ddx6,ddx61</t>
  </si>
  <si>
    <t>17_Summary</t>
  </si>
  <si>
    <t>GO:0042273</t>
  </si>
  <si>
    <t>ribosomal large subunit biogenesis</t>
  </si>
  <si>
    <t>8/61</t>
  </si>
  <si>
    <t>192312,317739,321130,322404,335049,553284,558996,563247</t>
  </si>
  <si>
    <t>mak16,ppan,nop2,nop53,ebna1bp2,mrpl1,wdr74,rsl1d1</t>
  </si>
  <si>
    <t>17_Member</t>
  </si>
  <si>
    <t>GO:0000470</t>
  </si>
  <si>
    <t>maturation of LSU-rRNA</t>
  </si>
  <si>
    <t>192312,321130,553284,563247</t>
  </si>
  <si>
    <t>mak16,nop2,mrpl1,rsl1d1</t>
  </si>
  <si>
    <t>18_Summary</t>
  </si>
  <si>
    <t>GO:0032259</t>
  </si>
  <si>
    <t>methylation</t>
  </si>
  <si>
    <t>15/220</t>
  </si>
  <si>
    <t>30751,321130,360150,405834,406275,406350,406372,550390,550540,553222,553328,563475,751629,797198,100006350</t>
  </si>
  <si>
    <t>pcmt,nop2,cxxc1b,ntmt1,fbl,uhrf1,wdr5,mrm3a,henmt1,tdrd9,hells,trmt6,kmt5aa,rrp8,nsd3</t>
  </si>
  <si>
    <t>18_Member</t>
  </si>
  <si>
    <t>GO:0043414</t>
  </si>
  <si>
    <t>macromolecule methylation</t>
  </si>
  <si>
    <t>10/144</t>
  </si>
  <si>
    <t>321130,360150,405834,406275,406350,406372,550540,553222,553328,563475</t>
  </si>
  <si>
    <t>nop2,cxxc1b,ntmt1,fbl,uhrf1,wdr5,henmt1,tdrd9,hells,trmt6</t>
  </si>
  <si>
    <t>GO:0006305</t>
  </si>
  <si>
    <t>DNA alkylation</t>
  </si>
  <si>
    <t>4/22</t>
  </si>
  <si>
    <t>360150,406350,553222,553328</t>
  </si>
  <si>
    <t>cxxc1b,uhrf1,tdrd9,hells</t>
  </si>
  <si>
    <t>GO:0006306</t>
  </si>
  <si>
    <t>DNA methylation</t>
  </si>
  <si>
    <t>GO:0044728</t>
  </si>
  <si>
    <t>DNA methylation or demethylation</t>
  </si>
  <si>
    <t>4/34</t>
  </si>
  <si>
    <t>GO:0006304</t>
  </si>
  <si>
    <t>DNA modification</t>
  </si>
  <si>
    <t>4/36</t>
  </si>
  <si>
    <t>19_Summary</t>
  </si>
  <si>
    <t>GO:0051276</t>
  </si>
  <si>
    <t>chromosome organization</t>
  </si>
  <si>
    <t>28/646</t>
  </si>
  <si>
    <t>192302,260437,321714,322113,324822,325470,327491,334490,337155,393245,393973,403012,406275,406350,406372,406562,436877,445229,445395,445482,563808,692275,751629,794129,794477,797198,799570,100006350</t>
  </si>
  <si>
    <t>hdac1,msh6,setb,ing4,actr6,ube2al,rpa1,hnrnpub,nap1l4a,brd9,rae1,bub3,fbl,uhrf1,wdr5,anp32e,morf4l1,naa50,esco2,phf20b,rcor3,usp22,kmt5aa,mau2,mta1,rrp8,nasp,nsd3</t>
  </si>
  <si>
    <t>19_Member</t>
  </si>
  <si>
    <t>GO:0006325</t>
  </si>
  <si>
    <t>chromatin organization</t>
  </si>
  <si>
    <t>22/455</t>
  </si>
  <si>
    <t>192302,321714,322113,324822,325470,334490,337155,393245,406275,406350,406372,406562,436877,445229,445482,563808,692275,751629,794477,797198,799570,100006350</t>
  </si>
  <si>
    <t>hdac1,setb,ing4,actr6,ube2al,hnrnpub,nap1l4a,brd9,fbl,uhrf1,wdr5,anp32e,morf4l1,naa50,phf20b,rcor3,usp22,kmt5aa,mta1,rrp8,nasp,nsd3</t>
  </si>
  <si>
    <t>GO:0016570</t>
  </si>
  <si>
    <t>histone modification</t>
  </si>
  <si>
    <t>11/211</t>
  </si>
  <si>
    <t>192302,322113,325470,406275,406350,406372,436877,445229,445482,563808,794477</t>
  </si>
  <si>
    <t>hdac1,ing4,ube2al,fbl,uhrf1,wdr5,morf4l1,naa50,phf20b,rcor3,mta1</t>
  </si>
  <si>
    <t>GO:0016569</t>
  </si>
  <si>
    <t>covalent chromatin modification</t>
  </si>
  <si>
    <t>11/212</t>
  </si>
  <si>
    <t>GO:0016575</t>
  </si>
  <si>
    <t>histone deacetylation</t>
  </si>
  <si>
    <t>192302,436877,563808,794477</t>
  </si>
  <si>
    <t>hdac1,morf4l1,rcor3,mta1</t>
  </si>
  <si>
    <t>20_Summary</t>
  </si>
  <si>
    <t>R-DRE-72187</t>
  </si>
  <si>
    <t>mRNA 3'-end processing</t>
  </si>
  <si>
    <t>6/35</t>
  </si>
  <si>
    <t>321872,393565,406543,406751,436657,492495,79380,393973</t>
  </si>
  <si>
    <t>srsf4,srsf1b,pabpn1,srrm1,cpsf2,slu7,eif4ea,rae1</t>
  </si>
  <si>
    <t>20_Member</t>
  </si>
  <si>
    <t>321872,393565,406543,406751,436657,492495</t>
  </si>
  <si>
    <t>srsf4,srsf1b,pabpn1,srrm1,cpsf2,slu7</t>
  </si>
  <si>
    <t>R-DRE-72202</t>
  </si>
  <si>
    <t>Transport of Mature Transcript to Cytoplasm</t>
  </si>
  <si>
    <t>6/44</t>
  </si>
  <si>
    <t>79380,321872,393565,393973,406751,492495</t>
  </si>
  <si>
    <t>eif4ea,srsf4,srsf1b,rae1,srrm1,slu7</t>
  </si>
  <si>
    <t>R-DRE-159236</t>
  </si>
  <si>
    <t>Transport of Mature mRNA derived from an Intron-Containing Transcript</t>
  </si>
  <si>
    <t>5/43</t>
  </si>
  <si>
    <t>321872,393565,393973,406751,492495</t>
  </si>
  <si>
    <t>srsf4,srsf1b,rae1,srrm1,slu7</t>
  </si>
  <si>
    <t>Cell Cycle</t>
    <phoneticPr fontId="2" type="noConversion"/>
  </si>
  <si>
    <t>75/670</t>
  </si>
  <si>
    <t>30082,30702,192311,192318,321059,321127,321130,321247,321504,321544,321555,321700,321745,321852,321872,321940,323679,325064,326944,327220,334446,337487,368478,387304,393168,393180,393565,393725,393951,394018,394059,394062,394176,394178,402989,406249,406495,406516,406571,407084,407727,415238,415250,436588,436782,445089,445096,445388,445819,446168,447856,449009,492460,492761,493614,494060,494534,541496,553240,553241,555643,556642,557829,562846,563195,564388,570994,572679,606498,678588,777627,793727,100003787,100004014,100004402,321844,322206,324048,326687,337461,378454,393941,393973,403011,406685,406788,415202,448949,562350,568087,571621,777756,100009659,266989,326663,566106,791461,393467,560127,321466,406352</t>
  </si>
  <si>
    <t>khdrbs1a,cpeb1b,srrt,sf3b4,rrp1,ddx18,nop2,ftsj3,ssb,prpf19,prpf40a,nol11,wdr36,snw1,srsf4,xrn2,srpk1a,thoc5,prpf4,fxr1,heatr1,pus3,wdr75,cwf19l1,smu1a,fxr2,srsf1b,rps7,prpf8,sf3a2,cdc5l,tnpo3,pum1,htatsf1,u2af2b,ddx39ab,rbm22,khdrbs1b,utp4,riok2,slbp,rpp40,rpf1,polr2d,supt4h1,prpf38a,dus4l,rcl1,wdr18,sf3a3,utp3,wdr33,trmt10c,tbl3,bcas2,pus1,cdc40,trmt13,rbmx2,bms1,hnrnpm,trub1,tent4a,zc3h14,rrp12,tut1,sf3b2,smndc1,pabpc1a,emg1,bop1,gnl2,nhp2,thoc6,plrg1,pcbp2,ddx5,cnot6a,psma4,nup35,aaas,psmc2,rae1,psma5,ppp2r1ba,cnot8,psmd4a,cnot1,nup107,ccar1,nup153,nup98,patl1,etf1b,syncrip,dis3l2,parn,hnrnpa1a,alyref,hnrnpaba,hnrnpc</t>
  </si>
  <si>
    <t>30082,30702,192311,192318,321059,321127,321130,321247,321504,321544,321555,321700,321745,321852,321872,321940,323679,325064,326944,327220,334446,337487,368478,387304,393168,393180,393565,393725,393951,394018,394059,394062,394176,394178,402989,406249,406495,406516,406571,407084,407727,415238,415250,436588,436782,445089,445096,445388,445819,446168,447856,449009,492460,492761,493614,494060,494534,541496,553240,553241,555643,556642,557829,562846,563195,564388,570994,572679,606498,678588,777627,793727,100003787,100004014,100004402</t>
  </si>
  <si>
    <t>khdrbs1a,cpeb1b,srrt,sf3b4,rrp1,ddx18,nop2,ftsj3,ssb,prpf19,prpf40a,nol11,wdr36,snw1,srsf4,xrn2,srpk1a,thoc5,prpf4,fxr1,heatr1,pus3,wdr75,cwf19l1,smu1a,fxr2,srsf1b,rps7,prpf8,sf3a2,cdc5l,tnpo3,pum1,htatsf1,u2af2b,ddx39ab,rbm22,khdrbs1b,utp4,riok2,slbp,rpp40,rpf1,polr2d,supt4h1,prpf38a,dus4l,rcl1,wdr18,sf3a3,utp3,wdr33,trmt10c,tbl3,bcas2,pus1,cdc40,trmt13,rbmx2,bms1,hnrnpm,trub1,tent4a,zc3h14,rrp12,tut1,sf3b2,smndc1,pabpc1a,emg1,bop1,gnl2,nhp2,thoc6,plrg1</t>
  </si>
  <si>
    <t>52/378</t>
  </si>
  <si>
    <t>192311,192318,321247,321544,321555,321700,321745,321844,321852,321872,322206,324048,325064,326687,326944,334446,337461,368478,378454,393565,393725,393941,393951,393973,394018,394059,402989,403011,406495,406571,406685,406788,407084,415202,415238,445089,445819,447856,448949,493614,553241,555643,562350,568087,570994,571621,572679,606498,777627,777756,100004014,100009659</t>
  </si>
  <si>
    <t>srrt,sf3b4,ftsj3,prpf19,prpf40a,nol11,wdr36,pcbp2,snw1,srsf4,ddx5,cnot6a,thoc5,psma4,prpf4,heatr1,nup35,wdr75,aaas,srsf1b,rps7,psmc2,prpf8,rae1,sf3a2,cdc5l,u2af2b,psma5,rbm22,utp4,ppp2r1ba,cnot8,riok2,psmd4a,rpp40,prpf38a,wdr18,utp3,cnot1,bcas2,bms1,hnrnpm,nup107,ccar1,sf3b2,nup153,smndc1,pabpc1a,bop1,nup98,thoc6,patl1</t>
  </si>
  <si>
    <t>55/457</t>
  </si>
  <si>
    <t>30082,30702,192311,192318,266989,321544,321555,321852,321872,321940,323679,324048,325064,326663,326944,327220,337487,387304,393168,393180,393565,393951,394018,394059,394062,394176,394178,402989,406249,406495,406516,406788,407727,436588,436782,445089,446168,448949,449009,493614,494060,494534,553240,555643,556642,562846,564388,566106,570994,572679,606498,791461,100004014,100004402,100009659</t>
  </si>
  <si>
    <t>khdrbs1a,cpeb1b,srrt,sf3b4,etf1b,prpf19,prpf40a,snw1,srsf4,xrn2,srpk1a,cnot6a,thoc5,syncrip,prpf4,fxr1,pus3,cwf19l1,smu1a,fxr2,srsf1b,prpf8,sf3a2,cdc5l,tnpo3,pum1,htatsf1,u2af2b,ddx39ab,rbm22,khdrbs1b,cnot8,slbp,polr2d,supt4h1,prpf38a,sf3a3,cnot1,wdr33,bcas2,pus1,cdc40,rbmx2,hnrnpm,trub1,zc3h14,tut1,dis3l2,sf3b2,smndc1,pabpc1a,parn,thoc6,plrg1,patl1</t>
  </si>
  <si>
    <t>43/344</t>
  </si>
  <si>
    <t>30082,30702,192311,192318,321544,321555,321852,321872,321940,323679,325064,326944,327220,387304,393168,393180,393565,393951,394018,394059,394062,394178,402989,406249,406495,406516,407727,436588,436782,445089,446168,449009,493614,494534,553240,555643,562846,564388,570994,572679,606498,100004014,100004402</t>
  </si>
  <si>
    <t>khdrbs1a,cpeb1b,srrt,sf3b4,prpf19,prpf40a,snw1,srsf4,xrn2,srpk1a,thoc5,prpf4,fxr1,cwf19l1,smu1a,fxr2,srsf1b,prpf8,sf3a2,cdc5l,tnpo3,htatsf1,u2af2b,ddx39ab,rbm22,khdrbs1b,slbp,polr2d,supt4h1,prpf38a,sf3a3,wdr33,bcas2,cdc40,rbmx2,hnrnpm,zc3h14,tut1,sf3b2,smndc1,pabpc1a,thoc6,plrg1</t>
  </si>
  <si>
    <t>29/157</t>
  </si>
  <si>
    <t>192311,192318,321544,321555,321844,321852,321872,322206,325064,326944,337461,378454,393565,393951,393973,394018,394059,402989,406495,445089,493614,555643,562350,568087,570994,571621,572679,777756,100004014</t>
  </si>
  <si>
    <t>srrt,sf3b4,prpf19,prpf40a,pcbp2,snw1,srsf4,ddx5,thoc5,prpf4,nup35,aaas,srsf1b,prpf8,rae1,sf3a2,cdc5l,u2af2b,rbm22,prpf38a,bcas2,hnrnpm,nup107,ccar1,sf3b2,nup153,smndc1,nup98,thoc6</t>
  </si>
  <si>
    <t>23/134</t>
  </si>
  <si>
    <t>192318,321544,321555,321852,321872,322206,326944,393467,393565,393951,394018,394059,402989,406495,445089,446168,493614,494534,555643,560127,570994,572679,100004402</t>
  </si>
  <si>
    <t>sf3b4,prpf19,prpf40a,snw1,srsf4,ddx5,prpf4,hnrnpa1a,srsf1b,prpf8,sf3a2,cdc5l,u2af2b,rbm22,prpf38a,sf3a3,bcas2,cdc40,hnrnpm,alyref,sf3b2,smndc1,plrg1</t>
  </si>
  <si>
    <t>33/292</t>
  </si>
  <si>
    <t>30082,192318,321544,321555,321852,321872,323679,325064,326944,327220,387304,393168,393180,393565,393951,394018,394059,394062,394178,402989,406249,406495,406516,445089,446168,493614,494534,553240,555643,570994,572679,100004014,100004402</t>
  </si>
  <si>
    <t>khdrbs1a,sf3b4,prpf19,prpf40a,snw1,srsf4,srpk1a,thoc5,prpf4,fxr1,cwf19l1,smu1a,fxr2,srsf1b,prpf8,sf3a2,cdc5l,tnpo3,htatsf1,u2af2b,ddx39ab,rbm22,khdrbs1b,prpf38a,sf3a3,bcas2,cdc40,rbmx2,hnrnpm,sf3b2,smndc1,thoc6,plrg1</t>
  </si>
  <si>
    <t>192311,192318,321544,321555,321844,321852,321872,322206,326944,393565,393951,394018,394059,402989,406495,445089,493614,555643,568087,570994,572679</t>
  </si>
  <si>
    <t>srrt,sf3b4,prpf19,prpf40a,pcbp2,snw1,srsf4,ddx5,prpf4,srsf1b,prpf8,sf3a2,cdc5l,u2af2b,rbm22,prpf38a,bcas2,hnrnpm,ccar1,sf3b2,smndc1</t>
  </si>
  <si>
    <t>28/222</t>
  </si>
  <si>
    <t>30082,192318,321544,321555,321852,321872,323679,326944,327220,387304,393168,393180,393565,393951,394018,394059,394178,406249,406495,406516,445089,446168,493614,494534,553240,555643,570994,100004402</t>
  </si>
  <si>
    <t>khdrbs1a,sf3b4,prpf19,prpf40a,snw1,srsf4,srpk1a,prpf4,fxr1,cwf19l1,smu1a,fxr2,srsf1b,prpf8,sf3a2,cdc5l,htatsf1,ddx39ab,rbm22,khdrbs1b,prpf38a,sf3a3,bcas2,cdc40,rbmx2,hnrnpm,sf3b2,plrg1</t>
  </si>
  <si>
    <t>WP467</t>
  </si>
  <si>
    <t>16/119</t>
  </si>
  <si>
    <t>192318,321466,321555,321844,321872,321940,323679,326944,393951,394018,402989,406352,446168,494534,555643,570994</t>
  </si>
  <si>
    <t>sf3b4,hnrnpaba,prpf40a,pcbp2,srsf4,xrn2,srpk1a,prpf4,prpf8,sf3a2,u2af2b,hnrnpc,sf3a3,cdc40,hnrnpm,sf3b2</t>
  </si>
  <si>
    <t>45/342</t>
  </si>
  <si>
    <t>30428,30678,57925,192302,192323,192338,322060,323883,326687,327471,334315,336439,337461,337598,378454,386701,386707,393223,393280,393941,393973,403011,403012,406457,406685,406813,406827,415202,492614,492707,553494,557208,558814,562350,565498,566534,566787,566831,571621,571753,751629,767754,777756,792921,107966129,553029,100003787,327204,30265,336613,567134,692331,30236,323197,323628,402838,436605,558474</t>
  </si>
  <si>
    <t>csnk2b,pcna,cdc25b,hdac1,mcm3,mcm2,ywhae1,cul1a,psma4,wee2,orc3,zwilch,nup35,mcm4,aaas,tubb5,fen1,fzr1a,nuf2,psmc2,rae1,psma5,bub3,rcc1,ppp2r1ba,tfdp1a,nedd1,psmd4a,ckap5,ncapg,ahctf1,ppp2r5cb,haus6,nup107,ube2s,phf8,cdt1,rad21b,nup153,ppp1cc,kmt5aa,cenpe,nup98,odf2a,tpx2,rad50,nhp2,rac1a,ctnnb1,cyfip1,pkn2b,abi2b,gja1b,racgap1,vapb,rnf20,stx5a,lemd3</t>
  </si>
  <si>
    <t>30428,30678,57925,192302,192323,192338,322060,323883,326687,327471,334315,336439,337461,337598,378454,386701,386707,393223,393280,393941,393973,403011,403012,406457,406685,406813,406827,415202,492614,492707,553494,557208,558814,562350,565498,566534,566787,566831,571621,571753,751629,767754,777756,792921,107966129</t>
  </si>
  <si>
    <t>csnk2b,pcna,cdc25b,hdac1,mcm3,mcm2,ywhae1,cul1a,psma4,wee2,orc3,zwilch,nup35,mcm4,aaas,tubb5,fen1,fzr1a,nuf2,psmc2,rae1,psma5,bub3,rcc1,ppp2r1ba,tfdp1a,nedd1,psmd4a,ckap5,ncapg,ahctf1,ppp2r5cb,haus6,nup107,ube2s,phf8,cdt1,rad21b,nup153,ppp1cc,kmt5aa,cenpe,nup98,odf2a,tpx2</t>
  </si>
  <si>
    <t>47/401</t>
  </si>
  <si>
    <t>30428,30678,57925,192302,192323,192338,322060,323883,326687,327471,334315,336439,337461,337598,378454,386701,386707,393223,393280,393941,393973,403011,403012,406457,406685,406813,406827,415202,492614,492707,553029,553494,557208,558814,562350,565498,566534,566787,566831,571621,571753,751629,767754,777756,792921,100003787,107966129</t>
  </si>
  <si>
    <t>csnk2b,pcna,cdc25b,hdac1,mcm3,mcm2,ywhae1,cul1a,psma4,wee2,orc3,zwilch,nup35,mcm4,aaas,tubb5,fen1,fzr1a,nuf2,psmc2,rae1,psma5,bub3,rcc1,ppp2r1ba,tfdp1a,nedd1,psmd4a,ckap5,ncapg,rad50,ahctf1,ppp2r5cb,haus6,nup107,ube2s,phf8,cdt1,rad21b,nup153,ppp1cc,kmt5aa,cenpe,nup98,odf2a,nhp2,tpx2</t>
  </si>
  <si>
    <t>31/263</t>
  </si>
  <si>
    <t>30428,322060,326687,336439,337461,378454,386701,393280,393941,393973,403011,403012,406457,406685,406827,415202,492614,492707,553494,557208,558814,562350,565498,566534,566831,571621,571753,751629,767754,777756,792921</t>
  </si>
  <si>
    <t>csnk2b,ywhae1,psma4,zwilch,nup35,aaas,tubb5,nuf2,psmc2,rae1,psma5,bub3,rcc1,ppp2r1ba,nedd1,psmd4a,ckap5,ncapg,ahctf1,ppp2r5cb,haus6,nup107,ube2s,phf8,rad21b,nup153,ppp1cc,kmt5aa,cenpe,nup98,odf2a</t>
  </si>
  <si>
    <t>24/196</t>
  </si>
  <si>
    <t>57925,192323,192338,322060,326687,327471,334315,336439,337598,393280,393941,403011,403012,406685,415202,492614,553029,553494,557208,562350,565498,571753,767754,777756</t>
  </si>
  <si>
    <t>cdc25b,mcm3,mcm2,ywhae1,psma4,wee2,orc3,zwilch,mcm4,nuf2,psmc2,psma5,bub3,ppp2r1ba,psmd4a,ckap5,rad50,ahctf1,ppp2r5cb,nup107,ube2s,ppp1cc,cenpe,nup98</t>
  </si>
  <si>
    <t>R-DRE-68877</t>
  </si>
  <si>
    <t>Mitotic Prometaphase</t>
  </si>
  <si>
    <t>19/123</t>
  </si>
  <si>
    <t>30428,322060,336439,386701,393280,403012,406685,406827,492614,492707,553494,557208,558814,562350,566831,571753,767754,777756,792921</t>
  </si>
  <si>
    <t>csnk2b,ywhae1,zwilch,tubb5,nuf2,bub3,ppp2r1ba,nedd1,ckap5,ncapg,ahctf1,ppp2r5cb,haus6,nup107,rad21b,ppp1cc,cenpe,nup98,odf2a</t>
  </si>
  <si>
    <t>19/161</t>
  </si>
  <si>
    <t>326687,336439,337461,393280,393941,403011,403012,406457,406685,415202,492614,553494,557208,562350,565498,566831,571753,767754,777756</t>
  </si>
  <si>
    <t>psma4,zwilch,nup35,nuf2,psmc2,psma5,bub3,rcc1,ppp2r1ba,psmd4a,ckap5,ahctf1,ppp2r5cb,nup107,ube2s,rad21b,ppp1cc,cenpe,nup98</t>
  </si>
  <si>
    <t>19/162</t>
  </si>
  <si>
    <t>17/135</t>
  </si>
  <si>
    <t>326687,336439,393280,393941,403011,403012,406685,415202,492614,553494,557208,562350,565498,566831,571753,767754,777756</t>
  </si>
  <si>
    <t>psma4,zwilch,nuf2,psmc2,psma5,bub3,ppp2r1ba,psmd4a,ckap5,ahctf1,ppp2r5cb,nup107,ube2s,rad21b,ppp1cc,cenpe,nup98</t>
  </si>
  <si>
    <t>R-DRE-141424</t>
  </si>
  <si>
    <t>Amplification of signal from the kinetochores</t>
  </si>
  <si>
    <t>11/64</t>
  </si>
  <si>
    <t>336439,393280,403012,406685,492614,553494,557208,562350,571753,767754,777756</t>
  </si>
  <si>
    <t>zwilch,nuf2,bub3,ppp2r1ba,ckap5,ahctf1,ppp2r5cb,nup107,ppp1cc,cenpe,nup98</t>
  </si>
  <si>
    <t>R-DRE-141444</t>
  </si>
  <si>
    <t>Amplification  of signal from unattached  kinetochores via a MAD2  inhibitory signal</t>
  </si>
  <si>
    <t>R-DRE-69618</t>
  </si>
  <si>
    <t>Mitotic Spindle Checkpoint</t>
  </si>
  <si>
    <t>12/78</t>
  </si>
  <si>
    <t>336439,393280,403012,406685,492614,553494,557208,562350,565498,571753,767754,777756</t>
  </si>
  <si>
    <t>zwilch,nuf2,bub3,ppp2r1ba,ckap5,ahctf1,ppp2r5cb,nup107,ube2s,ppp1cc,cenpe,nup98</t>
  </si>
  <si>
    <t>R-DRE-5663220</t>
  </si>
  <si>
    <t>RHO GTPases Activate Formins</t>
  </si>
  <si>
    <t>12/81</t>
  </si>
  <si>
    <t>327204,336439,393280,403012,406685,492614,553494,557208,562350,571753,767754,777756</t>
  </si>
  <si>
    <t>rac1a,zwilch,nuf2,bub3,ppp2r1ba,ckap5,ahctf1,ppp2r5cb,nup107,ppp1cc,cenpe,nup98</t>
  </si>
  <si>
    <t>R-DRE-195258</t>
  </si>
  <si>
    <t>RHO GTPase Effectors</t>
  </si>
  <si>
    <t>18/183</t>
  </si>
  <si>
    <t>30265,57925,322060,327204,336439,336613,393280,403012,406685,492614,553494,557208,562350,567134,571753,692331,767754,777756</t>
  </si>
  <si>
    <t>ctnnb1,cdc25b,ywhae1,rac1a,zwilch,cyfip1,nuf2,bub3,ppp2r1ba,ckap5,ahctf1,ppp2r5cb,nup107,pkn2b,ppp1cc,abi2b,cenpe,nup98</t>
  </si>
  <si>
    <t>R-DRE-2500257</t>
  </si>
  <si>
    <t>Resolution of Sister Chromatid Cohesion</t>
  </si>
  <si>
    <t>12/83</t>
  </si>
  <si>
    <t>336439,393280,403012,406685,492614,553494,557208,562350,566831,571753,767754,777756</t>
  </si>
  <si>
    <t>zwilch,nuf2,bub3,ppp2r1ba,ckap5,ahctf1,ppp2r5cb,nup107,rad21b,ppp1cc,cenpe,nup98</t>
  </si>
  <si>
    <t>R-DRE-9648025</t>
  </si>
  <si>
    <t>EML4 and NUDC in mitotic spindle formation</t>
  </si>
  <si>
    <t>11/74</t>
  </si>
  <si>
    <t>R-DRE-194315</t>
  </si>
  <si>
    <t>Signaling by Rho GTPases</t>
  </si>
  <si>
    <t>25/397</t>
  </si>
  <si>
    <t>30236,30265,57925,322060,323197,323628,327204,336439,336613,378454,393280,402838,403012,406685,436605,492614,553494,557208,558474,562350,567134,571753,692331,767754,777756</t>
  </si>
  <si>
    <t>gja1b,ctnnb1,cdc25b,ywhae1,racgap1,vapb,rac1a,zwilch,cyfip1,aaas,nuf2,rnf20,bub3,ppp2r1ba,stx5a,ckap5,ahctf1,ppp2r5cb,lemd3,nup107,pkn2b,ppp1cc,abi2b,cenpe,nup98</t>
  </si>
  <si>
    <t>R-DRE-9716542</t>
  </si>
  <si>
    <t>Signaling by Rho GTPases, Miro GTPases and RHOBTB3</t>
  </si>
  <si>
    <t>25/405</t>
  </si>
  <si>
    <t>dre03013</t>
  </si>
  <si>
    <t>RNA transport</t>
  </si>
  <si>
    <t>28/158</t>
  </si>
  <si>
    <t>30516,114445,321283,322969,325064,327220,327625,334234,336613,337461,368664,378454,393180,393635,393973,415238,445382,541444,541523,550549,560127,562350,563392,571621,572435,606498,777756,100004014,30967,192339,394176,407727,436588,567234,321872,393565,402989,30678,553496,322060,564225,565232,30080,30430,192302,322206,566831,553494,406457,492805,558474,406685,566534,751629,100535764,323883,326687,393223,393941,403011,406814,415202,553029,565498</t>
  </si>
  <si>
    <t>eef1a1l1,ube2ia,tacc3,nup50,thoc5,fxr1,pabpc1l,eif3c,cyfip1,nup35,prmt5,aaas,fxr2,nup160,rae1,rpp40,nup205,nmd3,eif4e2,eif4e1c,alyref,nup107,nup62l,nup153,eif4g1a,pabpc1a,nup98,thoc6,igf2bp3,ddx19b,pum1,slbp,polr2d,lrmp,srsf4,srsf1b,u2af2b,pcna,top1l,ywhae1,st13,hspa14,mitfa,dnmt1,hdac1,ddx5,rad21b,ahctf1,rcc1,nsfl1c,lemd3,ppp2r1ba,phf8,kmt5aa,ago4,cul1a,psma4,fzr1a,psmc2,psma5,dnaja2a,psmd4a,rad50,ube2s</t>
  </si>
  <si>
    <t>30516,114445,321283,322969,325064,327220,327625,334234,336613,337461,368664,378454,393180,393635,393973,415238,445382,541444,541523,550549,560127,562350,563392,571621,572435,606498,777756,100004014</t>
  </si>
  <si>
    <t>eef1a1l1,ube2ia,tacc3,nup50,thoc5,fxr1,pabpc1l,eif3c,cyfip1,nup35,prmt5,aaas,fxr2,nup160,rae1,rpp40,nup205,nmd3,eif4e2,eif4e1c,alyref,nup107,nup62l,nup153,eif4g1a,pabpc1a,nup98,thoc6</t>
  </si>
  <si>
    <t>ko03013</t>
  </si>
  <si>
    <t>GO:0006403</t>
  </si>
  <si>
    <t>RNA localization</t>
  </si>
  <si>
    <t>16/92</t>
  </si>
  <si>
    <t>30967,192339,322969,325064,337461,393973,394176,407727,436588,541444,562350,563392,567234,571621,777756,100004014</t>
  </si>
  <si>
    <t>igf2bp3,ddx19b,nup50,thoc5,nup35,rae1,pum1,slbp,polr2d,nmd3,nup107,nup62l,lrmp,nup153,nup98,thoc6</t>
  </si>
  <si>
    <t>GO:0050657</t>
  </si>
  <si>
    <t>nucleic acid transport</t>
  </si>
  <si>
    <t>15/82</t>
  </si>
  <si>
    <t>30967,192339,322969,325064,337461,393973,407727,436588,541444,562350,563392,567234,571621,777756,100004014</t>
  </si>
  <si>
    <t>igf2bp3,ddx19b,nup50,thoc5,nup35,rae1,slbp,polr2d,nmd3,nup107,nup62l,lrmp,nup153,nup98,thoc6</t>
  </si>
  <si>
    <t>GO:0050658</t>
  </si>
  <si>
    <t>GO:0051236</t>
  </si>
  <si>
    <t>establishment of RNA localization</t>
  </si>
  <si>
    <t>11/43</t>
  </si>
  <si>
    <t>321872,325064,337461,378454,393565,393973,402989,562350,571621,777756,100004014</t>
  </si>
  <si>
    <t>srsf4,thoc5,nup35,aaas,srsf1b,rae1,u2af2b,nup107,nup153,nup98,thoc6</t>
  </si>
  <si>
    <t>11/44</t>
  </si>
  <si>
    <t>GO:0051028</t>
  </si>
  <si>
    <t>mRNA transport</t>
  </si>
  <si>
    <t>12/58</t>
  </si>
  <si>
    <t>30967,192339,322969,325064,337461,393973,407727,436588,562350,567234,777756,100004014</t>
  </si>
  <si>
    <t>igf2bp3,ddx19b,nup50,thoc5,nup35,rae1,slbp,polr2d,nup107,lrmp,nup98,thoc6</t>
  </si>
  <si>
    <t>GO:0015931</t>
  </si>
  <si>
    <t>nucleobase-containing compound transport</t>
  </si>
  <si>
    <t>15/105</t>
  </si>
  <si>
    <t>R-DRE-4615885</t>
  </si>
  <si>
    <t>SUMOylation of DNA replication proteins</t>
  </si>
  <si>
    <t>8/30</t>
  </si>
  <si>
    <t>30678,337461,378454,393973,553496,562350,571621,777756</t>
  </si>
  <si>
    <t>pcna,nup35,aaas,rae1,top1l,nup107,nup153,nup98</t>
  </si>
  <si>
    <t>R-DRE-3371453</t>
  </si>
  <si>
    <t>Regulation of HSF1-mediated heat shock response</t>
  </si>
  <si>
    <t>9/45</t>
  </si>
  <si>
    <t>322060,337461,378454,393973,562350,564225,565232,571621,777756</t>
  </si>
  <si>
    <t>ywhae1,nup35,aaas,rae1,nup107,st13,hspa14,nup153,nup98</t>
  </si>
  <si>
    <t>R-DRE-3301854</t>
  </si>
  <si>
    <t>Nuclear Pore Complex (NPC) Disassembly</t>
  </si>
  <si>
    <t>6/18</t>
  </si>
  <si>
    <t>337461,378454,393973,562350,571621,777756</t>
  </si>
  <si>
    <t>nup35,aaas,rae1,nup107,nup153,nup98</t>
  </si>
  <si>
    <t>13/108</t>
  </si>
  <si>
    <t>30080,30430,30678,192302,322206,337461,378454,393973,553496,562350,566831,571621,777756</t>
  </si>
  <si>
    <t>mitfa,dnmt1,pcna,hdac1,ddx5,nup35,aaas,rae1,top1l,nup107,rad21b,nup153,nup98</t>
  </si>
  <si>
    <t>R-DRE-159227</t>
  </si>
  <si>
    <t>Transport of the SLBP independent Mature mRNA</t>
  </si>
  <si>
    <t>6/19</t>
  </si>
  <si>
    <t>R-DRE-159230</t>
  </si>
  <si>
    <t>Transport of the SLBP Dependant Mature mRNA</t>
  </si>
  <si>
    <t>R-DRE-159231</t>
  </si>
  <si>
    <t>Transport of Mature mRNA Derived from an Intronless Transcript</t>
  </si>
  <si>
    <t>R-DRE-159234</t>
  </si>
  <si>
    <t>Transport of Mature mRNAs Derived from Intronless Transcripts</t>
  </si>
  <si>
    <t>R-DRE-4551638</t>
  </si>
  <si>
    <t>SUMOylation of chromatin organization proteins</t>
  </si>
  <si>
    <t>7/29</t>
  </si>
  <si>
    <t>192302,337461,378454,393973,562350,571621,777756</t>
  </si>
  <si>
    <t>hdac1,nup35,aaas,rae1,nup107,nup153,nup98</t>
  </si>
  <si>
    <t>13/114</t>
  </si>
  <si>
    <t>GO:0006999</t>
  </si>
  <si>
    <t>nuclear pore organization</t>
  </si>
  <si>
    <t>4/7</t>
  </si>
  <si>
    <t>337461,445382,553494,562350</t>
  </si>
  <si>
    <t>nup35,nup205,ahctf1,nup107</t>
  </si>
  <si>
    <t>R-DRE-4085377</t>
  </si>
  <si>
    <t>SUMOylation of SUMOylation proteins</t>
  </si>
  <si>
    <t>6/22</t>
  </si>
  <si>
    <t>R-DRE-2980766</t>
  </si>
  <si>
    <t>Nuclear Envelope Breakdown</t>
  </si>
  <si>
    <t>6/23</t>
  </si>
  <si>
    <t>R-DRE-3371556</t>
  </si>
  <si>
    <t>Cellular response to heat stress</t>
  </si>
  <si>
    <t>9/60</t>
  </si>
  <si>
    <t>R-DRE-4570464</t>
  </si>
  <si>
    <t>SUMOylation of RNA binding proteins</t>
  </si>
  <si>
    <t>6/25</t>
  </si>
  <si>
    <t>R-DRE-9615933</t>
  </si>
  <si>
    <t>Postmitotic nuclear pore complex (NPC) reformation</t>
  </si>
  <si>
    <t>5/16</t>
  </si>
  <si>
    <t>337461,406457,553494,562350,777756</t>
  </si>
  <si>
    <t>nup35,rcc1,ahctf1,nup107,nup98</t>
  </si>
  <si>
    <t>GO:0006997</t>
  </si>
  <si>
    <t>nucleus organization</t>
  </si>
  <si>
    <t>7/37</t>
  </si>
  <si>
    <t>337461,445382,492805,553494,558474,562350,567234</t>
  </si>
  <si>
    <t>nup35,nup205,nsfl1c,ahctf1,lemd3,nup107,lrmp</t>
  </si>
  <si>
    <t>R-DRE-191859</t>
  </si>
  <si>
    <t>snRNP Assembly</t>
  </si>
  <si>
    <t>6/27</t>
  </si>
  <si>
    <t>R-DRE-194441</t>
  </si>
  <si>
    <t>Metabolism of non-coding RNA</t>
  </si>
  <si>
    <t>R-DRE-3232142</t>
  </si>
  <si>
    <t>SUMOylation of ubiquitinylation proteins</t>
  </si>
  <si>
    <t>GO:0006405</t>
  </si>
  <si>
    <t>RNA export from nucleus</t>
  </si>
  <si>
    <t>8/53</t>
  </si>
  <si>
    <t>192339,325064,393973,436588,541444,562350,563392,571621</t>
  </si>
  <si>
    <t>ddx19b,thoc5,rae1,polr2d,nmd3,nup107,nup62l,nup153</t>
  </si>
  <si>
    <t>R-DRE-3108214</t>
  </si>
  <si>
    <t>SUMOylation of DNA damage response and repair proteins</t>
  </si>
  <si>
    <t>7/44</t>
  </si>
  <si>
    <t>337461,378454,393973,562350,566831,571621,777756</t>
  </si>
  <si>
    <t>nup35,aaas,rae1,nup107,rad21b,nup153,nup98</t>
  </si>
  <si>
    <t>GO:0051168</t>
  </si>
  <si>
    <t>nuclear export</t>
  </si>
  <si>
    <t>8/63</t>
  </si>
  <si>
    <t>R-DRE-2995410</t>
  </si>
  <si>
    <t>Nuclear Envelope (NE) Reassembly</t>
  </si>
  <si>
    <t>6/36</t>
  </si>
  <si>
    <t>337461,406457,406685,553494,562350,777756</t>
  </si>
  <si>
    <t>nup35,rcc1,ppp2r1ba,ahctf1,nup107,nup98</t>
  </si>
  <si>
    <t>R-DRE-68875</t>
  </si>
  <si>
    <t>Mitotic Prophase</t>
  </si>
  <si>
    <t>8/71</t>
  </si>
  <si>
    <t>337461,378454,393973,562350,566534,571621,751629,777756</t>
  </si>
  <si>
    <t>nup35,aaas,rae1,nup107,phf8,nup153,kmt5aa,nup98</t>
  </si>
  <si>
    <t>GO:0006406</t>
  </si>
  <si>
    <t>mRNA export from nucleus</t>
  </si>
  <si>
    <t>5/29</t>
  </si>
  <si>
    <t>192339,325064,393973,436588,562350</t>
  </si>
  <si>
    <t>ddx19b,thoc5,rae1,polr2d,nup107</t>
  </si>
  <si>
    <t>GO:0071427</t>
  </si>
  <si>
    <t>mRNA-containing ribonucleoprotein complex export from nucleus</t>
  </si>
  <si>
    <t>GO:0071426</t>
  </si>
  <si>
    <t>ribonucleoprotein complex export from nucleus</t>
  </si>
  <si>
    <t>192339,325064,393973,436588,541444,562350</t>
  </si>
  <si>
    <t>ddx19b,thoc5,rae1,polr2d,nmd3,nup107</t>
  </si>
  <si>
    <t>GO:0071166</t>
  </si>
  <si>
    <t>ribonucleoprotein complex localization</t>
  </si>
  <si>
    <t>6/45</t>
  </si>
  <si>
    <t>R-DRE-211000</t>
  </si>
  <si>
    <t>Gene Silencing by RNA</t>
  </si>
  <si>
    <t>7/69</t>
  </si>
  <si>
    <t>337461,378454,393973,562350,571621,777756,100535764</t>
  </si>
  <si>
    <t>nup35,aaas,rae1,nup107,nup153,nup98,ago4</t>
  </si>
  <si>
    <t>GO:0006611</t>
  </si>
  <si>
    <t>protein export from nucleus</t>
  </si>
  <si>
    <t>6/52</t>
  </si>
  <si>
    <t>R-DRE-2262752</t>
  </si>
  <si>
    <t>Cellular responses to stress</t>
  </si>
  <si>
    <t>18/347</t>
  </si>
  <si>
    <t>322060,323883,326687,337461,378454,393223,393941,393973,403011,406814,415202,553029,562350,564225,565232,565498,571621,777756</t>
  </si>
  <si>
    <t>ywhae1,cul1a,psma4,nup35,aaas,fzr1a,psmc2,rae1,psma5,dnaja2a,psmd4a,rad50,nup107,st13,hspa14,ube2s,nup153,nup98</t>
  </si>
  <si>
    <t>R-DRE-8953897</t>
  </si>
  <si>
    <t>Cellular responses to external stimuli</t>
  </si>
  <si>
    <t>18/348</t>
  </si>
  <si>
    <t>R-DRE-5578749</t>
  </si>
  <si>
    <t>Transcriptional regulation by small RNAs</t>
  </si>
  <si>
    <t>6/63</t>
  </si>
  <si>
    <t>47/529</t>
  </si>
  <si>
    <t>30649,57925,58025,192295,192323,192333,192338,260437,280649,286747,321119,321283,323197,327368,327471,334202,334315,336439,337046,337598,368316,386762,393203,393280,393403,393973,403012,406457,450061,492614,492707,492761,541348,553029,554509,556995,558814,565498,566534,566787,566831,567234,793727,794129,100001904,100330048,107966129,386701,393664,767754,336038,373108,393725,402991,406813,777627,114445,553496</t>
  </si>
  <si>
    <t>psme3,cdc25b,ccnb1,ccna2,mcm3,mcm7,mcm2,msh6,plk1,mcm5,mcmbp,tacc3,racgap1,rgs14a,wee2,plk3,orc3,zwilch,ranbp1,mcm4,ccnb2,apc,prc1b,nuf2,fbxo43,rae1,bub3,rcc1,gins1,ckap5,ncapg,tbl3,bccip,rad50,orc1,lig1,haus6,ube2s,phf8,cdt1,rad21b,lrmp,gnl2,mau2,ccnjl,brinp3b,tpx2,tubb5,tuba8l2,cenpe,junbb,xiap,rps7,gadd45ga,tfdp1a,bop1,ube2ia,top1l</t>
  </si>
  <si>
    <t>30649,57925,58025,192295,192323,192333,192338,260437,280649,286747,321119,321283,323197,327368,327471,334202,334315,336439,337046,337598,368316,386762,393203,393280,393403,393973,403012,406457,450061,492614,492707,492761,541348,553029,554509,556995,558814,565498,566534,566787,566831,567234,793727,794129,100001904,100330048,107966129</t>
  </si>
  <si>
    <t>psme3,cdc25b,ccnb1,ccna2,mcm3,mcm7,mcm2,msh6,plk1,mcm5,mcmbp,tacc3,racgap1,rgs14a,wee2,plk3,orc3,zwilch,ranbp1,mcm4,ccnb2,apc,prc1b,nuf2,fbxo43,rae1,bub3,rcc1,gins1,ckap5,ncapg,tbl3,bccip,rad50,orc1,lig1,haus6,ube2s,phf8,cdt1,rad21b,lrmp,gnl2,mau2,ccnjl,brinp3b,tpx2</t>
  </si>
  <si>
    <t>35/317</t>
  </si>
  <si>
    <t>30649,57925,58025,192295,192323,192338,321283,323197,327471,334202,336439,337046,337598,368316,386762,393203,393280,393403,393973,403012,406457,450061,492614,492707,541348,554509,556995,565498,566534,566831,567234,793727,794129,100001904,107966129</t>
  </si>
  <si>
    <t>psme3,cdc25b,ccnb1,ccna2,mcm3,mcm2,tacc3,racgap1,wee2,plk3,zwilch,ranbp1,mcm4,ccnb2,apc,prc1b,nuf2,fbxo43,rae1,bub3,rcc1,gins1,ckap5,ncapg,bccip,orc1,lig1,ube2s,phf8,rad21b,lrmp,gnl2,mau2,ccnjl,tpx2</t>
  </si>
  <si>
    <t>42/515</t>
  </si>
  <si>
    <t>30649,57925,58025,192295,192323,192338,280649,286747,321283,323197,327471,334202,336439,337046,337598,368316,386701,386762,393203,393280,393403,393664,393973,403012,406457,450061,492614,492707,541348,554509,556995,565498,566534,566787,566831,567234,767754,793727,794129,100001904,100330048,107966129</t>
  </si>
  <si>
    <t>psme3,cdc25b,ccnb1,ccna2,mcm3,mcm2,plk1,mcm5,tacc3,racgap1,wee2,plk3,zwilch,ranbp1,mcm4,ccnb2,tubb5,apc,prc1b,nuf2,fbxo43,tuba8l2,rae1,bub3,rcc1,gins1,ckap5,ncapg,bccip,orc1,lig1,ube2s,phf8,cdt1,rad21b,lrmp,cenpe,gnl2,mau2,ccnjl,brinp3b,tpx2</t>
  </si>
  <si>
    <t>14/133</t>
  </si>
  <si>
    <t>58025,337046,393203,393280,393403,403012,406457,492707,541348,565498,566831,793727,794129,107966129</t>
  </si>
  <si>
    <t>ccnb1,ranbp1,prc1b,nuf2,fbxo43,bub3,rcc1,ncapg,bccip,ube2s,rad21b,gnl2,mau2,tpx2</t>
  </si>
  <si>
    <t>29/466</t>
  </si>
  <si>
    <t>30649,57925,58025,192295,280649,327471,334202,336038,336439,337046,368316,373108,386762,393203,393403,393725,393973,402991,403012,406457,406813,492761,554509,566787,777627,793727,100001904,100330048,107966129</t>
  </si>
  <si>
    <t>psme3,cdc25b,ccnb1,ccna2,plk1,wee2,plk3,junbb,zwilch,ranbp1,ccnb2,xiap,apc,prc1b,fbxo43,rps7,rae1,gadd45ga,bub3,rcc1,tfdp1a,tbl3,orc1,cdt1,bop1,gnl2,ccnjl,brinp3b,tpx2</t>
  </si>
  <si>
    <t>15/183</t>
  </si>
  <si>
    <t>58025,327471,337046,393203,393280,393403,403012,406457,492707,541348,565498,566831,793727,794129,107966129</t>
  </si>
  <si>
    <t>ccnb1,wee2,ranbp1,prc1b,nuf2,fbxo43,bub3,rcc1,ncapg,bccip,ube2s,rad21b,gnl2,mau2,tpx2</t>
  </si>
  <si>
    <t>15/186</t>
  </si>
  <si>
    <t>30649,57925,280649,327471,334202,337046,393203,393403,393973,403012,406457,492761,554509,793727,107966129</t>
  </si>
  <si>
    <t>psme3,cdc25b,plk1,wee2,plk3,ranbp1,prc1b,fbxo43,rae1,bub3,rcc1,tbl3,orc1,gnl2,tpx2</t>
  </si>
  <si>
    <t>GO:0044772</t>
  </si>
  <si>
    <t>mitotic cell cycle phase transition</t>
  </si>
  <si>
    <t>12/128</t>
  </si>
  <si>
    <t>30649,57925,58025,192295,334202,368316,403012,554509,565498,566534,793727,100001904</t>
  </si>
  <si>
    <t>psme3,cdc25b,ccnb1,ccna2,plk3,ccnb2,bub3,orc1,ube2s,phf8,gnl2,ccnjl</t>
  </si>
  <si>
    <t>GO:0044770</t>
  </si>
  <si>
    <t>cell cycle phase transition</t>
  </si>
  <si>
    <t>15/217</t>
  </si>
  <si>
    <t>GO:0000819</t>
  </si>
  <si>
    <t>sister chromatid segregation</t>
  </si>
  <si>
    <t>8/95</t>
  </si>
  <si>
    <t>58025,321119,393203,393280,403012,492707,566831,794129</t>
  </si>
  <si>
    <t>ccnb1,mcmbp,prc1b,nuf2,bub3,ncapg,rad21b,mau2</t>
  </si>
  <si>
    <t>GO:0000070</t>
  </si>
  <si>
    <t>mitotic sister chromatid segregation</t>
  </si>
  <si>
    <t>7/78</t>
  </si>
  <si>
    <t>58025,393203,393280,403012,492707,566831,794129</t>
  </si>
  <si>
    <t>ccnb1,prc1b,nuf2,bub3,ncapg,rad21b,mau2</t>
  </si>
  <si>
    <t>GO:0007059</t>
  </si>
  <si>
    <t>chromosome segregation</t>
  </si>
  <si>
    <t>11/168</t>
  </si>
  <si>
    <t>58025,114445,321119,393203,393280,403012,492707,553496,566831,567234,794129</t>
  </si>
  <si>
    <t>ccnb1,ube2ia,mcmbp,prc1b,nuf2,bub3,ncapg,top1l,rad21b,lrmp,mau2</t>
  </si>
  <si>
    <t>52/646</t>
  </si>
  <si>
    <t>30430,30445,58013,58025,192302,192323,192333,192338,260437,286747,321119,321714,322209,324822,334055,334627,337155,337598,368260,368664,393203,393280,393308,393313,393973,402838,403012,406249,406350,406372,406815,436782,445300,449949,492707,553029,553496,558102,562350,563212,566534,566831,569277,569507,571727,751629,794129,799570,799716,100003787,100006350,100141358,114445,556077,100036767</t>
  </si>
  <si>
    <t>dnmt1,brd2a,noc2l,ccnb1,hdac1,mcm3,mcm7,mcm2,msh6,mcm5,mcmbp,setb,jade3,actr6,taf5l,ubr5,nap1l4a,mcm4,nap1l1,prmt5,prc1b,nuf2,riox2,ube2nb,rae1,rnf20,bub3,ddx39ab,uhrf1,wdr5,aebp2,supt4h1,meaf6,ssrp1b,ncapg,rad50,top1l,hp1bp3,nup107,chaf1a,phf8,rad21b,kdm6a,smyd3,baz1b,kmt5aa,mau2,nasp,smarcb1a,nhp2,nsd3,arid1aa,ube2ia,plod3,plod2</t>
  </si>
  <si>
    <t>30430,30445,58013,58025,192302,192323,192333,192338,260437,286747,321119,321714,322209,324822,334055,334627,337155,337598,368260,368664,393203,393280,393308,393313,393973,402838,403012,406249,406350,406372,406815,436782,445300,449949,492707,553029,553496,558102,562350,563212,566534,566831,569277,569507,571727,751629,794129,799570,799716,100003787,100006350,100141358</t>
  </si>
  <si>
    <t>dnmt1,brd2a,noc2l,ccnb1,hdac1,mcm3,mcm7,mcm2,msh6,mcm5,mcmbp,setb,jade3,actr6,taf5l,ubr5,nap1l4a,mcm4,nap1l1,prmt5,prc1b,nuf2,riox2,ube2nb,rae1,rnf20,bub3,ddx39ab,uhrf1,wdr5,aebp2,supt4h1,meaf6,ssrp1b,ncapg,rad50,top1l,hp1bp3,nup107,chaf1a,phf8,rad21b,kdm6a,smyd3,baz1b,kmt5aa,mau2,nasp,smarcb1a,nhp2,nsd3,arid1aa</t>
  </si>
  <si>
    <t>34/455</t>
  </si>
  <si>
    <t>30430,30445,58013,192302,321714,322209,324822,334055,334627,337155,368260,368664,393308,393313,402838,406249,406350,406372,406815,436782,445300,449949,553496,558102,563212,566534,569277,569507,571727,751629,799570,799716,100006350,100141358</t>
  </si>
  <si>
    <t>dnmt1,brd2a,noc2l,hdac1,setb,jade3,actr6,taf5l,ubr5,nap1l4a,nap1l1,prmt5,riox2,ube2nb,rnf20,ddx39ab,uhrf1,wdr5,aebp2,supt4h1,meaf6,ssrp1b,top1l,hp1bp3,chaf1a,phf8,kdm6a,smyd3,baz1b,kmt5aa,nasp,smarcb1a,nsd3,arid1aa</t>
  </si>
  <si>
    <t>17/211</t>
  </si>
  <si>
    <t>30430,58013,192302,322209,334055,334627,368664,393308,393313,402838,406249,406350,406372,445300,566534,569277,569507</t>
  </si>
  <si>
    <t>dnmt1,noc2l,hdac1,jade3,taf5l,ubr5,prmt5,riox2,ube2nb,rnf20,ddx39ab,uhrf1,wdr5,meaf6,phf8,kdm6a,smyd3</t>
  </si>
  <si>
    <t>17/212</t>
  </si>
  <si>
    <t>GO:0018205</t>
  </si>
  <si>
    <t>peptidyl-lysine modification</t>
  </si>
  <si>
    <t>11/172</t>
  </si>
  <si>
    <t>30430,58013,114445,322209,334055,406249,406372,445300,556077,569507,100036767</t>
  </si>
  <si>
    <t>dnmt1,noc2l,ube2ia,jade3,taf5l,ddx39ab,wdr5,meaf6,plod3,smyd3,plod2</t>
  </si>
  <si>
    <t>35/322</t>
  </si>
  <si>
    <t>58013,321059,321127,321130,321247,321544,321700,321745,321872,323679,334050,334234,334446,368478,393725,393951,394018,406571,407084,415238,415250,436588,445388,445819,447856,492761,541444,553241,558996,563195,678588,777627,793727,100003787,100142645,192311,280647,337070,337487,445096,492460,494060,541496,556642,564388,566106,692329,100330276,30428,321940,553029</t>
  </si>
  <si>
    <t>noc2l,rrp1,ddx18,nop2,ftsj3,prpf19,nol11,wdr36,srsf4,srpk1a,gtpbp4,eif3c,heatr1,wdr75,rps7,prpf8,sf3a2,utp4,riok2,rpp40,rpf1,polr2d,rcl1,wdr18,utp3,tbl3,nmd3,bms1,wdr74,rrp12,emg1,bop1,gnl2,nhp2,mrpl22,srrt,kars1,rars1,pus3,dus4l,trmt10c,pus1,trmt13,trub1,tut1,dis3l2,farsa,tars3,csnk2b,xrn2,rad50</t>
  </si>
  <si>
    <t>58013,321059,321127,321130,321247,321544,321700,321745,321872,323679,334050,334234,334446,368478,393725,393951,394018,406571,407084,415238,415250,436588,445388,445819,447856,492761,541444,553241,558996,563195,678588,777627,793727,100003787,100142645</t>
  </si>
  <si>
    <t>noc2l,rrp1,ddx18,nop2,ftsj3,prpf19,nol11,wdr36,srsf4,srpk1a,gtpbp4,eif3c,heatr1,wdr75,rps7,prpf8,sf3a2,utp4,riok2,rpp40,rpf1,polr2d,rcl1,wdr18,utp3,tbl3,nmd3,bms1,wdr74,rrp12,emg1,bop1,gnl2,nhp2,mrpl22</t>
  </si>
  <si>
    <t>36/345</t>
  </si>
  <si>
    <t>192311,280647,321059,321127,321130,321247,321700,321745,334446,337070,337487,368478,393725,406571,407084,415238,415250,445096,445388,445819,447856,492460,492761,494060,541496,553241,556642,563195,564388,566106,678588,692329,777627,793727,100003787,100330276</t>
  </si>
  <si>
    <t>srrt,kars1,rrp1,ddx18,nop2,ftsj3,nol11,wdr36,heatr1,rars1,pus3,wdr75,rps7,utp4,riok2,rpp40,rpf1,dus4l,rcl1,wdr18,utp3,trmt10c,tbl3,pus1,trmt13,bms1,trub1,rrp12,tut1,dis3l2,emg1,farsa,bop1,gnl2,nhp2,tars3</t>
  </si>
  <si>
    <t>28/225</t>
  </si>
  <si>
    <t>58013,321059,321127,321130,321247,321700,321745,334050,334446,368478,393725,406571,407084,415238,415250,445388,445819,447856,492761,541444,553241,558996,563195,678588,777627,793727,100003787,100142645</t>
  </si>
  <si>
    <t>noc2l,rrp1,ddx18,nop2,ftsj3,nol11,wdr36,gtpbp4,heatr1,wdr75,rps7,utp4,riok2,rpp40,rpf1,rcl1,wdr18,utp3,tbl3,nmd3,bms1,wdr74,rrp12,emg1,bop1,gnl2,nhp2,mrpl22</t>
  </si>
  <si>
    <t>31/281</t>
  </si>
  <si>
    <t>192311,321059,321127,321130,321247,321700,321745,334446,337487,368478,393725,406571,407084,415238,415250,445096,445388,445819,447856,492460,492761,494060,541496,553241,556642,563195,564388,678588,777627,793727,100003787</t>
  </si>
  <si>
    <t>srrt,rrp1,ddx18,nop2,ftsj3,nol11,wdr36,heatr1,pus3,wdr75,rps7,utp4,riok2,rpp40,rpf1,dus4l,rcl1,wdr18,utp3,trmt10c,tbl3,pus1,trmt13,bms1,trub1,rrp12,tut1,emg1,bop1,gnl2,nhp2</t>
  </si>
  <si>
    <t>23/154</t>
  </si>
  <si>
    <t>321059,321127,321130,321247,321700,321745,334446,368478,393725,406571,407084,415238,415250,445388,445819,447856,492761,553241,563195,678588,777627,793727,100003787</t>
  </si>
  <si>
    <t>rrp1,ddx18,nop2,ftsj3,nol11,wdr36,heatr1,wdr75,rps7,utp4,riok2,rpp40,rpf1,rcl1,wdr18,utp3,tbl3,bms1,rrp12,emg1,bop1,gnl2,nhp2</t>
  </si>
  <si>
    <t>23/162</t>
  </si>
  <si>
    <t>16/77</t>
  </si>
  <si>
    <t>30428,321745,321940,334050,334446,368478,406571,407084,415238,445388,492761,541444,553241,678588,793727,100003787</t>
  </si>
  <si>
    <t>csnk2b,wdr36,xrn2,gtpbp4,heatr1,wdr75,utp4,riok2,rpp40,rcl1,tbl3,nmd3,bms1,emg1,gnl2,nhp2</t>
  </si>
  <si>
    <t>5/11</t>
  </si>
  <si>
    <t>415238,445388,492761,553241,793727</t>
  </si>
  <si>
    <t>rpp40,rcl1,tbl3,bms1,gnl2</t>
  </si>
  <si>
    <t>8/42</t>
  </si>
  <si>
    <t>321700,334446,406571,407084,415238,447856,492761,553241</t>
  </si>
  <si>
    <t>nol11,heatr1,utp4,riok2,rpp40,utp3,tbl3,bms1</t>
  </si>
  <si>
    <t>13/119</t>
  </si>
  <si>
    <t>321247,321700,321745,334446,368478,393725,406571,407084,415238,445819,447856,553241,777627</t>
  </si>
  <si>
    <t>ftsj3,nol11,wdr36,heatr1,wdr75,rps7,utp4,riok2,rpp40,wdr18,utp3,bms1,bop1</t>
  </si>
  <si>
    <t>9/58</t>
  </si>
  <si>
    <t>321700,334446,393725,406571,407084,415238,447856,492761,553241</t>
  </si>
  <si>
    <t>nol11,heatr1,rps7,utp4,riok2,rpp40,utp3,tbl3,bms1</t>
  </si>
  <si>
    <t>415238,445388,492761,553241,793727,100003787</t>
  </si>
  <si>
    <t>rpp40,rcl1,tbl3,bms1,gnl2,nhp2</t>
  </si>
  <si>
    <t>GO:0000462</t>
  </si>
  <si>
    <t>maturation of SSU-rRNA from tricistronic rRNA transcript (SSU-rRNA, 5.8S rRNA, LSU-rRNA)</t>
  </si>
  <si>
    <t>6/28</t>
  </si>
  <si>
    <t>334446,406571,415238,447856,492761,553241</t>
  </si>
  <si>
    <t>heatr1,utp4,rpp40,utp3,tbl3,bms1</t>
  </si>
  <si>
    <t>415238,445388,492761,553241,564388,793727,100003787</t>
  </si>
  <si>
    <t>rpp40,rcl1,tbl3,bms1,tut1,gnl2,nhp2</t>
  </si>
  <si>
    <t>8/88</t>
  </si>
  <si>
    <t>415238,445388,492761,553029,553241,564388,793727,100003787</t>
  </si>
  <si>
    <t>rpp40,rcl1,tbl3,rad50,bms1,tut1,gnl2,nhp2</t>
  </si>
  <si>
    <t>dre04110</t>
  </si>
  <si>
    <t>Cell cycle</t>
  </si>
  <si>
    <t>23/138</t>
  </si>
  <si>
    <t>30678,57925,58025,192295,192302,192323,192333,192338,280649,286747,322060,323055,323883,327471,334315,337598,368316,393223,402991,403012,406813,554509,566831,30702,393946</t>
  </si>
  <si>
    <t>pcna,cdc25b,ccnb1,ccna2,hdac1,mcm3,mcm7,mcm2,plk1,mcm5,ywhae1,ywhaba,cul1a,wee2,orc3,mcm4,ccnb2,fzr1a,gadd45ga,bub3,tfdp1a,orc1,rad21b,cpeb1b,gnai1</t>
  </si>
  <si>
    <t>30678,57925,58025,192295,192302,192323,192333,192338,280649,286747,322060,323055,323883,327471,334315,337598,368316,393223,402991,403012,406813,554509,566831</t>
  </si>
  <si>
    <t>pcna,cdc25b,ccnb1,ccna2,hdac1,mcm3,mcm7,mcm2,plk1,mcm5,ywhae1,ywhaba,cul1a,wee2,orc3,mcm4,ccnb2,fzr1a,gadd45ga,bub3,tfdp1a,orc1,rad21b</t>
  </si>
  <si>
    <t>ko04110</t>
  </si>
  <si>
    <t>WP1393</t>
  </si>
  <si>
    <t>15/85</t>
  </si>
  <si>
    <t>30678,57925,58025,192295,192302,192323,192338,280649,286747,334315,337598,368316,403012,406813,554509</t>
  </si>
  <si>
    <t>pcna,cdc25b,ccnb1,ccna2,hdac1,mcm3,mcm2,plk1,mcm5,orc3,mcm4,ccnb2,bub3,tfdp1a,orc1</t>
  </si>
  <si>
    <t>dre04914</t>
  </si>
  <si>
    <t>Progesterone-mediated oocyte maturation</t>
  </si>
  <si>
    <t>8/105</t>
  </si>
  <si>
    <t>30702,57925,58025,192295,280649,368316,393223,393946</t>
  </si>
  <si>
    <t>cpeb1b,cdc25b,ccnb1,ccna2,plk1,ccnb2,fzr1a,gnai1</t>
  </si>
  <si>
    <t>ko04914</t>
  </si>
  <si>
    <t>GO:0006260</t>
  </si>
  <si>
    <t>DNA replication</t>
  </si>
  <si>
    <t>21/131</t>
  </si>
  <si>
    <t>30678,30733,30740,192323,192333,192338,286747,321119,321289,334315,337598,386707,445819,449949,450061,494097,553496,554509,556995,563212,566787,553029,57925,58025,393313,566831</t>
  </si>
  <si>
    <t>pcna,rrm2,rrm1,mcm3,mcm7,mcm2,mcm5,mcmbp,noc3l,orc3,mcm4,fen1,wdr18,ssrp1b,gins1,mgme1,top1l,orc1,lig1,chaf1a,cdt1,rad50,cdc25b,ccnb1,ube2nb,rad21b</t>
  </si>
  <si>
    <t>30678,30733,30740,192323,192333,192338,286747,321119,321289,334315,337598,386707,445819,449949,450061,494097,553496,554509,556995,563212,566787</t>
  </si>
  <si>
    <t>pcna,rrm2,rrm1,mcm3,mcm7,mcm2,mcm5,mcmbp,noc3l,orc3,mcm4,fen1,wdr18,ssrp1b,gins1,mgme1,top1l,orc1,lig1,chaf1a,cdt1</t>
  </si>
  <si>
    <t>GO:0006270</t>
  </si>
  <si>
    <t>DNA replication initiation</t>
  </si>
  <si>
    <t>10/25</t>
  </si>
  <si>
    <t>192323,192333,192338,286747,321289,334315,337598,445819,554509,566787</t>
  </si>
  <si>
    <t>mcm3,mcm7,mcm2,mcm5,noc3l,orc3,mcm4,wdr18,orc1,cdt1</t>
  </si>
  <si>
    <t>GO:0033260</t>
  </si>
  <si>
    <t>nuclear DNA replication</t>
  </si>
  <si>
    <t>9/20</t>
  </si>
  <si>
    <t>192323,192333,192338,286747,334315,337598,450061,556995,566787</t>
  </si>
  <si>
    <t>mcm3,mcm7,mcm2,mcm5,orc3,mcm4,gins1,lig1,cdt1</t>
  </si>
  <si>
    <t>GO:0044786</t>
  </si>
  <si>
    <t>cell cycle DNA replication</t>
  </si>
  <si>
    <t>9/22</t>
  </si>
  <si>
    <t>GO:0006261</t>
  </si>
  <si>
    <t>DNA-dependent DNA replication</t>
  </si>
  <si>
    <t>15/83</t>
  </si>
  <si>
    <t>30678,192323,192333,192338,286747,321119,321289,334315,337598,445819,450061,494097,554509,556995,566787</t>
  </si>
  <si>
    <t>pcna,mcm3,mcm7,mcm2,mcm5,mcmbp,noc3l,orc3,mcm4,wdr18,gins1,mgme1,orc1,lig1,cdt1</t>
  </si>
  <si>
    <t>GO:0006267</t>
  </si>
  <si>
    <t>pre-replicative complex assembly involved in nuclear cell cycle DNA replication</t>
  </si>
  <si>
    <t>6/9</t>
  </si>
  <si>
    <t>192323,192333,192338,286747,334315,337598</t>
  </si>
  <si>
    <t>mcm3,mcm7,mcm2,mcm5,orc3,mcm4</t>
  </si>
  <si>
    <t>GO:0036388</t>
  </si>
  <si>
    <t>pre-replicative complex assembly</t>
  </si>
  <si>
    <t>GO:1902299</t>
  </si>
  <si>
    <t>pre-replicative complex assembly involved in cell cycle DNA replication</t>
  </si>
  <si>
    <t>GO:0006271</t>
  </si>
  <si>
    <t>DNA strand elongation involved in DNA replication</t>
  </si>
  <si>
    <t>6/14</t>
  </si>
  <si>
    <t>30678,192323,192333,337598,450061,556995</t>
  </si>
  <si>
    <t>pcna,mcm3,mcm7,mcm4,gins1,lig1</t>
  </si>
  <si>
    <t>GO:0022616</t>
  </si>
  <si>
    <t>DNA strand elongation</t>
  </si>
  <si>
    <t>6/16</t>
  </si>
  <si>
    <t>WP451</t>
  </si>
  <si>
    <t>8/35</t>
  </si>
  <si>
    <t>30678,192323,192338,286747,334315,337598,554509,566787</t>
  </si>
  <si>
    <t>pcna,mcm3,mcm2,mcm5,orc3,mcm4,orc1,cdt1</t>
  </si>
  <si>
    <t>dre03030</t>
  </si>
  <si>
    <t>8/38</t>
  </si>
  <si>
    <t>30678,192323,192333,192338,286747,337598,386707,556995</t>
  </si>
  <si>
    <t>pcna,mcm3,mcm7,mcm2,mcm5,mcm4,fen1,lig1</t>
  </si>
  <si>
    <t>ko03030</t>
  </si>
  <si>
    <t>GO:0000727</t>
  </si>
  <si>
    <t>double-strand break repair via break-induced replication</t>
  </si>
  <si>
    <t>5/13</t>
  </si>
  <si>
    <t>192323,192333,192338,286747,337598</t>
  </si>
  <si>
    <t>mcm3,mcm7,mcm2,mcm5,mcm4</t>
  </si>
  <si>
    <t>GO:1902969</t>
  </si>
  <si>
    <t>mitotic DNA replication</t>
  </si>
  <si>
    <t>192323,192338,337598,450061,556995</t>
  </si>
  <si>
    <t>mcm3,mcm2,mcm4,gins1,lig1</t>
  </si>
  <si>
    <t>GO:0032392</t>
  </si>
  <si>
    <t>DNA geometric change</t>
  </si>
  <si>
    <t>192323,192333,192338,286747,337598,553029</t>
  </si>
  <si>
    <t>mcm3,mcm7,mcm2,mcm5,mcm4,rad50</t>
  </si>
  <si>
    <t>GO:0032508</t>
  </si>
  <si>
    <t>DNA duplex unwinding</t>
  </si>
  <si>
    <t>R-DRE-176187</t>
  </si>
  <si>
    <t>Activation of ATR in response to replication stress</t>
  </si>
  <si>
    <t>5/22</t>
  </si>
  <si>
    <t>57925,192323,192338,334315,337598</t>
  </si>
  <si>
    <t>cdc25b,mcm3,mcm2,orc3,mcm4</t>
  </si>
  <si>
    <t>R-DRE-68962</t>
  </si>
  <si>
    <t>Activation of the pre-replicative complex</t>
  </si>
  <si>
    <t>192323,192338,334315,337598,566787</t>
  </si>
  <si>
    <t>mcm3,mcm2,orc3,mcm4,cdt1</t>
  </si>
  <si>
    <t>GO:1902292</t>
  </si>
  <si>
    <t>cell cycle DNA replication initiation</t>
  </si>
  <si>
    <t>3/6</t>
  </si>
  <si>
    <t>192323,192338,337598</t>
  </si>
  <si>
    <t>mcm3,mcm2,mcm4</t>
  </si>
  <si>
    <t>GO:1902315</t>
  </si>
  <si>
    <t>nuclear cell cycle DNA replication initiation</t>
  </si>
  <si>
    <t>GO:1902975</t>
  </si>
  <si>
    <t>mitotic DNA replication initiation</t>
  </si>
  <si>
    <t>WP445</t>
  </si>
  <si>
    <t>G1 to S cell cycle control</t>
  </si>
  <si>
    <t>30678,58025,192323,192338,286747,334315,337598</t>
  </si>
  <si>
    <t>pcna,ccnb1,mcm3,mcm2,mcm5,orc3,mcm4</t>
  </si>
  <si>
    <t>GO:0006268</t>
  </si>
  <si>
    <t>DNA unwinding involved in DNA replication</t>
  </si>
  <si>
    <t>3/10</t>
  </si>
  <si>
    <t>192333,192338,337598</t>
  </si>
  <si>
    <t>mcm7,mcm2,mcm4</t>
  </si>
  <si>
    <t>GO:0000724</t>
  </si>
  <si>
    <t>double-strand break repair via homologous recombination</t>
  </si>
  <si>
    <t>7/89</t>
  </si>
  <si>
    <t>192323,192333,192338,286747,337598,393313,566831</t>
  </si>
  <si>
    <t>mcm3,mcm7,mcm2,mcm5,mcm4,ube2nb,rad21b</t>
  </si>
  <si>
    <t>GO:0000725</t>
  </si>
  <si>
    <t>recombinational repair</t>
  </si>
  <si>
    <t>7/90</t>
  </si>
  <si>
    <t>GO:0006913</t>
  </si>
  <si>
    <t>nucleocytoplasmic transport</t>
  </si>
  <si>
    <t>17/104</t>
  </si>
  <si>
    <t>192339,322969,325064,337461,378454,393973,394062,406860,436588,436607,449827,541444,562350,563392,569455,571621,777756,393618,405895,798429,327551,336063,393648,406827,436819,446119,447841,563359,30187,321051,323573,394087,436605,567078,777759,100536636</t>
  </si>
  <si>
    <t>ddx19b,nup50,thoc5,nup35,aaas,rae1,tnpo3,ipo9,polr2d,kpna2,nutf2,nmd3,nup107,nup62l,kpnb3,nup153,nup98,pex13,tomm40l,timm23a,arl8,arf6a,rer1,nedd1,vapal,srp68,glmp,ap3d1,copg2,ap2m1a,arl4d,arl6ip1,stx5a,vps39,sytl1,stx2b</t>
  </si>
  <si>
    <t>192339,322969,325064,337461,378454,393973,394062,406860,436588,436607,449827,541444,562350,563392,569455,571621,777756</t>
  </si>
  <si>
    <t>ddx19b,nup50,thoc5,nup35,aaas,rae1,tnpo3,ipo9,polr2d,kpna2,nutf2,nmd3,nup107,nup62l,kpnb3,nup153,nup98</t>
  </si>
  <si>
    <t>GO:0051169</t>
  </si>
  <si>
    <t>nuclear transport</t>
  </si>
  <si>
    <t>GO:0017038</t>
  </si>
  <si>
    <t>protein import</t>
  </si>
  <si>
    <t>13/87</t>
  </si>
  <si>
    <t>322969,337461,393618,394062,405895,406860,436607,449827,562350,563392,569455,571621,798429</t>
  </si>
  <si>
    <t>nup50,nup35,pex13,tnpo3,tomm40l,ipo9,kpna2,nutf2,nup107,nup62l,kpnb3,nup153,timm23a</t>
  </si>
  <si>
    <t>GO:0006606</t>
  </si>
  <si>
    <t>protein import into nucleus</t>
  </si>
  <si>
    <t>10/50</t>
  </si>
  <si>
    <t>322969,337461,394062,406860,436607,449827,562350,563392,569455,571621</t>
  </si>
  <si>
    <t>nup50,nup35,tnpo3,ipo9,kpna2,nutf2,nup107,nup62l,kpnb3,nup153</t>
  </si>
  <si>
    <t>GO:0051170</t>
  </si>
  <si>
    <t>import into nucleus</t>
  </si>
  <si>
    <t>10/51</t>
  </si>
  <si>
    <t>GO:0034504</t>
  </si>
  <si>
    <t>protein localization to nucleus</t>
  </si>
  <si>
    <t>10/59</t>
  </si>
  <si>
    <t>GO:0033365</t>
  </si>
  <si>
    <t>protein localization to organelle</t>
  </si>
  <si>
    <t>21/321</t>
  </si>
  <si>
    <t>322969,327551,336063,337461,393618,393648,394062,405895,406827,406860,436607,436819,446119,447841,449827,562350,563359,563392,569455,571621,798429</t>
  </si>
  <si>
    <t>nup50,arl8,arf6a,nup35,pex13,rer1,tnpo3,tomm40l,nedd1,ipo9,kpna2,vapal,srp68,glmp,nutf2,nup107,ap3d1,nup62l,kpnb3,nup153,timm23a</t>
  </si>
  <si>
    <t>GO:0006886</t>
  </si>
  <si>
    <t>intracellular protein transport</t>
  </si>
  <si>
    <t>30/558</t>
  </si>
  <si>
    <t>30187,192339,321051,322969,323573,325064,327551,336063,337461,393618,393973,394062,394087,405895,406860,436588,436605,436607,446119,449827,541444,562350,563359,563392,567078,569455,571621,777759,798429,100536636</t>
  </si>
  <si>
    <t>copg2,ddx19b,ap2m1a,nup50,arl4d,thoc5,arl8,arf6a,nup35,pex13,rae1,tnpo3,arl6ip1,tomm40l,ipo9,polr2d,stx5a,kpna2,srp68,nutf2,nmd3,nup107,ap3d1,nup62l,vps39,kpnb3,nup153,sytl1,timm23a,stx2b</t>
  </si>
  <si>
    <t>GO:0072594</t>
  </si>
  <si>
    <t>establishment of protein localization to organelle</t>
  </si>
  <si>
    <t>15/198</t>
  </si>
  <si>
    <t>322969,337461,393618,394062,405895,406860,436607,446119,449827,562350,563359,563392,569455,571621,798429</t>
  </si>
  <si>
    <t>nup50,nup35,pex13,tnpo3,tomm40l,ipo9,kpna2,srp68,nutf2,nup107,ap3d1,nup62l,kpnb3,nup153,timm23a</t>
  </si>
  <si>
    <t>17/105</t>
  </si>
  <si>
    <t>30678,57925,192323,192338,323883,326687,327471,334315,337598,386707,393223,393941,403011,415202,565498,566787,566831,192302,406685,406813,30649,64278,393518,796450,799058,322060,553029,30265,557208,30428,405852,553758,327204,550516,30445,321852,403012,321051,323197,334190,394041,406681,436628,553341,561788,567333,692325,767754,606498,406372,406622,567119</t>
  </si>
  <si>
    <t>pcna,cdc25b,mcm3,mcm2,cul1a,psma4,wee2,orc3,mcm4,fen1,fzr1a,psmc2,psma5,psmd4a,ube2s,cdt1,rad21b,hdac1,ppp2r1ba,tfdp1a,psme3,psmb7,psmd2,adrm1,psmd14,ywhae1,rad50,ctnnb1,ppp2r5cb,csnk2b,gatad2ab,usp7,rac1a,creb1b,brd2a,snw1,bub3,ap2m1a,racgap1,spsb1,cbll1,actr1b,thop1,lmo7a,kif22,ctso,ube2wb,cenpe,pabpc1a,wdr5,dcun1d5,fem1b</t>
  </si>
  <si>
    <t>30678,57925,192323,192338,323883,326687,327471,334315,337598,386707,393223,393941,403011,415202,565498,566787,566831</t>
  </si>
  <si>
    <t>pcna,cdc25b,mcm3,mcm2,cul1a,psma4,wee2,orc3,mcm4,fen1,fzr1a,psmc2,psma5,psmd4a,ube2s,cdt1,rad21b</t>
  </si>
  <si>
    <t>14/82</t>
  </si>
  <si>
    <t>30678,192323,192338,323883,326687,334315,337598,386707,393223,393941,403011,415202,565498,566787</t>
  </si>
  <si>
    <t>pcna,mcm3,mcm2,cul1a,psma4,orc3,mcm4,fen1,fzr1a,psmc2,psma5,psmd4a,ube2s,cdt1</t>
  </si>
  <si>
    <t>15/97</t>
  </si>
  <si>
    <t>57925,192302,192323,192338,323883,326687,327471,334315,337598,393941,403011,406685,406813,415202,566787</t>
  </si>
  <si>
    <t>cdc25b,hdac1,mcm3,mcm2,cul1a,psma4,wee2,orc3,mcm4,psmc2,psma5,ppp2r1ba,tfdp1a,psmd4a,cdt1</t>
  </si>
  <si>
    <t>14/88</t>
  </si>
  <si>
    <t>13/81</t>
  </si>
  <si>
    <t>57925,192323,192338,323883,326687,327471,334315,337598,393941,403011,406685,415202,566787</t>
  </si>
  <si>
    <t>cdc25b,mcm3,mcm2,cul1a,psma4,wee2,orc3,mcm4,psmc2,psma5,ppp2r1ba,psmd4a,cdt1</t>
  </si>
  <si>
    <t>12/68</t>
  </si>
  <si>
    <t>192323,192338,323883,326687,334315,337598,393223,393941,403011,415202,565498,566787</t>
  </si>
  <si>
    <t>mcm3,mcm2,cul1a,psma4,orc3,mcm4,fzr1a,psmc2,psma5,psmd4a,ube2s,cdt1</t>
  </si>
  <si>
    <t>R-DRE-68949</t>
  </si>
  <si>
    <t>Orc1 removal from chromatin</t>
  </si>
  <si>
    <t>10/52</t>
  </si>
  <si>
    <t>192323,192338,323883,326687,334315,337598,393941,403011,415202,566787</t>
  </si>
  <si>
    <t>mcm3,mcm2,cul1a,psma4,orc3,mcm4,psmc2,psma5,psmd4a,cdt1</t>
  </si>
  <si>
    <t>R-DRE-68867</t>
  </si>
  <si>
    <t>Assembly of the pre-replicative complex</t>
  </si>
  <si>
    <t>9/48</t>
  </si>
  <si>
    <t>192323,192338,326687,334315,337598,393941,403011,415202,566787</t>
  </si>
  <si>
    <t>mcm3,mcm2,psma4,orc3,mcm4,psmc2,psma5,psmd4a,cdt1</t>
  </si>
  <si>
    <t>30649,64278,326687,393518,393941,403011,415202,796450,799058</t>
  </si>
  <si>
    <t>psme3,psmb7,psma4,psmd2,psmc2,psma5,psmd4a,adrm1,psmd14</t>
  </si>
  <si>
    <t>9/61</t>
  </si>
  <si>
    <t>12/112</t>
  </si>
  <si>
    <t>57925,192323,192338,322060,326687,327471,334315,337598,393941,403011,415202,553029</t>
  </si>
  <si>
    <t>cdc25b,mcm3,mcm2,ywhae1,psma4,wee2,orc3,mcm4,psmc2,psma5,psmd4a,rad50</t>
  </si>
  <si>
    <t>8/56</t>
  </si>
  <si>
    <t>57925,323883,326687,327471,393223,393941,403011,415202</t>
  </si>
  <si>
    <t>cdc25b,cul1a,psma4,wee2,fzr1a,psmc2,psma5,psmd4a</t>
  </si>
  <si>
    <t>8/58</t>
  </si>
  <si>
    <t>30265,323883,326687,393941,403011,406685,415202,557208</t>
  </si>
  <si>
    <t>ctnnb1,cul1a,psma4,psmc2,psma5,ppp2r1ba,psmd4a,ppp2r5cb</t>
  </si>
  <si>
    <t>57925,323883,326687,327471,393941,403011,415202</t>
  </si>
  <si>
    <t>cdc25b,cul1a,psma4,wee2,psmc2,psma5,psmd4a</t>
  </si>
  <si>
    <t>8/72</t>
  </si>
  <si>
    <t>30428,192302,326687,393941,403011,405852,415202,553758</t>
  </si>
  <si>
    <t>csnk2b,hdac1,psma4,psmc2,psma5,gatad2ab,psmd4a,usp7</t>
  </si>
  <si>
    <t>R-DRE-1257604</t>
  </si>
  <si>
    <t>PIP3 activates AKT signaling</t>
  </si>
  <si>
    <t>12/150</t>
  </si>
  <si>
    <t>30428,192302,326687,327204,393941,403011,405852,406685,415202,550516,553758,557208</t>
  </si>
  <si>
    <t>csnk2b,hdac1,psma4,rac1a,psmc2,psma5,gatad2ab,ppp2r1ba,psmd4a,creb1b,usp7,ppp2r5cb</t>
  </si>
  <si>
    <t>30265,30445,321852,326687,393941,403011,415202</t>
  </si>
  <si>
    <t>ctnnb1,brd2a,snw1,psma4,psmc2,psma5,psmd4a</t>
  </si>
  <si>
    <t>6/43</t>
  </si>
  <si>
    <t>326687,334315,393941,403011,415202,566787</t>
  </si>
  <si>
    <t>psma4,orc3,psmc2,psma5,psmd4a,cdt1</t>
  </si>
  <si>
    <t>7/62</t>
  </si>
  <si>
    <t>326687,393223,393941,403011,403012,415202,565498</t>
  </si>
  <si>
    <t>psma4,fzr1a,psmc2,psma5,bub3,psmd4a,ube2s</t>
  </si>
  <si>
    <t>R-DRE-9006925</t>
  </si>
  <si>
    <t>Intracellular signaling by second messengers</t>
  </si>
  <si>
    <t>12/170</t>
  </si>
  <si>
    <t>R-DRE-174084</t>
  </si>
  <si>
    <t>Autodegradation of Cdh1 by Cdh1:APC/C</t>
  </si>
  <si>
    <t>6/50</t>
  </si>
  <si>
    <t>326687,393223,393941,403011,415202,565498</t>
  </si>
  <si>
    <t>psma4,fzr1a,psmc2,psma5,psmd4a,ube2s</t>
  </si>
  <si>
    <t>326687,393941,403011,403012,415202,565498</t>
  </si>
  <si>
    <t>psma4,psmc2,psma5,bub3,psmd4a,ube2s</t>
  </si>
  <si>
    <t>21/417</t>
  </si>
  <si>
    <t>321051,323197,323883,326687,327204,334190,393223,393941,394041,403011,406681,406685,415202,436628,553341,557208,561788,565498,567333,692325,767754</t>
  </si>
  <si>
    <t>ap2m1a,racgap1,cul1a,psma4,rac1a,spsb1,fzr1a,psmc2,cbll1,psma5,actr1b,ppp2r1ba,psmd4a,thop1,lmo7a,ppp2r5cb,kif22,ube2s,ctso,ube2wb,cenpe</t>
  </si>
  <si>
    <t>57925,326687,393941,403011,415202</t>
  </si>
  <si>
    <t>cdc25b,psma4,psmc2,psma5,psmd4a</t>
  </si>
  <si>
    <t>323883,326687,393941,403011,415202</t>
  </si>
  <si>
    <t>cul1a,psma4,psmc2,psma5,psmd4a</t>
  </si>
  <si>
    <t>5/41</t>
  </si>
  <si>
    <t>326687,393941,403011,415202,606498</t>
  </si>
  <si>
    <t>psma4,psmc2,psma5,psmd4a,pabpc1a</t>
  </si>
  <si>
    <t>323883,326687,334190,393223,393941,394041,403011,415202,436628,553341,565498,692325</t>
  </si>
  <si>
    <t>cul1a,psma4,spsb1,fzr1a,psmc2,cbll1,psma5,psmd4a,thop1,lmo7a,ube2s,ube2wb</t>
  </si>
  <si>
    <t>10/150</t>
  </si>
  <si>
    <t>323883,326687,334190,393941,403011,406372,406622,415202,553341,567119</t>
  </si>
  <si>
    <t>cul1a,psma4,spsb1,psmc2,psma5,wdr5,dcun1d5,psmd4a,lmo7a,fem1b</t>
  </si>
  <si>
    <t>R-DRE-5610785</t>
  </si>
  <si>
    <t>GLI3 is processed to GLI3R by the proteasome</t>
  </si>
  <si>
    <t>R-DRE-9707587</t>
  </si>
  <si>
    <t>Regulation of HMOX1 expression and activity</t>
  </si>
  <si>
    <t>R-DRE-195721</t>
  </si>
  <si>
    <t>Signaling by WNT</t>
  </si>
  <si>
    <t>12/206</t>
  </si>
  <si>
    <t>30265,30428,192302,321051,323883,326687,327204,393941,403011,406685,415202,557208</t>
  </si>
  <si>
    <t>ctnnb1,csnk2b,hdac1,ap2m1a,cul1a,psma4,rac1a,psmc2,psma5,ppp2r1ba,psmd4a,ppp2r5cb</t>
  </si>
  <si>
    <t>5/48</t>
  </si>
  <si>
    <t>R-DRE-8878166</t>
  </si>
  <si>
    <t>Transcriptional regulation by RUNX2</t>
  </si>
  <si>
    <t>R-DRE-4086400</t>
  </si>
  <si>
    <t>PCP/CE pathway</t>
  </si>
  <si>
    <t>6/69</t>
  </si>
  <si>
    <t>321051,326687,327204,393941,403011,415202</t>
  </si>
  <si>
    <t>ap2m1a,psma4,rac1a,psmc2,psma5,psmd4a</t>
  </si>
  <si>
    <t>43/603</t>
  </si>
  <si>
    <t>30265,30428,30430,30445,30678,57925,58013,192302,192311,321852,322060,323883,324048,325637,326687,327568,337461,378454,393941,393973,403011,405852,406372,406440,406685,406788,406813,406815,415202,436782,445300,448949,449949,553029,553758,557208,558760,562350,571621,751629,777756,100535764,107966129</t>
  </si>
  <si>
    <t>ctnnb1,csnk2b,dnmt1,brd2a,pcna,cdc25b,noc2l,hdac1,srrt,snw1,ywhae1,cul1a,cnot6a,nr2f6a,psma4,ccnt2a,nup35,aaas,psmc2,rae1,psma5,gatad2ab,wdr5,prkag1,ppp2r1ba,cnot8,tfdp1a,aebp2,psmd4a,supt4h1,meaf6,cnot1,ssrp1b,rad50,usp7,ppp2r5cb,taf15,nup107,nup153,kmt5aa,nup98,ago4,tpx2</t>
  </si>
  <si>
    <t>22/215</t>
  </si>
  <si>
    <t>30428,30678,57925,58013,192302,322060,324048,327568,405852,406440,406685,406788,436782,445300,448949,449949,553029,553758,557208,558760,751629,107966129</t>
  </si>
  <si>
    <t>csnk2b,pcna,cdc25b,noc2l,hdac1,ywhae1,cnot6a,ccnt2a,gatad2ab,prkag1,ppp2r1ba,cnot8,supt4h1,meaf6,cnot1,ssrp1b,rad50,usp7,ppp2r5cb,taf15,kmt5aa,tpx2</t>
  </si>
  <si>
    <t>14/106</t>
  </si>
  <si>
    <t>30428,58013,192302,405852,406440,406685,445300,449949,553029,553758,557208,558760,751629,107966129</t>
  </si>
  <si>
    <t>csnk2b,noc2l,hdac1,gatad2ab,prkag1,ppp2r1ba,meaf6,ssrp1b,rad50,usp7,ppp2r5cb,taf15,kmt5aa,tpx2</t>
  </si>
  <si>
    <t>33/500</t>
  </si>
  <si>
    <t>30265,30428,30445,30678,57925,58013,192302,321852,322060,323883,324048,325637,326687,327568,393941,403011,405852,406372,406440,406685,406788,406813,415202,436782,445300,448949,449949,553029,553758,557208,558760,751629,107966129</t>
  </si>
  <si>
    <t>ctnnb1,csnk2b,brd2a,pcna,cdc25b,noc2l,hdac1,snw1,ywhae1,cul1a,cnot6a,nr2f6a,psma4,ccnt2a,psmc2,psma5,gatad2ab,wdr5,prkag1,ppp2r1ba,cnot8,tfdp1a,psmd4a,supt4h1,meaf6,cnot1,ssrp1b,rad50,usp7,ppp2r5cb,taf15,kmt5aa,tpx2</t>
  </si>
  <si>
    <t>34/538</t>
  </si>
  <si>
    <t>30265,30428,30445,30678,57925,58013,192302,192311,321852,322060,323883,324048,325637,326687,327568,393941,403011,405852,406372,406440,406685,406788,406813,415202,436782,445300,448949,449949,553029,553758,557208,558760,751629,107966129</t>
  </si>
  <si>
    <t>ctnnb1,csnk2b,brd2a,pcna,cdc25b,noc2l,hdac1,srrt,snw1,ywhae1,cul1a,cnot6a,nr2f6a,psma4,ccnt2a,psmc2,psma5,gatad2ab,wdr5,prkag1,ppp2r1ba,cnot8,tfdp1a,psmd4a,supt4h1,meaf6,cnot1,ssrp1b,rad50,usp7,ppp2r5cb,taf15,kmt5aa,tpx2</t>
  </si>
  <si>
    <t>30428,58013,406440,449949,553029,558760,107966129</t>
  </si>
  <si>
    <t>csnk2b,noc2l,prkag1,ssrp1b,rad50,taf15,tpx2</t>
  </si>
  <si>
    <t>38/514</t>
  </si>
  <si>
    <t>30516,30702,30967,266989,280647,323453,326846,327220,334234,334307,335839,336613,337070,378721,393180,393725,393961,406341,406788,436588,445090,447860,447945,448949,541411,541523,550549,553981,556193,567819,572435,606498,692329,751681,100142645,100150288,100330276,100535764,436628,561390,406829,192311,326663,334446,394176,555643,562846</t>
  </si>
  <si>
    <t>eef1a1l1,cpeb1b,igf2bp3,etf1b,kars1,eif4g2a,cnbpa,fxr1,eif3c,zc3h15,cnbpb,cyfip1,rars1,gtpbp1,fxr2,rps7,tcea2,caprin1b,cnot8,polr2d,caprin1a,acsl5,mrpl17,cnot1,eif4enif1,eif4e2,eif4e1c,sptlc1,sgms2a,mrpl37,eif4g1a,pabpc1a,farsa,mrps9,mrpl22,elovl6l,tars3,ago4,thop1,ide,far1,srrt,syncrip,heatr1,pum1,hnrnpm,zc3h14</t>
  </si>
  <si>
    <t>30516,30702,30967,266989,280647,323453,326846,327220,334234,334307,335839,336613,337070,378721,393180,393725,393961,406341,406788,436588,445090,447860,447945,448949,541411,541523,550549,553981,556193,567819,572435,606498,692329,751681,100142645,100150288,100330276,100535764</t>
  </si>
  <si>
    <t>eef1a1l1,cpeb1b,igf2bp3,etf1b,kars1,eif4g2a,cnbpa,fxr1,eif3c,zc3h15,cnbpb,cyfip1,rars1,gtpbp1,fxr2,rps7,tcea2,caprin1b,cnot8,polr2d,caprin1a,acsl5,mrpl17,cnot1,eif4enif1,eif4e2,eif4e1c,sptlc1,sgms2a,mrpl37,eif4g1a,pabpc1a,farsa,mrps9,mrpl22,elovl6l,tars3,ago4</t>
  </si>
  <si>
    <t>34/427</t>
  </si>
  <si>
    <t>30516,30702,30967,266989,280647,323453,326846,327220,334234,334307,335839,336613,337070,378721,393180,393725,393961,406341,406788,436588,445090,447945,448949,541411,541523,550549,567819,572435,606498,692329,751681,100142645,100330276,100535764</t>
  </si>
  <si>
    <t>eef1a1l1,cpeb1b,igf2bp3,etf1b,kars1,eif4g2a,cnbpa,fxr1,eif3c,zc3h15,cnbpb,cyfip1,rars1,gtpbp1,fxr2,rps7,tcea2,caprin1b,cnot8,polr2d,caprin1a,mrpl17,cnot1,eif4enif1,eif4e2,eif4e1c,mrpl37,eif4g1a,pabpc1a,farsa,mrps9,mrpl22,tars3,ago4</t>
  </si>
  <si>
    <t>34/432</t>
  </si>
  <si>
    <t>36/507</t>
  </si>
  <si>
    <t>30516,30702,30967,266989,280647,323453,326846,327220,334234,334307,335839,336613,337070,378721,393180,393725,393961,406341,406788,436588,436628,445090,447945,448949,541411,541523,550549,561390,567819,572435,606498,692329,751681,100142645,100330276,100535764</t>
  </si>
  <si>
    <t>eef1a1l1,cpeb1b,igf2bp3,etf1b,kars1,eif4g2a,cnbpa,fxr1,eif3c,zc3h15,cnbpb,cyfip1,rars1,gtpbp1,fxr2,rps7,tcea2,caprin1b,cnot8,polr2d,thop1,caprin1a,mrpl17,cnot1,eif4enif1,eif4e2,eif4e1c,ide,mrpl37,eif4g1a,pabpc1a,farsa,mrps9,mrpl22,tars3,ago4</t>
  </si>
  <si>
    <t>41/677</t>
  </si>
  <si>
    <t>30516,30702,30967,266989,280647,323453,326846,327220,334234,334307,335839,336613,337070,378721,393180,393725,393961,406341,406788,406829,436588,436628,445090,447860,447945,448949,541411,541523,550549,553981,556193,561390,567819,572435,606498,692329,751681,100142645,100150288,100330276,100535764</t>
  </si>
  <si>
    <t>eef1a1l1,cpeb1b,igf2bp3,etf1b,kars1,eif4g2a,cnbpa,fxr1,eif3c,zc3h15,cnbpb,cyfip1,rars1,gtpbp1,fxr2,rps7,tcea2,caprin1b,cnot8,far1,polr2d,thop1,caprin1a,acsl5,mrpl17,cnot1,eif4enif1,eif4e2,eif4e1c,sptlc1,sgms2a,ide,mrpl37,eif4g1a,pabpc1a,farsa,mrps9,mrpl22,elovl6l,tars3,ago4</t>
  </si>
  <si>
    <t>15/142</t>
  </si>
  <si>
    <t>30702,30967,326846,327220,335839,336613,393180,406341,406788,436588,445090,448949,541411,606498,100535764</t>
  </si>
  <si>
    <t>cpeb1b,igf2bp3,cnbpa,fxr1,cnbpb,cyfip1,fxr2,caprin1b,cnot8,polr2d,caprin1a,cnot1,eif4enif1,pabpc1a,ago4</t>
  </si>
  <si>
    <t>15/148</t>
  </si>
  <si>
    <t>21/283</t>
  </si>
  <si>
    <t>30702,30967,192311,326663,326846,327220,334446,335839,336613,393180,394176,406341,406788,436588,445090,448949,541411,555643,562846,606498,100535764</t>
  </si>
  <si>
    <t>cpeb1b,igf2bp3,srrt,syncrip,cnbpa,fxr1,heatr1,cnbpb,cyfip1,fxr2,pum1,caprin1b,cnot8,polr2d,caprin1a,cnot1,eif4enif1,hnrnpm,zc3h14,pabpc1a,ago4</t>
  </si>
  <si>
    <t>GO:0017148</t>
  </si>
  <si>
    <t>negative regulation of translation</t>
  </si>
  <si>
    <t>9/62</t>
  </si>
  <si>
    <t>30702,327220,393180,406341,406788,445090,448949,541411,100535764</t>
  </si>
  <si>
    <t>cpeb1b,fxr1,fxr2,caprin1b,cnot8,caprin1a,cnot1,eif4enif1,ago4</t>
  </si>
  <si>
    <t>GO:0034249</t>
  </si>
  <si>
    <t>negative regulation of cellular amide metabolic process</t>
  </si>
  <si>
    <t>9/65</t>
  </si>
  <si>
    <t>43/637</t>
  </si>
  <si>
    <t>30649,58090,64278,266989,321940,322007,322181,323883,324048,326663,326687,327220,327239,334065,334190,334446,335736,386707,393180,393223,393536,394176,403011,406350,406788,415202,436588,448949,492805,553758,555643,559439,561390,562846,564632,565498,566106,567333,692325,791461,796450,799058,100009659,393518,393941</t>
  </si>
  <si>
    <t>psme3,trpc4apa,psmb7,etf1b,xrn2,usp1,fbxl5,cul1a,cnot6a,syncrip,psma4,fxr1,usp36,rnf146,spsb1,heatr1,usp14,fen1,fxr2,fzr1a,rad23b,pum1,psma5,uhrf1,cnot8,psmd4a,polr2d,cnot1,nsfl1c,usp7,hnrnpm,huwe1,ide,zc3h14,usp10,ube2s,dis3l2,ctso,ube2wb,parn,adrm1,psmd14,patl1,psmd2,psmc2</t>
  </si>
  <si>
    <t>30649,58090,64278,266989,321940,322007,322181,323883,324048,326663,326687,327220,327239,334065,334190,334446,335736,386707,393180,393223,393536,394176,403011,406350,406788,415202,436588,448949,492805,553758,555643,559439,561390,562846,564632,565498,566106,567333,692325,791461,796450,799058,100009659</t>
  </si>
  <si>
    <t>psme3,trpc4apa,psmb7,etf1b,xrn2,usp1,fbxl5,cul1a,cnot6a,syncrip,psma4,fxr1,usp36,rnf146,spsb1,heatr1,usp14,fen1,fxr2,fzr1a,rad23b,pum1,psma5,uhrf1,cnot8,psmd4a,polr2d,cnot1,nsfl1c,usp7,hnrnpm,huwe1,ide,zc3h14,usp10,ube2s,dis3l2,ctso,ube2wb,parn,adrm1,psmd14,patl1</t>
  </si>
  <si>
    <t>45/709</t>
  </si>
  <si>
    <t>30649,58090,64278,266989,321940,322007,322181,323883,324048,326663,326687,327220,327239,334065,334190,334446,335736,386707,393180,393223,393518,393536,393941,394176,403011,406350,406788,415202,436588,448949,492805,553758,555643,559439,561390,562846,564632,565498,566106,567333,692325,791461,796450,799058,100009659</t>
  </si>
  <si>
    <t>psme3,trpc4apa,psmb7,etf1b,xrn2,usp1,fbxl5,cul1a,cnot6a,syncrip,psma4,fxr1,usp36,rnf146,spsb1,heatr1,usp14,fen1,fxr2,fzr1a,psmd2,rad23b,psmc2,pum1,psma5,uhrf1,cnot8,psmd4a,polr2d,cnot1,nsfl1c,usp7,hnrnpm,huwe1,ide,zc3h14,usp10,ube2s,dis3l2,ctso,ube2wb,parn,adrm1,psmd14,patl1</t>
  </si>
  <si>
    <t>28/519</t>
  </si>
  <si>
    <t>30649,58090,64278,322007,322181,323883,326687,327239,334065,334190,335736,393223,393518,393536,393941,403011,406350,415202,492805,553758,559439,561390,564632,565498,567333,692325,796450,799058</t>
  </si>
  <si>
    <t>psme3,trpc4apa,psmb7,usp1,fbxl5,cul1a,psma4,usp36,rnf146,spsb1,usp14,fzr1a,psmd2,rad23b,psmc2,psma5,uhrf1,psmd4a,nsfl1c,usp7,huwe1,ide,usp10,ube2s,ctso,ube2wb,adrm1,psmd14</t>
  </si>
  <si>
    <t>26/468</t>
  </si>
  <si>
    <t>30649,58090,64278,322007,322181,323883,326687,327239,334065,334190,335736,393223,393536,403011,406350,415202,492805,553758,559439,561390,564632,565498,567333,692325,796450,799058</t>
  </si>
  <si>
    <t>psme3,trpc4apa,psmb7,usp1,fbxl5,cul1a,psma4,usp36,rnf146,spsb1,usp14,fzr1a,rad23b,psma5,uhrf1,psmd4a,nsfl1c,usp7,huwe1,ide,usp10,ube2s,ctso,ube2wb,adrm1,psmd14</t>
  </si>
  <si>
    <t>26/472</t>
  </si>
  <si>
    <t>24/423</t>
  </si>
  <si>
    <t>58090,64278,322007,322181,323883,326687,327239,334065,334190,335736,393223,393536,403011,406350,415202,492805,553758,559439,564632,565498,566106,692325,796450,799058</t>
  </si>
  <si>
    <t>trpc4apa,psmb7,usp1,fbxl5,cul1a,psma4,usp36,rnf146,spsb1,usp14,fzr1a,rad23b,psma5,uhrf1,psmd4a,nsfl1c,usp7,huwe1,usp10,ube2s,dis3l2,ube2wb,adrm1,psmd14</t>
  </si>
  <si>
    <t>23/405</t>
  </si>
  <si>
    <t>58090,64278,322007,322181,323883,326687,327239,334065,334190,335736,393223,393536,403011,406350,415202,492805,553758,559439,564632,565498,692325,796450,799058</t>
  </si>
  <si>
    <t>trpc4apa,psmb7,usp1,fbxl5,cul1a,psma4,usp36,rnf146,spsb1,usp14,fzr1a,rad23b,psma5,uhrf1,psmd4a,nsfl1c,usp7,huwe1,usp10,ube2s,ube2wb,adrm1,psmd14</t>
  </si>
  <si>
    <t>23/416</t>
  </si>
  <si>
    <t>15/264</t>
  </si>
  <si>
    <t>30649,64278,322181,323883,326687,334190,393223,393536,403011,415202,492805,559439,565498,692325,799058</t>
  </si>
  <si>
    <t>psme3,psmb7,fbxl5,cul1a,psma4,spsb1,fzr1a,rad23b,psma5,psmd4a,nsfl1c,huwe1,ube2s,ube2wb,psmd14</t>
  </si>
  <si>
    <t>14/248</t>
  </si>
  <si>
    <t>64278,322181,323883,326687,334190,393223,393536,403011,415202,492805,559439,565498,692325,799058</t>
  </si>
  <si>
    <t>psmb7,fbxl5,cul1a,psma4,spsb1,fzr1a,rad23b,psma5,psmd4a,nsfl1c,huwe1,ube2s,ube2wb,psmd14</t>
  </si>
  <si>
    <t>GO:0006259</t>
  </si>
  <si>
    <t>DNA metabolic process</t>
  </si>
  <si>
    <t>35/464</t>
  </si>
  <si>
    <t>30430,30678,192323,192333,192338,260437,286747,321289,321544,322007,334315,334627,337598,386707,386762,393253,393313,393536,406350,445819,449949,450061,494097,541348,553029,553328,553496,554509,556995,559439,563212,566787,566831,692325,100003787,327220,334202,393180,564632,571727,100002184,100004402</t>
  </si>
  <si>
    <t>dnmt1,pcna,mcm3,mcm7,mcm2,msh6,mcm5,noc3l,prpf19,usp1,orc3,ubr5,mcm4,fen1,apc,neil1,ube2nb,rad23b,uhrf1,wdr18,ssrp1b,gins1,mgme1,bccip,rad50,hells,top1l,orc1,lig1,huwe1,chaf1a,cdt1,rad21b,ube2wb,nhp2,fxr1,plk3,fxr2,usp10,baz1b,hpf1,plrg1</t>
  </si>
  <si>
    <t>30430,30678,192323,192333,192338,260437,286747,321289,321544,322007,334315,334627,337598,386707,386762,393253,393313,393536,406350,445819,449949,450061,494097,541348,553029,553328,553496,554509,556995,559439,563212,566787,566831,692325,100003787</t>
  </si>
  <si>
    <t>dnmt1,pcna,mcm3,mcm7,mcm2,msh6,mcm5,noc3l,prpf19,usp1,orc3,ubr5,mcm4,fen1,apc,neil1,ube2nb,rad23b,uhrf1,wdr18,ssrp1b,gins1,mgme1,bccip,rad50,hells,top1l,orc1,lig1,huwe1,chaf1a,cdt1,rad21b,ube2wb,nhp2</t>
  </si>
  <si>
    <t>GO:0006974</t>
  </si>
  <si>
    <t>cellular response to DNA damage stimulus</t>
  </si>
  <si>
    <t>31/426</t>
  </si>
  <si>
    <t>30678,192323,192333,192338,260437,286747,321544,322007,327220,334202,334627,337598,386707,386762,393180,393253,393313,393536,449949,494097,541348,553029,556995,559439,563212,564632,566831,571727,692325,100002184,100004402</t>
  </si>
  <si>
    <t>pcna,mcm3,mcm7,mcm2,msh6,mcm5,prpf19,usp1,fxr1,plk3,ubr5,mcm4,fen1,apc,fxr2,neil1,ube2nb,rad23b,ssrp1b,mgme1,bccip,rad50,lig1,huwe1,chaf1a,usp10,rad21b,baz1b,ube2wb,hpf1,plrg1</t>
  </si>
  <si>
    <t>GO:0006281</t>
  </si>
  <si>
    <t>DNA repair</t>
  </si>
  <si>
    <t>23/320</t>
  </si>
  <si>
    <t>30678,192323,192333,192338,260437,286747,321544,322007,334627,337598,386707,393253,393313,393536,449949,494097,541348,553029,556995,559439,563212,566831,692325</t>
  </si>
  <si>
    <t>pcna,mcm3,mcm7,mcm2,msh6,mcm5,prpf19,usp1,ubr5,mcm4,fen1,neil1,ube2nb,rad23b,ssrp1b,mgme1,bccip,rad50,lig1,huwe1,chaf1a,rad21b,ube2wb</t>
  </si>
  <si>
    <t>15/109</t>
  </si>
  <si>
    <t>57925,322060,323883,326687,327471,386701,393941,403011,406685,406827,415202,492614,558814,792921,107966129</t>
  </si>
  <si>
    <t>cdc25b,ywhae1,cul1a,psma4,wee2,tubb5,psmc2,psma5,ppp2r1ba,nedd1,psmd4a,ckap5,haus6,odf2a,tpx2</t>
  </si>
  <si>
    <t>15/110</t>
  </si>
  <si>
    <t>R-DRE-8854518</t>
  </si>
  <si>
    <t>AURKA Activation by TPX2</t>
  </si>
  <si>
    <t>8/43</t>
  </si>
  <si>
    <t>322060,386701,406685,406827,492614,558814,792921,107966129</t>
  </si>
  <si>
    <t>ywhae1,tubb5,ppp2r1ba,nedd1,ckap5,haus6,odf2a,tpx2</t>
  </si>
  <si>
    <t>R-DRE-380259</t>
  </si>
  <si>
    <t>Loss of Nlp from mitotic centrosomes</t>
  </si>
  <si>
    <t>7/42</t>
  </si>
  <si>
    <t>322060,386701,406685,406827,492614,558814,792921</t>
  </si>
  <si>
    <t>ywhae1,tubb5,ppp2r1ba,nedd1,ckap5,haus6,odf2a</t>
  </si>
  <si>
    <t>R-DRE-380284</t>
  </si>
  <si>
    <t>Loss of proteins required for interphase microtubule organization from the centrosome</t>
  </si>
  <si>
    <t>R-DRE-380270</t>
  </si>
  <si>
    <t>Recruitment of mitotic centrosome proteins and complexes</t>
  </si>
  <si>
    <t>7/46</t>
  </si>
  <si>
    <t>R-DRE-380287</t>
  </si>
  <si>
    <t>Centrosome maturation</t>
  </si>
  <si>
    <t>R-DRE-380320</t>
  </si>
  <si>
    <t>Recruitment of NuMA to mitotic centrosomes</t>
  </si>
  <si>
    <t>R-DRE-2565942</t>
  </si>
  <si>
    <t>Regulation of PLK1 Activity at G2/M Transition</t>
  </si>
  <si>
    <t>7/47</t>
  </si>
  <si>
    <t>R-DRE-5620912</t>
  </si>
  <si>
    <t>Anchoring of the basal body to the plasma membrane</t>
  </si>
  <si>
    <t>17/147</t>
  </si>
  <si>
    <t>266989,321940,324048,326663,327220,334446,386707,393180,394176,406788,436588,448949,555643,562846,566106,791461,100009659,436647,30430,30702,65238,192311,406341,445090,541411,100535764</t>
  </si>
  <si>
    <t>etf1b,xrn2,cnot6a,syncrip,fxr1,heatr1,fen1,fxr2,pum1,cnot8,polr2d,cnot1,hnrnpm,zc3h14,dis3l2,parn,patl1,aldh6a1,dnmt1,cpeb1b,klf17,srrt,caprin1b,caprin1a,eif4enif1,ago4</t>
  </si>
  <si>
    <t>266989,321940,324048,326663,327220,334446,386707,393180,394176,406788,436588,448949,555643,562846,566106,791461,100009659</t>
  </si>
  <si>
    <t>etf1b,xrn2,cnot6a,syncrip,fxr1,heatr1,fen1,fxr2,pum1,cnot8,polr2d,cnot1,hnrnpm,zc3h14,dis3l2,parn,patl1</t>
  </si>
  <si>
    <t>15/127</t>
  </si>
  <si>
    <t>266989,321940,324048,326663,327220,393180,394176,406788,436588,448949,555643,562846,566106,791461,100009659</t>
  </si>
  <si>
    <t>etf1b,xrn2,cnot6a,syncrip,fxr1,fxr2,pum1,cnot8,polr2d,cnot1,hnrnpm,zc3h14,dis3l2,parn,patl1</t>
  </si>
  <si>
    <t>17/216</t>
  </si>
  <si>
    <t>18/247</t>
  </si>
  <si>
    <t>266989,321940,324048,326663,327220,334446,386707,393180,394176,406788,436588,436647,448949,555643,562846,566106,791461,100009659</t>
  </si>
  <si>
    <t>etf1b,xrn2,cnot6a,syncrip,fxr1,heatr1,fen1,fxr2,pum1,cnot8,polr2d,aldh6a1,cnot1,hnrnpm,zc3h14,dis3l2,parn,patl1</t>
  </si>
  <si>
    <t>18/250</t>
  </si>
  <si>
    <t>23/374</t>
  </si>
  <si>
    <t>30430,30702,65238,192311,266989,321940,324048,326663,327220,393180,394176,406341,406788,436588,445090,448949,541411,555643,562846,566106,791461,100009659,100535764</t>
  </si>
  <si>
    <t>dnmt1,cpeb1b,klf17,srrt,etf1b,xrn2,cnot6a,syncrip,fxr1,fxr2,pum1,caprin1b,cnot8,polr2d,caprin1a,cnot1,eif4enif1,hnrnpm,zc3h14,dis3l2,parn,patl1,ago4</t>
  </si>
  <si>
    <t>18/276</t>
  </si>
  <si>
    <t>17/257</t>
  </si>
  <si>
    <t>7/53</t>
  </si>
  <si>
    <t>326663,327220,334446,393180,394176,555643,562846</t>
  </si>
  <si>
    <t>syncrip,fxr1,heatr1,fxr2,pum1,hnrnpm,zc3h14</t>
  </si>
  <si>
    <t>7/61</t>
  </si>
  <si>
    <t>326663,327220,393180,394176,448949,555643,562846</t>
  </si>
  <si>
    <t>syncrip,fxr1,fxr2,pum1,cnot1,hnrnpm,zc3h14</t>
  </si>
  <si>
    <t>6/49</t>
  </si>
  <si>
    <t>326663,327220,393180,394176,555643,562846</t>
  </si>
  <si>
    <t>syncrip,fxr1,fxr2,pum1,hnrnpm,zc3h14</t>
  </si>
  <si>
    <t>GO:0051301</t>
  </si>
  <si>
    <t>cell division</t>
  </si>
  <si>
    <t>24/284</t>
  </si>
  <si>
    <t>57925,114445,192295,280649,321119,323197,327368,334202,336439,386762,393203,393223,393280,393973,394059,407980,492707,494534,558814,559643,565498,566106,567134,751629</t>
  </si>
  <si>
    <t>cdc25b,ube2ia,ccna2,plk1,mcmbp,racgap1,rgs14a,plk3,zwilch,apc,prc1b,fzr1a,nuf2,rae1,cdc5l,ppp1caa,ncapg,cdc40,haus6,epb41a,ube2s,dis3l2,pkn2b,kmt5aa</t>
  </si>
  <si>
    <t>GO:0065004</t>
  </si>
  <si>
    <t>protein-DNA complex assembly</t>
  </si>
  <si>
    <t>14/109</t>
  </si>
  <si>
    <t>192323,192333,192338,286747,321714,334315,337155,337598,368260,393941,558102,563212,566787,799570,492707,553029,553496,566534,324822,58016,321383,321544,321872,323679,325085,334234,336613,393901,393951,394018,415202,436588,492614,553494,562350,565498,571879,796450,336252,564225,692329</t>
  </si>
  <si>
    <t>mcm3,mcm7,mcm2,mcm5,setb,orc3,nap1l4a,mcm4,nap1l1,psmc2,hp1bp3,chaf1a,cdt1,nasp,ncapg,rad50,top1l,phf8,actr6,hccsb,pfn2a,prpf19,srsf4,srpk1a,ssh2a,eif3c,cyfip1,picalma,prpf8,sf3a2,psmd4a,polr2d,ckap5,ahctf1,nup107,ube2s,nin,adrm1,gabrb2a,st13,farsa</t>
  </si>
  <si>
    <t>192323,192333,192338,286747,321714,334315,337155,337598,368260,393941,558102,563212,566787,799570</t>
  </si>
  <si>
    <t>mcm3,mcm7,mcm2,mcm5,setb,orc3,nap1l4a,mcm4,nap1l1,psmc2,hp1bp3,chaf1a,cdt1,nasp</t>
  </si>
  <si>
    <t>GO:0071103</t>
  </si>
  <si>
    <t>DNA conformation change</t>
  </si>
  <si>
    <t>15/129</t>
  </si>
  <si>
    <t>192323,192333,192338,286747,321714,337155,337598,368260,492707,553029,553496,558102,563212,566534,799570</t>
  </si>
  <si>
    <t>mcm3,mcm7,mcm2,mcm5,setb,nap1l4a,mcm4,nap1l1,ncapg,rad50,top1l,hp1bp3,chaf1a,phf8,nasp</t>
  </si>
  <si>
    <t>GO:0071824</t>
  </si>
  <si>
    <t>protein-DNA complex subunit organization</t>
  </si>
  <si>
    <t>15/135</t>
  </si>
  <si>
    <t>192323,192333,192338,286747,321714,324822,334315,337155,337598,368260,393941,558102,563212,566787,799570</t>
  </si>
  <si>
    <t>mcm3,mcm7,mcm2,mcm5,setb,actr6,orc3,nap1l4a,mcm4,nap1l1,psmc2,hp1bp3,chaf1a,cdt1,nasp</t>
  </si>
  <si>
    <t>33/625</t>
  </si>
  <si>
    <t>58016,192323,192333,192338,286747,321383,321544,321714,321872,323679,325085,334234,334315,336613,337155,337598,368260,393901,393941,393951,394018,415202,436588,492614,553494,558102,562350,563212,565498,566787,571879,796450,799570</t>
  </si>
  <si>
    <t>hccsb,mcm3,mcm7,mcm2,mcm5,pfn2a,prpf19,setb,srsf4,srpk1a,ssh2a,eif3c,orc3,cyfip1,nap1l4a,mcm4,nap1l1,picalma,psmc2,prpf8,sf3a2,psmd4a,polr2d,ckap5,ahctf1,hp1bp3,nup107,chaf1a,ube2s,cdt1,nin,adrm1,nasp</t>
  </si>
  <si>
    <t>GO:0065003</t>
  </si>
  <si>
    <t>protein-containing complex assembly</t>
  </si>
  <si>
    <t>36/767</t>
  </si>
  <si>
    <t>58016,192323,192333,192338,286747,321383,321544,321714,321872,323679,325085,334234,334315,336252,336613,337155,337598,368260,393901,393941,393951,394018,415202,436588,492614,553494,558102,562350,563212,564225,565498,566787,571879,692329,796450,799570</t>
  </si>
  <si>
    <t>hccsb,mcm3,mcm7,mcm2,mcm5,pfn2a,prpf19,setb,srsf4,srpk1a,ssh2a,eif3c,orc3,gabrb2a,cyfip1,nap1l4a,mcm4,nap1l1,picalma,psmc2,prpf8,sf3a2,psmd4a,polr2d,ckap5,ahctf1,hp1bp3,nup107,chaf1a,st13,ube2s,cdt1,nin,farsa,adrm1,nasp</t>
  </si>
  <si>
    <t>GO:0006323</t>
  </si>
  <si>
    <t>DNA packaging</t>
  </si>
  <si>
    <t>8/97</t>
  </si>
  <si>
    <t>321714,337155,368260,492707,558102,563212,566534,799570</t>
  </si>
  <si>
    <t>setb,nap1l4a,nap1l1,ncapg,hp1bp3,chaf1a,phf8,nasp</t>
  </si>
  <si>
    <t>GO:0031497</t>
  </si>
  <si>
    <t>chromatin assembly</t>
  </si>
  <si>
    <t>321714,337155,368260,558102,563212,566534,799570</t>
  </si>
  <si>
    <t>setb,nap1l4a,nap1l1,hp1bp3,chaf1a,phf8,nasp</t>
  </si>
  <si>
    <t>GO:0006334</t>
  </si>
  <si>
    <t>nucleosome assembly</t>
  </si>
  <si>
    <t>6/60</t>
  </si>
  <si>
    <t>321714,337155,368260,558102,563212,799570</t>
  </si>
  <si>
    <t>setb,nap1l4a,nap1l1,hp1bp3,chaf1a,nasp</t>
  </si>
  <si>
    <t>GO:0034728</t>
  </si>
  <si>
    <t>nucleosome organization</t>
  </si>
  <si>
    <t>321714,324822,337155,368260,558102,563212,799570</t>
  </si>
  <si>
    <t>setb,actr6,nap1l4a,nap1l1,hp1bp3,chaf1a,nasp</t>
  </si>
  <si>
    <t>GO:0006333</t>
  </si>
  <si>
    <t>chromatin assembly or disassembly</t>
  </si>
  <si>
    <t>7/86</t>
  </si>
  <si>
    <t>12/95</t>
  </si>
  <si>
    <t>321283,327368,386762,393203,393280,393973,406457,492614,541348,558814,567234,107966129,30187,30236,323197,337046,386701,393664,561788,563359,568207,569375,571879,767754,100537719</t>
  </si>
  <si>
    <t>tacc3,rgs14a,apc,prc1b,nuf2,rae1,rcc1,ckap5,bccip,haus6,lrmp,tpx2,copg2,gja1b,racgap1,ranbp1,tubb5,tuba8l2,kif22,ap3d1,sybu,eml2,nin,cenpe,bicdl1</t>
  </si>
  <si>
    <t>321283,327368,386762,393203,393280,393973,406457,492614,541348,558814,567234,107966129</t>
  </si>
  <si>
    <t>tacc3,rgs14a,apc,prc1b,nuf2,rae1,rcc1,ckap5,bccip,haus6,lrmp,tpx2</t>
  </si>
  <si>
    <t>9/59</t>
  </si>
  <si>
    <t>321283,393203,393280,393973,406457,492614,541348,567234,107966129</t>
  </si>
  <si>
    <t>tacc3,prc1b,nuf2,rae1,rcc1,ckap5,bccip,lrmp,tpx2</t>
  </si>
  <si>
    <t>9/81</t>
  </si>
  <si>
    <t>25/528</t>
  </si>
  <si>
    <t>30187,30236,321283,323197,327368,337046,386701,386762,393203,393280,393664,393973,406457,492614,541348,558814,561788,563359,567234,568207,569375,571879,767754,100537719,107966129</t>
  </si>
  <si>
    <t>copg2,gja1b,tacc3,racgap1,rgs14a,ranbp1,tubb5,apc,prc1b,nuf2,tuba8l2,rae1,rcc1,ckap5,bccip,haus6,kif22,ap3d1,lrmp,sybu,eml2,nin,cenpe,bicdl1,tpx2</t>
  </si>
  <si>
    <t>393973,406457,107966129</t>
  </si>
  <si>
    <t>rae1,rcc1,tpx2</t>
  </si>
  <si>
    <t>GO:0000226</t>
  </si>
  <si>
    <t>microtubule cytoskeleton organization</t>
  </si>
  <si>
    <t>18/357</t>
  </si>
  <si>
    <t>321283,323197,327368,337046,386701,386762,393203,393280,393664,393973,406457,492614,541348,558814,567234,569375,571879,107966129</t>
  </si>
  <si>
    <t>tacc3,racgap1,rgs14a,ranbp1,tubb5,apc,prc1b,nuf2,tuba8l2,rae1,rcc1,ckap5,bccip,haus6,lrmp,eml2,nin,tpx2</t>
  </si>
  <si>
    <t>3/15</t>
  </si>
  <si>
    <t>GO:0090307</t>
  </si>
  <si>
    <t>mitotic spindle assembly</t>
  </si>
  <si>
    <t>393203,406457,541348,107966129</t>
  </si>
  <si>
    <t>prc1b,rcc1,bccip,tpx2</t>
  </si>
  <si>
    <t>321127,321130,321247,415250,777627,793727,100003787,58013,558996,415238,678588</t>
  </si>
  <si>
    <t>ddx18,nop2,ftsj3,rpf1,bop1,gnl2,nhp2,noc2l,wdr74,rpp40,emg1</t>
  </si>
  <si>
    <t>321127,321130,321247,415250,777627,793727,100003787</t>
  </si>
  <si>
    <t>ddx18,nop2,ftsj3,rpf1,bop1,gnl2,nhp2</t>
  </si>
  <si>
    <t>58013,321127,321130,321247,415250,558996,777627,793727,100003787</t>
  </si>
  <si>
    <t>noc2l,ddx18,nop2,ftsj3,rpf1,wdr74,bop1,gnl2,nhp2</t>
  </si>
  <si>
    <t>GO:0000463</t>
  </si>
  <si>
    <t>maturation of LSU-rRNA from tricistronic rRNA transcript (SSU-rRNA, 5.8S rRNA, LSU-rRNA)</t>
  </si>
  <si>
    <t>321127,321247,777627,793727</t>
  </si>
  <si>
    <t>ddx18,ftsj3,bop1,gnl2</t>
  </si>
  <si>
    <t>5/30</t>
  </si>
  <si>
    <t>321247,415238,415250,777627,793727</t>
  </si>
  <si>
    <t>ftsj3,rpp40,rpf1,bop1,gnl2</t>
  </si>
  <si>
    <t>321247,415238,777627,793727</t>
  </si>
  <si>
    <t>ftsj3,rpp40,bop1,gnl2</t>
  </si>
  <si>
    <t>GO:0000154</t>
  </si>
  <si>
    <t>rRNA modification</t>
  </si>
  <si>
    <t>4/25</t>
  </si>
  <si>
    <t>321130,321247,678588,100003787</t>
  </si>
  <si>
    <t>nop2,ftsj3,emg1,nhp2</t>
  </si>
  <si>
    <t>GO:0031167</t>
  </si>
  <si>
    <t>rRNA methylation</t>
  </si>
  <si>
    <t>321130,321247,678588</t>
  </si>
  <si>
    <t>nop2,ftsj3,emg1</t>
  </si>
  <si>
    <t>92/378</t>
  </si>
  <si>
    <t>192301,192325,286774,321585,321652,321844,323305,324088,324743,326687,326884,327011,334669,336568,336687,336712,336713,336727,336764,337007,337090,337240,337810,378961,386806,393097,393292,393520,393686,393725,393827,393922,393941,394027,394035,394053,394092,394121,394194,402808,402850,402896,403011,403015,403085,406387,406445,406489,406565,406686,406771,407696,415157,415196,415202,415217,415221,415229,415236,436760,436882,445028,445035,445053,445089,445157,445170,445302,445383,445413,445819,449918,449992,493614,541352,550263,550499,553616,554096,554099,556556,558042,558759,572367,573095,641289,677758,777766,100000341,100000836,100005893,100534720,195822,321564,322571,323365,325102,327089,334619,335370,335539,336283,336550,336702,336726,336823,369189,386642,386850,393723,393818,393961,393974,394046,394122,405839,406263,406485,415142,415150,436674,436808,436970,445041,447945,449776,503880,541330,541378,550245,550507,553711,556702,557270,557789,561049,561189,562703,565501,565937,567151,567819,571648,791211,791478,795846,100142645,337010,393556,405884,436794,436833,406725,449816,100141344,393277,571210,81882,394021,553804</t>
  </si>
  <si>
    <t>rpl24,ncbp2,phf5a,psmc6,wdr12,pcbp2,rpl10a,polr2g,snupn,psma4,psmc4,snrpd3l,polr2c,rpl21,rps14,rpl10,rpl30,rpl6,rps15a,rps12,rpl4,rps3a,rps27a,rpl13,cstf2,dcaf13,snrnp40,pno1,rpl8,rps7,wdr61,psmd13,psmc2,rpsa,rpl18a,eif4a3,nudt21,rps10,rps24,rrp9,dcps,snrpb2,psma5,psma2b,psmd10,rpl26,psma8,rpl19,rps2,rps11,cwc25,ddx52,sf3b6,rpl5b,psmd4a,gtf2f2a,psmd8,rpl11,ppil3,rpl35a,psmb2,rps6,thoc7,rpl15,prpf38a,lsm1,polr2eb,thoc3,bud31,psmb1,wdr18,cnot10,polr2i,bcas2,rpp30,polr2h,psmb4,nip7,noc4l,polr2j,rpl32,ppil1,adarb1b,bud23,psmb3,uba52,rpl31,ubc,rps23,rps8b,magoh,isg20,eef1g,eif2s1b,rpl3,rpl14,eif3ea,rpl12,c1qbp,eef1b2,rpl23a,mrpl3,rps3,rpl9,rpl27a,drg1,zar1,ngdn,eif6,rps19,rps17,tcea2,eif3g,mcts1,mrpl14,eif2b2,eif3i,rps20,mrpl23,eif2b1,mrpl24,rwdd1,denr,mrpl15,mrpl17,mettl5,mrps35,mrpl10,tufm,eif3k,bdh2,mrps24,yars2,eif3f,mrpl47,eif3eb,zar1l,mrps5,eef1da,mrps10,eif3hb,mrpl37,mrpl2,mrps2,trnau1apb,mrps34,mrpl22,rpl7a,gstt1b,spcs3,sec11a,gstk1,elovl1b,elovl1a,asmt,mrpl45,mrpl44,dhfr,shmt1,mcee</t>
  </si>
  <si>
    <t>192301,192325,286774,321585,321652,321844,323305,324088,324743,326687,326884,327011,334669,336568,336687,336712,336713,336727,336764,337007,337090,337240,337810,378961,386806,393097,393292,393520,393686,393725,393827,393922,393941,394027,394035,394053,394092,394121,394194,402808,402850,402896,403011,403015,403085,406387,406445,406489,406565,406686,406771,407696,415157,415196,415202,415217,415221,415229,415236,436760,436882,445028,445035,445053,445089,445157,445170,445302,445383,445413,445819,449918,449992,493614,541352,550263,550499,553616,554096,554099,556556,558042,558759,572367,573095,641289,677758,777766,100000341,100000836,100005893,100534720</t>
  </si>
  <si>
    <t>rpl24,ncbp2,phf5a,psmc6,wdr12,pcbp2,rpl10a,polr2g,snupn,psma4,psmc4,snrpd3l,polr2c,rpl21,rps14,rpl10,rpl30,rpl6,rps15a,rps12,rpl4,rps3a,rps27a,rpl13,cstf2,dcaf13,snrnp40,pno1,rpl8,rps7,wdr61,psmd13,psmc2,rpsa,rpl18a,eif4a3,nudt21,rps10,rps24,rrp9,dcps,snrpb2,psma5,psma2b,psmd10,rpl26,psma8,rpl19,rps2,rps11,cwc25,ddx52,sf3b6,rpl5b,psmd4a,gtf2f2a,psmd8,rpl11,ppil3,rpl35a,psmb2,rps6,thoc7,rpl15,prpf38a,lsm1,polr2eb,thoc3,bud31,psmb1,wdr18,cnot10,polr2i,bcas2,rpp30,polr2h,psmb4,nip7,noc4l,polr2j,rpl32,ppil1,adarb1b,bud23,psmb3,uba52,rpl31,ubc,rps23,rps8b,magoh,isg20</t>
  </si>
  <si>
    <t>92/432</t>
  </si>
  <si>
    <t>192301,192325,195822,321564,322571,323305,323365,324088,325102,327089,334619,335370,335539,336283,336550,336568,336687,336702,336712,336726,336727,336764,336823,337007,337090,337240,337810,369189,378961,386642,386850,393686,393723,393725,393818,393961,393974,394027,394035,394046,394053,394122,394194,405839,406263,406387,406485,406489,406565,406686,415142,415150,415196,415229,436674,436760,436808,436970,445028,445041,445053,447945,449776,449918,503880,541330,541352,541378,550245,550507,553711,556556,556702,557270,557789,561049,561189,562703,565501,565937,567151,567819,571648,641289,677758,791211,791478,795846,100000341,100000836,100005893,100142645</t>
  </si>
  <si>
    <t>rpl24,ncbp2,eef1g,eif2s1b,rpl3,rpl10a,rpl14,polr2g,eif3ea,rpl12,c1qbp,eef1b2,rpl23a,mrpl3,rps3,rpl21,rps14,rpl9,rpl10,rpl27a,rpl6,rps15a,drg1,rps12,rpl4,rps3a,rps27a,zar1,rpl13,ngdn,eif6,rpl8,rps19,rps7,rps17,tcea2,eif3g,rpsa,rpl18a,mcts1,eif4a3,mrpl14,rps24,eif2b2,eif3i,rpl26,rps20,rpl19,rps2,rps11,mrpl23,eif2b1,rpl5b,rpl11,mrpl24,rpl35a,rwdd1,denr,rps6,mrpl15,rpl15,mrpl17,mettl5,cnot10,mrps35,mrpl10,rpp30,tufm,eif3k,bdh2,mrps24,rpl32,yars2,eif3f,mrpl47,eif3eb,zar1l,mrps5,eef1da,mrps10,eif3hb,mrpl37,mrpl2,uba52,rpl31,mrps2,trnau1apb,mrps34,rps23,rps8b,magoh,mrpl22</t>
  </si>
  <si>
    <t>91/427</t>
  </si>
  <si>
    <t>192301,192325,195822,321564,322571,323305,323365,324088,325102,327089,334619,335370,335539,336283,336550,336568,336687,336702,336712,336726,336727,336764,336823,337007,337090,337240,337810,369189,378961,386642,386850,393686,393723,393725,393818,393961,393974,394027,394035,394046,394053,394122,394194,405839,406263,406387,406485,406489,406565,406686,415142,415150,415196,415229,436674,436760,436808,436970,445028,445041,445053,447945,449776,449918,503880,541330,541352,541378,550245,553711,556556,556702,557270,557789,561049,561189,562703,565501,565937,567151,567819,571648,641289,677758,791211,791478,795846,100000341,100000836,100005893,100142645</t>
  </si>
  <si>
    <t>rpl24,ncbp2,eef1g,eif2s1b,rpl3,rpl10a,rpl14,polr2g,eif3ea,rpl12,c1qbp,eef1b2,rpl23a,mrpl3,rps3,rpl21,rps14,rpl9,rpl10,rpl27a,rpl6,rps15a,drg1,rps12,rpl4,rps3a,rps27a,zar1,rpl13,ngdn,eif6,rpl8,rps19,rps7,rps17,tcea2,eif3g,rpsa,rpl18a,mcts1,eif4a3,mrpl14,rps24,eif2b2,eif3i,rpl26,rps20,rpl19,rps2,rps11,mrpl23,eif2b1,rpl5b,rpl11,mrpl24,rpl35a,rwdd1,denr,rps6,mrpl15,rpl15,mrpl17,mettl5,cnot10,mrps35,mrpl10,rpp30,tufm,eif3k,mrps24,rpl32,yars2,eif3f,mrpl47,eif3eb,zar1l,mrps5,eef1da,mrps10,eif3hb,mrpl37,mrpl2,uba52,rpl31,mrps2,trnau1apb,mrps34,rps23,rps8b,magoh,mrpl22</t>
  </si>
  <si>
    <t>dre03010</t>
  </si>
  <si>
    <t>Ribosome</t>
  </si>
  <si>
    <t>56/134</t>
  </si>
  <si>
    <t>192301,322571,323305,323365,327089,335539,336283,336550,336568,336687,336702,336712,336713,336726,336727,336764,337007,337010,337090,337240,337810,378961,393686,393723,393725,393818,394027,394035,394121,394122,394194,406387,406485,406489,406565,406686,415142,415196,415229,436674,436760,445028,445041,445053,447945,541330,556556,562703,565937,571648,641289,677758,791211,100000341,100000836,100142645</t>
  </si>
  <si>
    <t>rpl24,rpl3,rpl10a,rpl14,rpl12,rpl23a,mrpl3,rps3,rpl21,rps14,rpl9,rpl10,rpl30,rpl27a,rpl6,rps15a,rps12,rpl7a,rpl4,rps3a,rps27a,rpl13,rpl8,rps19,rps7,rps17,rpsa,rpl18a,rps10,mrpl14,rps24,rpl26,rps20,rpl19,rps2,rps11,mrpl23,rpl5b,rpl11,mrpl24,rpl35a,rps6,mrpl15,rpl15,mrpl17,mrpl10,rpl32,mrps5,mrps10,mrpl2,uba52,rpl31,mrps2,rps23,rps8b,mrpl22</t>
  </si>
  <si>
    <t>ko03010</t>
  </si>
  <si>
    <t>96/507</t>
  </si>
  <si>
    <t>192301,192325,195822,321564,322571,323305,323365,324088,325102,327089,334619,335370,335539,336283,336550,336568,336687,336702,336712,336726,336727,336764,336823,337007,337090,337240,337810,369189,378961,386642,386850,393556,393686,393723,393725,393818,393961,393974,394027,394035,394046,394053,394122,394194,405839,405884,406263,406387,406485,406489,406565,406686,415142,415150,415196,415229,436674,436760,436794,436808,436833,436970,445028,445041,445053,447945,449776,449918,503880,541330,541352,541378,550245,550507,553711,556556,556702,557270,557789,561049,561189,562703,565501,565937,567151,567819,571648,641289,677758,791211,791478,795846,100000341,100000836,100005893,100142645</t>
  </si>
  <si>
    <t>rpl24,ncbp2,eef1g,eif2s1b,rpl3,rpl10a,rpl14,polr2g,eif3ea,rpl12,c1qbp,eef1b2,rpl23a,mrpl3,rps3,rpl21,rps14,rpl9,rpl10,rpl27a,rpl6,rps15a,drg1,rps12,rpl4,rps3a,rps27a,zar1,rpl13,ngdn,eif6,gstt1b,rpl8,rps19,rps7,rps17,tcea2,eif3g,rpsa,rpl18a,mcts1,eif4a3,mrpl14,rps24,eif2b2,spcs3,eif3i,rpl26,rps20,rpl19,rps2,rps11,mrpl23,eif2b1,rpl5b,rpl11,mrpl24,rpl35a,sec11a,rwdd1,gstk1,denr,rps6,mrpl15,rpl15,mrpl17,mettl5,cnot10,mrps35,mrpl10,rpp30,tufm,eif3k,bdh2,mrps24,rpl32,yars2,eif3f,mrpl47,eif3eb,zar1l,mrps5,eef1da,mrps10,eif3hb,mrpl37,mrpl2,uba52,rpl31,mrps2,trnau1apb,mrps34,rps23,rps8b,magoh,mrpl22</t>
  </si>
  <si>
    <t>95/514</t>
  </si>
  <si>
    <t>192301,192325,195822,321564,322571,323305,323365,324088,325102,327089,334619,335370,335539,336283,336550,336568,336687,336702,336712,336726,336727,336764,336823,337007,337090,337240,337810,369189,378961,386642,386850,393686,393723,393725,393818,393961,393974,394027,394035,394046,394053,394122,394194,405839,406263,406387,406485,406489,406565,406686,406725,415142,415150,415196,415229,436674,436760,436808,436970,445028,445041,445053,447945,449776,449816,449918,503880,541330,541352,541378,550245,550507,553711,556556,556702,557270,557789,561049,561189,562703,565501,565937,567151,567819,571648,641289,677758,791211,791478,795846,100000341,100000836,100005893,100141344,100142645</t>
  </si>
  <si>
    <t>rpl24,ncbp2,eef1g,eif2s1b,rpl3,rpl10a,rpl14,polr2g,eif3ea,rpl12,c1qbp,eef1b2,rpl23a,mrpl3,rps3,rpl21,rps14,rpl9,rpl10,rpl27a,rpl6,rps15a,drg1,rps12,rpl4,rps3a,rps27a,zar1,rpl13,ngdn,eif6,rpl8,rps19,rps7,rps17,tcea2,eif3g,rpsa,rpl18a,mcts1,eif4a3,mrpl14,rps24,eif2b2,eif3i,rpl26,rps20,rpl19,rps2,rps11,elovl1b,mrpl23,eif2b1,rpl5b,rpl11,mrpl24,rpl35a,rwdd1,denr,rps6,mrpl15,rpl15,mrpl17,mettl5,elovl1a,cnot10,mrps35,mrpl10,rpp30,tufm,eif3k,bdh2,mrps24,rpl32,yars2,eif3f,mrpl47,eif3eb,zar1l,mrps5,eef1da,mrps10,eif3hb,mrpl37,mrpl2,uba52,rpl31,mrps2,trnau1apb,mrps34,rps23,rps8b,magoh,asmt,mrpl22</t>
  </si>
  <si>
    <t>WP324</t>
  </si>
  <si>
    <t>Cytoplasmic Ribosomal Proteins</t>
  </si>
  <si>
    <t>42/78</t>
  </si>
  <si>
    <t>192301,322571,323305,323365,327089,335539,336550,336568,336687,336702,336712,336713,336727,336764,337007,337010,337090,337240,337810,378961,393686,393723,393725,393818,394027,394035,394121,394194,406387,406489,406565,406686,415196,415229,436760,445028,445053,556556,641289,677758,100000341,100000836</t>
  </si>
  <si>
    <t>rpl24,rpl3,rpl10a,rpl14,rpl12,rpl23a,rps3,rpl21,rps14,rpl9,rpl10,rpl30,rpl6,rps15a,rps12,rpl7a,rpl4,rps3a,rps27a,rpl13,rpl8,rps19,rps7,rps17,rpsa,rpl18a,rps10,rps24,rpl26,rpl19,rps2,rps11,rpl5b,rpl11,rpl35a,rps6,rpl15,rpl32,uba52,rpl31,rps23,rps8b</t>
  </si>
  <si>
    <t>R-DRE-72766</t>
  </si>
  <si>
    <t>Translation</t>
  </si>
  <si>
    <t>53/147</t>
  </si>
  <si>
    <t>192301,321564,323305,325102,336283,336568,336687,336712,336713,336727,336764,337007,337090,337240,337810,378961,393277,393686,393725,393974,394027,394035,394121,394122,394194,406263,406387,406489,406565,406686,415142,415150,415196,415229,436674,436760,445028,445041,445053,447945,503880,541330,550245,553711,556556,557789,571210,571648,641289,677758,795846,100000341,100000836</t>
  </si>
  <si>
    <t>rpl24,eif2s1b,rpl10a,eif3ea,mrpl3,rpl21,rps14,rpl10,rpl30,rpl6,rps15a,rps12,rpl4,rps3a,rps27a,rpl13,mrpl45,rpl8,rps7,eif3g,rpsa,rpl18a,rps10,mrpl14,rps24,eif3i,rpl26,rpl19,rps2,rps11,mrpl23,eif2b1,rpl5b,rpl11,mrpl24,rpl35a,rps6,mrpl15,rpl15,mrpl17,mrps35,mrpl10,eif3k,mrps24,rpl32,mrpl47,mrpl44,mrpl2,uba52,rpl31,mrps34,rps23,rps8b</t>
  </si>
  <si>
    <t>102/677</t>
  </si>
  <si>
    <t>81882,192301,192325,195822,321564,322571,323305,323365,324088,325102,327089,334619,335370,335539,336283,336550,336568,336687,336702,336712,336726,336727,336764,336823,337007,337090,337240,337810,369189,378961,386642,386850,393556,393686,393723,393725,393818,393961,393974,394021,394027,394035,394046,394053,394122,394194,405839,405884,406263,406387,406485,406489,406565,406686,406725,415142,415150,415196,415229,436674,436760,436794,436808,436833,436970,445028,445041,445053,447945,449776,449816,449918,503880,541330,541352,541378,550245,550507,553711,553804,556556,556702,557270,557789,561049,561189,562703,565501,565937,567151,567819,571648,641289,677758,791211,791478,795846,100000341,100000836,100005893,100141344,100142645</t>
  </si>
  <si>
    <t>dhfr,rpl24,ncbp2,eef1g,eif2s1b,rpl3,rpl10a,rpl14,polr2g,eif3ea,rpl12,c1qbp,eef1b2,rpl23a,mrpl3,rps3,rpl21,rps14,rpl9,rpl10,rpl27a,rpl6,rps15a,drg1,rps12,rpl4,rps3a,rps27a,zar1,rpl13,ngdn,eif6,gstt1b,rpl8,rps19,rps7,rps17,tcea2,eif3g,shmt1,rpsa,rpl18a,mcts1,eif4a3,mrpl14,rps24,eif2b2,spcs3,eif3i,rpl26,rps20,rpl19,rps2,rps11,elovl1b,mrpl23,eif2b1,rpl5b,rpl11,mrpl24,rpl35a,sec11a,rwdd1,gstk1,denr,rps6,mrpl15,rpl15,mrpl17,mettl5,elovl1a,cnot10,mrps35,mrpl10,rpp30,tufm,eif3k,bdh2,mrps24,mcee,rpl32,yars2,eif3f,mrpl47,eif3eb,zar1l,mrps5,eef1da,mrps10,eif3hb,mrpl37,mrpl2,uba52,rpl31,mrps2,trnau1apb,mrps34,rps23,rps8b,magoh,asmt,mrpl22</t>
  </si>
  <si>
    <t>R-DRE-72613</t>
  </si>
  <si>
    <t>Eukaryotic Translation Initiation</t>
  </si>
  <si>
    <t>39/81</t>
  </si>
  <si>
    <t>192301,321564,323305,325102,336568,336687,336712,336713,336727,336764,337007,337090,337240,337810,378961,393686,393725,393974,394027,394035,394121,394194,406263,406387,406489,406565,406686,415150,415196,415229,436760,445028,445053,550245,556556,641289,677758,100000341,100000836</t>
  </si>
  <si>
    <t>rpl24,eif2s1b,rpl10a,eif3ea,rpl21,rps14,rpl10,rpl30,rpl6,rps15a,rps12,rpl4,rps3a,rps27a,rpl13,rpl8,rps7,eif3g,rpsa,rpl18a,rps10,rps24,eif3i,rpl26,rpl19,rps2,rps11,eif2b1,rpl5b,rpl11,rpl35a,rps6,rpl15,eif3k,rpl32,uba52,rpl31,rps23,rps8b</t>
  </si>
  <si>
    <t>R-DRE-72737</t>
  </si>
  <si>
    <t>Cap-dependent Translation Initiation</t>
  </si>
  <si>
    <t>R-DRE-72689</t>
  </si>
  <si>
    <t>Formation of a pool of free 40S subunits</t>
  </si>
  <si>
    <t>37/71</t>
  </si>
  <si>
    <t>192301,323305,325102,336568,336687,336712,336713,336727,336764,337007,337090,337240,337810,378961,393686,393725,393974,394027,394035,394121,394194,406263,406387,406489,406565,406686,415196,415229,436760,445028,445053,550245,556556,641289,677758,100000341,100000836</t>
  </si>
  <si>
    <t>rpl24,rpl10a,eif3ea,rpl21,rps14,rpl10,rpl30,rpl6,rps15a,rps12,rpl4,rps3a,rps27a,rpl13,rpl8,rps7,eif3g,rpsa,rpl18a,rps10,rps24,eif3i,rpl26,rpl19,rps2,rps11,rpl5b,rpl11,rpl35a,rps6,rpl15,eif3k,rpl32,uba52,rpl31,rps23,rps8b</t>
  </si>
  <si>
    <t>R-DRE-72706</t>
  </si>
  <si>
    <t>GTP hydrolysis and joining of the 60S ribosomal subunit</t>
  </si>
  <si>
    <t>38/77</t>
  </si>
  <si>
    <t>192301,321564,323305,325102,336568,336687,336712,336713,336727,336764,337007,337090,337240,337810,378961,393686,393725,393974,394027,394035,394121,394194,406263,406387,406489,406565,406686,415196,415229,436760,445028,445053,550245,556556,641289,677758,100000341,100000836</t>
  </si>
  <si>
    <t>rpl24,eif2s1b,rpl10a,eif3ea,rpl21,rps14,rpl10,rpl30,rpl6,rps15a,rps12,rpl4,rps3a,rps27a,rpl13,rpl8,rps7,eif3g,rpsa,rpl18a,rps10,rps24,eif3i,rpl26,rpl19,rps2,rps11,rpl5b,rpl11,rpl35a,rps6,rpl15,eif3k,rpl32,uba52,rpl31,rps23,rps8b</t>
  </si>
  <si>
    <t>R-DRE-156827</t>
  </si>
  <si>
    <t>L13a-mediated translational silencing of Ceruloplasmin expression</t>
  </si>
  <si>
    <t>38/78</t>
  </si>
  <si>
    <t>44/119</t>
  </si>
  <si>
    <t>192301,321652,323305,336568,336687,336712,336713,336727,336764,337007,337090,337240,337810,378961,393097,393520,393686,393725,394027,394035,394121,394194,402808,406387,406489,406565,406686,407696,415196,415229,436760,445028,445053,445819,541352,553616,554096,556556,572367,641289,677758,100000341,100000836,100534720</t>
  </si>
  <si>
    <t>rpl24,wdr12,rpl10a,rpl21,rps14,rpl10,rpl30,rpl6,rps15a,rps12,rpl4,rps3a,rps27a,rpl13,dcaf13,pno1,rpl8,rps7,rpsa,rpl18a,rps10,rps24,rrp9,rpl26,rpl19,rps2,rps11,ddx52,rpl5b,rpl11,rpl35a,rps6,rpl15,wdr18,rpp30,nip7,noc4l,rpl32,bud23,uba52,rpl31,rps23,rps8b,isg20</t>
  </si>
  <si>
    <t>R-DRE-975956</t>
  </si>
  <si>
    <t>Nonsense Mediated Decay (NMD) independent of the Exon Junction Complex (EJC)</t>
  </si>
  <si>
    <t>34/63</t>
  </si>
  <si>
    <t>192301,192325,323305,336568,336687,336712,336713,336727,336764,337007,337090,337240,337810,378961,393686,393725,394027,394035,394121,394194,406387,406489,406565,406686,415196,415229,436760,445028,445053,556556,641289,677758,100000341,100000836</t>
  </si>
  <si>
    <t>rpl24,ncbp2,rpl10a,rpl21,rps14,rpl10,rpl30,rpl6,rps15a,rps12,rpl4,rps3a,rps27a,rpl13,rpl8,rps7,rpsa,rpl18a,rps10,rps24,rpl26,rpl19,rps2,rps11,rpl5b,rpl11,rpl35a,rps6,rpl15,rpl32,uba52,rpl31,rps23,rps8b</t>
  </si>
  <si>
    <t>R-DRE-927802</t>
  </si>
  <si>
    <t>Nonsense-Mediated Decay (NMD)</t>
  </si>
  <si>
    <t>36/77</t>
  </si>
  <si>
    <t>192301,192325,323305,336568,336687,336712,336713,336727,336764,337007,337090,337240,337810,378961,393686,393725,394027,394035,394053,394121,394194,406387,406489,406565,406686,415196,415229,436760,445028,445053,556556,641289,677758,100000341,100000836,100005893</t>
  </si>
  <si>
    <t>rpl24,ncbp2,rpl10a,rpl21,rps14,rpl10,rpl30,rpl6,rps15a,rps12,rpl4,rps3a,rps27a,rpl13,rpl8,rps7,rpsa,rpl18a,eif4a3,rps10,rps24,rpl26,rpl19,rps2,rps11,rpl5b,rpl11,rpl35a,rps6,rpl15,rpl32,uba52,rpl31,rps23,rps8b,magoh</t>
  </si>
  <si>
    <t>R-DRE-975957</t>
  </si>
  <si>
    <t>Nonsense Mediated Decay (NMD) enhanced by the Exon Junction Complex (EJC)</t>
  </si>
  <si>
    <t>R-DRE-1799339</t>
  </si>
  <si>
    <t>SRP-dependent cotranslational protein targeting to membrane</t>
  </si>
  <si>
    <t>33/64</t>
  </si>
  <si>
    <t>192301,323305,336568,336687,336712,336713,336727,336764,337007,337090,337240,337810,378961,393686,393725,394027,394035,394121,394194,406387,406489,406565,406686,415196,415229,436760,445028,445053,556556,641289,677758,100000341,100000836</t>
  </si>
  <si>
    <t>rpl24,rpl10a,rpl21,rps14,rpl10,rpl30,rpl6,rps15a,rps12,rpl4,rps3a,rps27a,rpl13,rpl8,rps7,rpsa,rpl18a,rps10,rps24,rpl26,rpl19,rps2,rps11,rpl5b,rpl11,rpl35a,rps6,rpl15,rpl32,uba52,rpl31,rps23,rps8b</t>
  </si>
  <si>
    <t>R-DRE-72695</t>
  </si>
  <si>
    <t>Formation of the ternary complex, and subsequently, the 43S complex</t>
  </si>
  <si>
    <t>19/39</t>
  </si>
  <si>
    <t>321564,325102,336687,336764,337007,337240,337810,393725,393974,394027,394121,394194,406263,406565,406686,445028,550245,100000341,100000836</t>
  </si>
  <si>
    <t>eif2s1b,eif3ea,rps14,rps15a,rps12,rps3a,rps27a,rps7,eif3g,rpsa,rps10,rps24,eif3i,rps2,rps11,rps6,eif3k,rps23,rps8b</t>
  </si>
  <si>
    <t>R-DRE-72702</t>
  </si>
  <si>
    <t>Ribosomal scanning and start codon recognition</t>
  </si>
  <si>
    <t>19/43</t>
  </si>
  <si>
    <t>R-DRE-72649</t>
  </si>
  <si>
    <t>Translation initiation complex formation</t>
  </si>
  <si>
    <t>19/44</t>
  </si>
  <si>
    <t>R-DRE-72662</t>
  </si>
  <si>
    <t>Activation of the mRNA upon binding of the cap-binding complex and eIFs, and subsequent binding to 43S</t>
  </si>
  <si>
    <t>66/322</t>
  </si>
  <si>
    <t>30572,30699,58013,192301,192312,321059,321652,321769,322251,322404,322571,323016,323305,323365,325102,327011,335539,336470,336687,336712,336727,337010,386632,386642,386850,393097,393723,393725,393974,394027,394046,394081,394092,394121,402808,402823,406263,406387,406587,407696,415196,415250,436643,436760,436888,436970,445388,445819,541330,541444,550241,550244,550245,550390,553260,553616,554096,561049,563247,567151,572367,678588,791478,100000836,100003787,100142645,30203,192325,192328,286774,321129,337487,386806,393098,393712,394053,394090,402850,402896,406249,406771,407727,415157,436826,445035,445089,445157,445383,446116,449780,493614,541352,556642,558759,571210,641329,751632,100004030,100005893,100006618,791890,556702</t>
  </si>
  <si>
    <t>ran,clns1a,noc2l,rpl24,mak16,rrp1,wdr12,nsa2,rpl7l1,nop53,rpl3,exosc8,rpl10a,rpl14,eif3ea,snrpd3l,rpl23a,pak1ip1,rps14,rpl10,rpl6,rpl7a,ddx49,ngdn,eif6,dcaf13,rps19,rps7,eif3g,rpsa,mcts1,bysl,nudt21,rps10,rrp9,bxdc2,eif3i,rpl26,rpf2,ddx52,rpl5b,rpf1,tsr3,rpl35a,mterf3,denr,rcl1,wdr18,mrpl10,nmd3,rrp7a,snrpd2,eif3k,mrm3a,pih1d1,nip7,noc4l,eif3eb,rsl1d1,eif3hb,bud23,emg1,trnau1apb,rps8b,nhp2,mrpl22,cpsf4,ncbp2,u2af1,phf5a,rtca,pus3,cstf2,ctu1,exosc4,eif4a3,snapc3,dcps,snrpb2,ddx39ab,cwc25,slbp,sf3b6,polr3k,thoc7,prpf38a,lsm1,bud31,rnf113a,txnl4a,bcas2,rpp30,trub1,adarb1b,mrpl44,txnl4b,exosc5,lsm11,magoh,mettl2a,rnaset2,yars2</t>
  </si>
  <si>
    <t>30572,30699,58013,192301,192312,321059,321652,321769,322251,322404,322571,323016,323305,323365,325102,327011,335539,336470,336687,336712,336727,337010,386632,386642,386850,393097,393723,393725,393974,394027,394046,394081,394092,394121,402808,402823,406263,406387,406587,407696,415196,415250,436643,436760,436888,436970,445388,445819,541330,541444,550241,550244,550245,550390,553260,553616,554096,561049,563247,567151,572367,678588,791478,100000836,100003787,100142645</t>
  </si>
  <si>
    <t>ran,clns1a,noc2l,rpl24,mak16,rrp1,wdr12,nsa2,rpl7l1,nop53,rpl3,exosc8,rpl10a,rpl14,eif3ea,snrpd3l,rpl23a,pak1ip1,rps14,rpl10,rpl6,rpl7a,ddx49,ngdn,eif6,dcaf13,rps19,rps7,eif3g,rpsa,mcts1,bysl,nudt21,rps10,rrp9,bxdc2,eif3i,rpl26,rpf2,ddx52,rpl5b,rpf1,tsr3,rpl35a,mterf3,denr,rcl1,wdr18,mrpl10,nmd3,rrp7a,snrpd2,eif3k,mrm3a,pih1d1,nip7,noc4l,eif3eb,rsl1d1,eif3hb,bud23,emg1,trnau1apb,rps8b,nhp2,mrpl22</t>
  </si>
  <si>
    <t>53/225</t>
  </si>
  <si>
    <t>30572,58013,192301,192312,321059,321652,321769,322251,322404,322571,323016,323305,323365,335539,336470,336687,336712,336727,337010,386632,386642,386850,393097,393723,393725,394027,394081,394121,402808,402823,406387,406587,407696,415196,415250,436643,436760,436888,445388,445819,541330,541444,550241,550390,553260,553616,554096,563247,572367,678588,100000836,100003787,100142645</t>
  </si>
  <si>
    <t>ran,noc2l,rpl24,mak16,rrp1,wdr12,nsa2,rpl7l1,nop53,rpl3,exosc8,rpl10a,rpl14,rpl23a,pak1ip1,rps14,rpl10,rpl6,rpl7a,ddx49,ngdn,eif6,dcaf13,rps19,rps7,rpsa,bysl,rps10,rrp9,bxdc2,rpl26,rpf2,ddx52,rpl5b,rpf1,tsr3,rpl35a,mterf3,rcl1,wdr18,mrpl10,nmd3,rrp7a,mrm3a,pih1d1,nip7,noc4l,rsl1d1,bud23,emg1,rps8b,nhp2,mrpl22</t>
  </si>
  <si>
    <t>25/61</t>
  </si>
  <si>
    <t>58013,192301,192312,321652,321769,322251,322404,322571,323305,323365,335539,336470,336712,336727,337010,386850,402823,406387,406587,415196,415250,436760,553616,563247,100003787</t>
  </si>
  <si>
    <t>noc2l,rpl24,mak16,wdr12,nsa2,rpl7l1,nop53,rpl3,rpl10a,rpl14,rpl23a,pak1ip1,rpl10,rpl6,rpl7a,eif6,bxdc2,rpl26,rpf2,rpl5b,rpf1,rpl35a,nip7,rsl1d1,nhp2</t>
  </si>
  <si>
    <t>70/670</t>
  </si>
  <si>
    <t>30203,30699,192312,192325,192328,286774,321059,321129,321652,321769,322251,322404,323016,323305,327011,336687,337010,337487,386632,386642,386806,386850,393097,393098,393712,393725,394053,394081,394090,394092,402808,402850,402896,406249,406587,406771,407696,407727,415157,415250,436643,436826,445035,445089,445157,445383,445388,445819,446116,449780,493614,541352,550241,550244,550390,553260,556642,558759,563247,571210,572367,641329,678588,751632,791478,100000836,100003787,100004030,100005893,100006618</t>
  </si>
  <si>
    <t>cpsf4,clns1a,mak16,ncbp2,u2af1,phf5a,rrp1,rtca,wdr12,nsa2,rpl7l1,nop53,exosc8,rpl10a,snrpd3l,rps14,rpl7a,pus3,ddx49,ngdn,cstf2,eif6,dcaf13,ctu1,exosc4,rps7,eif4a3,bysl,snapc3,nudt21,rrp9,dcps,snrpb2,ddx39ab,rpf2,cwc25,ddx52,slbp,sf3b6,rpf1,tsr3,polr3k,thoc7,prpf38a,lsm1,bud31,rcl1,wdr18,rnf113a,txnl4a,bcas2,rpp30,rrp7a,snrpd2,mrm3a,pih1d1,trub1,adarb1b,rsl1d1,mrpl44,bud23,txnl4b,emg1,exosc5,trnau1apb,rps8b,nhp2,lsm11,magoh,mettl2a</t>
  </si>
  <si>
    <t>34/162</t>
  </si>
  <si>
    <t>192312,321059,321652,321769,322251,322404,323016,323305,336687,337010,386632,386642,386850,393097,393712,393725,394081,402808,406587,407696,415250,436643,445388,445819,550241,550390,553260,563247,572367,678588,751632,791890,100000836,100003787</t>
  </si>
  <si>
    <t>mak16,rrp1,wdr12,nsa2,rpl7l1,nop53,exosc8,rpl10a,rps14,rpl7a,ddx49,ngdn,eif6,dcaf13,exosc4,rps7,bysl,rrp9,rpf2,ddx52,rpf1,tsr3,rcl1,wdr18,rrp7a,mrm3a,pih1d1,rsl1d1,bud23,emg1,exosc5,rnaset2,rps8b,nhp2</t>
  </si>
  <si>
    <t>31/154</t>
  </si>
  <si>
    <t>192312,321059,321652,321769,322251,322404,323016,323305,336687,337010,386632,386642,386850,393097,393725,394081,402808,406587,407696,415250,436643,445388,445819,550241,550390,553260,563247,572367,678588,100000836,100003787</t>
  </si>
  <si>
    <t>mak16,rrp1,wdr12,nsa2,rpl7l1,nop53,exosc8,rpl10a,rps14,rpl7a,ddx49,ngdn,eif6,dcaf13,rps7,bysl,rrp9,rpf2,ddx52,rpf1,tsr3,rcl1,wdr18,rrp7a,mrm3a,pih1d1,rsl1d1,bud23,emg1,rps8b,nhp2</t>
  </si>
  <si>
    <t>41/281</t>
  </si>
  <si>
    <t>192312,321059,321652,321769,322251,322404,323016,323305,336687,337010,337487,386632,386642,386850,393097,393098,393712,393725,394081,402808,406587,407696,415250,436643,436826,445388,445819,446116,541352,550241,550390,553260,556642,563247,571210,572367,678588,751632,100000836,100003787,100006618</t>
  </si>
  <si>
    <t>mak16,rrp1,wdr12,nsa2,rpl7l1,nop53,exosc8,rpl10a,rps14,rpl7a,pus3,ddx49,ngdn,eif6,dcaf13,ctu1,exosc4,rps7,bysl,rrp9,rpf2,ddx52,rpf1,tsr3,polr3k,rcl1,wdr18,rnf113a,rpp30,rrp7a,mrm3a,pih1d1,trub1,rsl1d1,mrpl44,bud23,emg1,exosc5,rps8b,nhp2,mettl2a</t>
  </si>
  <si>
    <t>43/345</t>
  </si>
  <si>
    <t>192312,321059,321652,321769,322251,322404,323016,323305,336687,337010,337487,386632,386642,386850,393097,393098,393712,393725,394081,402808,406587,407696,415250,436643,436826,445388,445819,446116,541352,550241,550390,553260,556642,556702,563247,571210,572367,678588,751632,791890,100000836,100003787,100006618</t>
  </si>
  <si>
    <t>mak16,rrp1,wdr12,nsa2,rpl7l1,nop53,exosc8,rpl10a,rps14,rpl7a,pus3,ddx49,ngdn,eif6,dcaf13,ctu1,exosc4,rps7,bysl,rrp9,rpf2,ddx52,rpf1,tsr3,polr3k,rcl1,wdr18,rnf113a,rpp30,rrp7a,mrm3a,pih1d1,trub1,yars2,rsl1d1,mrpl44,bud23,emg1,exosc5,rnaset2,rps8b,nhp2,mettl2a</t>
  </si>
  <si>
    <t>11/29</t>
  </si>
  <si>
    <t>192312,321652,321769,322251,323305,337010,386850,406587,415250,563247,100003787</t>
  </si>
  <si>
    <t>mak16,wdr12,nsa2,rpl7l1,rpl10a,rpl7a,eif6,rpf2,rpf1,rsl1d1,nhp2</t>
  </si>
  <si>
    <t>6/30</t>
  </si>
  <si>
    <t>192312,321652,321769,323016,386850,415250</t>
  </si>
  <si>
    <t>mak16,wdr12,nsa2,exosc8,eif6,rpf1</t>
  </si>
  <si>
    <t>20/40</t>
  </si>
  <si>
    <t>321585,326687,326884,337810,393716,393922,393941,403011,403015,403085,406445,415202,415221,436882,445413,449846,550499,573095,641289,777766,406462,406479,65226,407653,492768,30387,30649,64278,171585,327330,336786,393261,799058,324015,393934,80973,406353,57935,406557,554104,406582,336681,431767,445164,553389,573216,558237,30428,556379,321564,406310,406753,30572,58013,192325,252913,280646,321505,321974,324088,326098,334669,386637,393633,393827,404615,406269,415217,436821,436826,437025,445170,445191,449918,449992,541344,550263,550394,553733,554099,554101,556710,692296,751689,336439,393280,550572,562678,30553,335799,322506,447872,100003787,322126,436971,791795,100148085,393097,406622,503534,30443,321943,323016,325119,335736,393195,393712,393722,394053,402850,436713,445157,450022,492509,503751,550462,553713,567333,751632,791890,100005893,393935,436799,493606,321346,406627,322228,387530,436849,445182,445290,450078,100141344,325464,327082,336526,406280,406565,436755,436824,436839,445112,449821,571682,767808,100005455,324180,336541,394021,394135,450000,393785,405893,436954,100034395,324560,393927,394037,406296,406517</t>
  </si>
  <si>
    <t>psmc6,psma4,psmc4,rps27a,skp1,psmd13,psmc2,psma5,psma2b,psmd10,psma8,psmd4a,psmd8,psmb2,psmb1,rbx1,psmb4,psmb3,uba52,ubc,orc4,orc5,rpa2,prim2,cdc7,psmb5,psme3,psmb7,psma6a,psmd7,psmc1a,psmd6,psmd14,ube2d1b,ube2d2,cdk1,cdc20,actb2,mcrs1,uchl3,ppp2cb,tubb4b,dctn3,tuba8l3,haus1,tuba1a,dab2ipb,csnk2b,csnk2a2b,eif2s1b,rnf185,derl1,ran,noc2l,ncbp2,h2az2a,lmo1,bmi1a,prmt1,polr2g,med7,polr2c,taf12,med27,wdr61,med8,h3f3a,gtf2f2a,taf11,polr3k,yeats4,polr2eb,med20,cnot10,polr2i,prdx1,polr2h,med10,polr1e,polr2j,cox5aa,taf10,yaf2,cbx3a,zwilch,nuf2,cnep1r1,ncaph2,sod1,sod2,nqo1,dscc1,nhp2,vdac2,tomm20b,ptrh2,ap2s1,dcaf13,dcun1d5,rnf7,ctslb,ube2l3b,exosc8,uchl1,usp14,rnaseh2a,exosc4,lypla2,eif4a3,dcps,elocb,lsm1,ctsz,pcid2,lyplal1,ubl7a,clpp,ctso,exosc5,rnaset2,magoh,atp6v1d,atp6v1f,stip1,phb,pebp1,bhmt,ahcy,rida,auh,acat1,hsd17b10,asmt,kdelr2b,napab,b3gnt5a,itih2,rps2,trappc5,nsmce1,rab10,trappc2l,pex10,adamts2a,trappc2,etfbkmt,txlna,blmh,shmt1,hibadhb,amt,fkbp1b,pdzd11,phb2b,aqp10b,cyb5r3,kcmf1,cct8,atp6ap2,ilf2</t>
  </si>
  <si>
    <t>321585,326687,326884,337810,393716,393922,393941,403011,403015,403085,406445,415202,415221,436882,445413,449846,550499,573095,641289,777766</t>
  </si>
  <si>
    <t>psmc6,psma4,psmc4,rps27a,skp1,psmd13,psmc2,psma5,psma2b,psmd10,psma8,psmd4a,psmd8,psmb2,psmb1,rbx1,psmb4,psmb3,uba52,ubc</t>
  </si>
  <si>
    <t>22/52</t>
  </si>
  <si>
    <t>321585,326687,326884,337810,393716,393922,393941,403011,403015,403085,406445,406462,406479,415202,415221,436882,445413,449846,550499,573095,641289,777766</t>
  </si>
  <si>
    <t>psmc6,psma4,psmc4,rps27a,skp1,psmd13,psmc2,psma5,psma2b,psmd10,psma8,orc4,orc5,psmd4a,psmd8,psmb2,psmb1,rbx1,psmb4,psmb3,uba52,ubc</t>
  </si>
  <si>
    <t>20/41</t>
  </si>
  <si>
    <t>23/61</t>
  </si>
  <si>
    <t>65226,321585,326687,326884,337810,393922,393941,403011,403015,403085,406445,406462,406479,407653,415202,415221,436882,445413,492768,550499,573095,641289,777766</t>
  </si>
  <si>
    <t>rpa2,psmc6,psma4,psmc4,rps27a,psmd13,psmc2,psma5,psma2b,psmd10,psma8,orc4,orc5,prim2,psmd4a,psmd8,psmb2,psmb1,cdc7,psmb4,psmb3,uba52,ubc</t>
  </si>
  <si>
    <t>20/43</t>
  </si>
  <si>
    <t>321585,326687,326884,337810,393922,393941,403011,403015,403085,406445,406462,406479,415202,415221,436882,445413,550499,573095,641289,777766</t>
  </si>
  <si>
    <t>psmc6,psma4,psmc4,rps27a,psmd13,psmc2,psma5,psma2b,psmd10,psma8,orc4,orc5,psmd4a,psmd8,psmb2,psmb1,psmb4,psmb3,uba52,ubc</t>
  </si>
  <si>
    <t>22/56</t>
  </si>
  <si>
    <t>30387,30649,64278,171585,321585,326687,326884,327330,336786,393261,393922,393941,403011,403015,406445,415202,415221,436882,445413,550499,573095,799058</t>
  </si>
  <si>
    <t>psmb5,psme3,psmb7,psma6a,psmc6,psma4,psmc4,psmd7,psmc1a,psmd6,psmd13,psmc2,psma5,psma2b,psma8,psmd4a,psmd8,psmb2,psmb1,psmb4,psmb3,psmd14</t>
  </si>
  <si>
    <t>21/51</t>
  </si>
  <si>
    <t>321585,324015,326687,326884,337810,393922,393934,393941,403011,403015,403085,406445,415202,415221,436882,445413,449846,550499,573095,641289,777766</t>
  </si>
  <si>
    <t>psmc6,ube2d1b,psma4,psmc4,rps27a,psmd13,ube2d2,psmc2,psma5,psma2b,psmd10,psma8,psmd4a,psmd8,psmb2,psmb1,rbx1,psmb4,psmb3,uba52,ubc</t>
  </si>
  <si>
    <t>26/88</t>
  </si>
  <si>
    <t>65226,321585,324015,326687,326884,337810,393716,393922,393941,403011,403015,403085,406445,406462,406479,407653,415202,415221,436882,445413,449846,492768,550499,573095,641289,777766</t>
  </si>
  <si>
    <t>rpa2,psmc6,ube2d1b,psma4,psmc4,rps27a,skp1,psmd13,psmc2,psma5,psma2b,psmd10,psma8,orc4,orc5,prim2,psmd4a,psmd8,psmb2,psmb1,rbx1,cdc7,psmb4,psmb3,uba52,ubc</t>
  </si>
  <si>
    <t>19/40</t>
  </si>
  <si>
    <t>321585,326687,326884,337810,393922,393941,403011,403015,403085,406445,415202,415221,436882,445413,449846,550499,573095,641289,777766</t>
  </si>
  <si>
    <t>psmc6,psma4,psmc4,rps27a,psmd13,psmc2,psma5,psma2b,psmd10,psma8,psmd4a,psmd8,psmb2,psmb1,rbx1,psmb4,psmb3,uba52,ubc</t>
  </si>
  <si>
    <t>321585,326687,326884,337810,393716,393922,393941,403011,403015,403085,415202,415221,436882,445413,449846,550499,573095,641289,777766</t>
  </si>
  <si>
    <t>psmc6,psma4,psmc4,rps27a,skp1,psmd13,psmc2,psma5,psma2b,psmd10,psmd4a,psmd8,psmb2,psmb1,rbx1,psmb4,psmb3,uba52,ubc</t>
  </si>
  <si>
    <t>20/46</t>
  </si>
  <si>
    <t>25/82</t>
  </si>
  <si>
    <t>65226,321585,324015,326687,326884,337810,393716,393922,393941,403011,403015,403085,406445,406462,406479,407653,415202,415221,436882,445413,449846,550499,573095,641289,777766</t>
  </si>
  <si>
    <t>rpa2,psmc6,ube2d1b,psma4,psmc4,rps27a,skp1,psmd13,psmc2,psma5,psma2b,psmd10,psma8,orc4,orc5,prim2,psmd4a,psmd8,psmb2,psmb1,rbx1,psmb4,psmb3,uba52,ubc</t>
  </si>
  <si>
    <t>21/53</t>
  </si>
  <si>
    <t>23/68</t>
  </si>
  <si>
    <t>321585,324015,326687,326884,337810,393716,393922,393941,403011,403015,403085,406445,406462,406479,415202,415221,436882,445413,449846,550499,573095,641289,777766</t>
  </si>
  <si>
    <t>psmc6,ube2d1b,psma4,psmc4,rps27a,skp1,psmd13,psmc2,psma5,psma2b,psmd10,psma8,orc4,orc5,psmd4a,psmd8,psmb2,psmb1,rbx1,psmb4,psmb3,uba52,ubc</t>
  </si>
  <si>
    <t>20/48</t>
  </si>
  <si>
    <t>21/55</t>
  </si>
  <si>
    <t>80973,321585,324015,326687,326884,337810,393922,393941,403011,403015,403085,406353,406445,415202,415221,436882,445413,550499,573095,641289,777766</t>
  </si>
  <si>
    <t>cdk1,psmc6,ube2d1b,psma4,psmc4,rps27a,psmd13,psmc2,psma5,psma2b,psmd10,cdc20,psma8,psmd4a,psmd8,psmb2,psmb1,psmb4,psmb3,uba52,ubc</t>
  </si>
  <si>
    <t>20/49</t>
  </si>
  <si>
    <t>80973,321585,326687,326884,337810,393716,393922,393941,403011,403015,403085,415202,415221,436882,445413,449846,550499,573095,641289,777766</t>
  </si>
  <si>
    <t>cdk1,psmc6,psma4,psmc4,rps27a,skp1,psmd13,psmc2,psma5,psma2b,psmd10,psmd4a,psmd8,psmb2,psmb1,rbx1,psmb4,psmb3,uba52,ubc</t>
  </si>
  <si>
    <t>21/56</t>
  </si>
  <si>
    <t>57935,321585,326687,326884,337810,393922,393941,403011,403015,403085,406445,406557,415202,415221,436882,445413,550499,554104,573095,641289,777766</t>
  </si>
  <si>
    <t>actb2,psmc6,psma4,psmc4,rps27a,psmd13,psmc2,psma5,psma2b,psmd10,psma8,mcrs1,psmd4a,psmd8,psmb2,psmb1,psmb4,uchl3,psmb3,uba52,ubc</t>
  </si>
  <si>
    <t>18/38</t>
  </si>
  <si>
    <t>321585,326687,326884,337810,393922,393941,403011,403015,403085,406445,415202,415221,436882,445413,550499,573095,641289,777766</t>
  </si>
  <si>
    <t>psmc6,psma4,psmc4,rps27a,psmd13,psmc2,psma5,psma2b,psmd10,psma8,psmd4a,psmd8,psmb2,psmb1,psmb4,psmb3,uba52,ubc</t>
  </si>
  <si>
    <t>21/57</t>
  </si>
  <si>
    <t>24/81</t>
  </si>
  <si>
    <t>65226,321585,326687,326884,337810,393716,393922,393941,403011,403015,403085,406462,406479,406582,407653,415202,415221,436882,445413,492768,550499,573095,641289,777766</t>
  </si>
  <si>
    <t>rpa2,psmc6,psma4,psmc4,rps27a,skp1,psmd13,psmc2,psma5,psma2b,psmd10,orc4,orc5,ppp2cb,prim2,psmd4a,psmd8,psmb2,psmb1,cdc7,psmb4,psmb3,uba52,ubc</t>
  </si>
  <si>
    <t>21/58</t>
  </si>
  <si>
    <t>321585,326687,326884,337810,393716,393922,393941,403011,403015,403085,406445,406582,415202,415221,436882,445413,449846,550499,573095,641289,777766</t>
  </si>
  <si>
    <t>psmc6,psma4,psmc4,rps27a,skp1,psmd13,psmc2,psma5,psma2b,psmd10,psma8,ppp2cb,psmd4a,psmd8,psmb2,psmb1,rbx1,psmb4,psmb3,uba52,ubc</t>
  </si>
  <si>
    <t>18/39</t>
  </si>
  <si>
    <t>27/109</t>
  </si>
  <si>
    <t>80973,321585,326687,326884,336681,337810,393716,393922,393941,403011,403015,403085,406445,406582,415202,415221,431767,436882,445164,445413,449846,550499,553389,573095,573216,641289,777766</t>
  </si>
  <si>
    <t>cdk1,psmc6,psma4,psmc4,tubb4b,rps27a,skp1,psmd13,psmc2,psma5,psma2b,psmd10,psma8,ppp2cb,psmd4a,psmd8,dctn3,psmb2,tuba8l3,psmb1,rbx1,psmb4,haus1,psmb3,tuba1a,uba52,ubc</t>
  </si>
  <si>
    <t>20/52</t>
  </si>
  <si>
    <t>321585,326687,326884,337810,393922,393941,403011,403015,403085,406445,415202,415221,436882,445413,449846,550499,558237,573095,641289,777766</t>
  </si>
  <si>
    <t>psmc6,psma4,psmc4,rps27a,psmd13,psmc2,psma5,psma2b,psmd10,psma8,psmd4a,psmd8,psmb2,psmb1,rbx1,psmb4,dab2ipb,psmb3,uba52,ubc</t>
  </si>
  <si>
    <t>27/110</t>
  </si>
  <si>
    <t>18/40</t>
  </si>
  <si>
    <t>20/53</t>
  </si>
  <si>
    <t>321585,324015,326687,326884,337810,393922,393941,403011,403015,403085,406353,406445,415202,415221,436882,445413,550499,573095,641289,777766</t>
  </si>
  <si>
    <t>psmc6,ube2d1b,psma4,psmc4,rps27a,psmd13,psmc2,psma5,psma2b,psmd10,cdc20,psma8,psmd4a,psmd8,psmb2,psmb1,psmb4,psmb3,uba52,ubc</t>
  </si>
  <si>
    <t>30428,321585,326687,326884,337810,393922,393941,403011,403015,403085,406445,415202,415221,436882,445413,550499,556379,573095,641289,777766</t>
  </si>
  <si>
    <t>csnk2b,psmc6,psma4,psmc4,rps27a,psmd13,psmc2,psma5,psma2b,psmd10,psma8,psmd4a,psmd8,psmb2,psmb1,psmb4,csnk2a2b,psmb3,uba52,ubc</t>
  </si>
  <si>
    <t>18/41</t>
  </si>
  <si>
    <t>21/62</t>
  </si>
  <si>
    <t>20/55</t>
  </si>
  <si>
    <t>18/44</t>
  </si>
  <si>
    <t>21/67</t>
  </si>
  <si>
    <t>321564,321585,326687,326884,337810,393922,393941,403011,403015,403085,406310,406445,406753,415202,415221,436882,445413,550499,573095,641289,777766</t>
  </si>
  <si>
    <t>eif2s1b,psmc6,psma4,psmc4,rps27a,psmd13,psmc2,psma5,psma2b,psmd10,rnf185,psma8,derl1,psmd4a,psmd8,psmb2,psmb1,psmb4,psmb3,uba52,ubc</t>
  </si>
  <si>
    <t>17/39</t>
  </si>
  <si>
    <t>321585,326687,326884,337810,393922,393941,403011,403015,403085,415202,415221,436882,445413,550499,573095,641289,777766</t>
  </si>
  <si>
    <t>psmc6,psma4,psmc4,rps27a,psmd13,psmc2,psma5,psma2b,psmd10,psmd4a,psmd8,psmb2,psmb1,psmb4,psmb3,uba52,ubc</t>
  </si>
  <si>
    <t>60/603</t>
  </si>
  <si>
    <t>30428,30572,57935,58013,65226,80973,192325,252913,280646,321505,321585,321974,324015,324088,326098,326687,326884,334669,337810,386637,393633,393716,393827,393922,393934,393941,403011,403015,403085,404615,406269,406445,406582,415202,415217,415221,436821,436826,436882,437025,445170,445191,445413,449846,449918,449992,541344,550263,550394,550499,553733,554099,554101,556379,556710,573095,641289,692296,751689,777766</t>
  </si>
  <si>
    <t>csnk2b,ran,actb2,noc2l,rpa2,cdk1,ncbp2,h2az2a,lmo1,bmi1a,psmc6,prmt1,ube2d1b,polr2g,med7,psma4,psmc4,polr2c,rps27a,taf12,med27,skp1,wdr61,psmd13,ube2d2,psmc2,psma5,psma2b,psmd10,med8,h3f3a,psma8,ppp2cb,psmd4a,gtf2f2a,psmd8,taf11,polr3k,psmb2,yeats4,polr2eb,med20,psmb1,rbx1,cnot10,polr2i,prdx1,polr2h,med10,psmb4,polr1e,polr2j,cox5aa,csnk2a2b,taf10,psmb3,uba52,yaf2,cbx3a,ubc</t>
  </si>
  <si>
    <t>18/46</t>
  </si>
  <si>
    <t>25/105</t>
  </si>
  <si>
    <t>18/47</t>
  </si>
  <si>
    <t>321585,326687,326884,337810,393716,393922,393941,403011,403015,403085,415202,415221,436882,445413,550499,573095,641289,777766</t>
  </si>
  <si>
    <t>psmc6,psma4,psmc4,rps27a,skp1,psmd13,psmc2,psma5,psma2b,psmd10,psmd4a,psmd8,psmb2,psmb1,psmb4,psmb3,uba52,ubc</t>
  </si>
  <si>
    <t>24/97</t>
  </si>
  <si>
    <t>R-DRE-5687128</t>
  </si>
  <si>
    <t>MAPK6/MAPK4 signaling</t>
  </si>
  <si>
    <t>19/55</t>
  </si>
  <si>
    <t>80973,321585,326687,326884,337810,393922,393941,403011,403015,403085,406445,415202,415221,436882,445413,550499,573095,641289,777766</t>
  </si>
  <si>
    <t>cdk1,psmc6,psma4,psmc4,rps27a,psmd13,psmc2,psma5,psma2b,psmd10,psma8,psmd4a,psmd8,psmb2,psmb1,psmb4,psmb3,uba52,ubc</t>
  </si>
  <si>
    <t>321585,324015,326687,326884,337810,393922,393941,403011,403015,403085,406445,415202,415221,436882,445413,550499,573095,641289,777766</t>
  </si>
  <si>
    <t>psmc6,ube2d1b,psma4,psmc4,rps27a,psmd13,psmc2,psma5,psma2b,psmd10,psma8,psmd4a,psmd8,psmb2,psmb1,psmb4,psmb3,uba52,ubc</t>
  </si>
  <si>
    <t>280646,321585,326687,326884,337810,393922,393941,403011,403015,403085,406445,415202,415221,436882,445413,550499,573095,641289,777766</t>
  </si>
  <si>
    <t>lmo1,psmc6,psma4,psmc4,rps27a,psmd13,psmc2,psma5,psma2b,psmd10,psma8,psmd4a,psmd8,psmb2,psmb1,psmb4,psmb3,uba52,ubc</t>
  </si>
  <si>
    <t>18/48</t>
  </si>
  <si>
    <t>R-DRE-5632684</t>
  </si>
  <si>
    <t>Hedgehog 'on' state</t>
  </si>
  <si>
    <t>19/56</t>
  </si>
  <si>
    <t>R-DRE-5610787</t>
  </si>
  <si>
    <t>Hedgehog 'off' state</t>
  </si>
  <si>
    <t>20/64</t>
  </si>
  <si>
    <t>53/500</t>
  </si>
  <si>
    <t>30428,58013,65226,80973,252913,280646,321505,321585,321974,324015,324088,326098,326687,326884,334669,337810,386637,393633,393716,393922,393934,393941,403011,403015,403085,404615,406269,406445,406582,415202,415217,415221,436821,436882,437025,445170,445191,445413,449846,449918,449992,541344,550263,550394,550499,554099,554101,556379,556710,573095,641289,692296,777766</t>
  </si>
  <si>
    <t>csnk2b,noc2l,rpa2,cdk1,h2az2a,lmo1,bmi1a,psmc6,prmt1,ube2d1b,polr2g,med7,psma4,psmc4,polr2c,rps27a,taf12,med27,skp1,psmd13,ube2d2,psmc2,psma5,psma2b,psmd10,med8,h3f3a,psma8,ppp2cb,psmd4a,gtf2f2a,psmd8,taf11,psmb2,yeats4,polr2eb,med20,psmb1,rbx1,cnot10,polr2i,prdx1,polr2h,med10,psmb4,polr2j,cox5aa,csnk2a2b,taf10,psmb3,uba52,yaf2,ubc</t>
  </si>
  <si>
    <t>43/342</t>
  </si>
  <si>
    <t>30428,30572,65226,80973,252913,321585,324015,326687,326884,336439,336681,337810,393280,393716,393922,393941,403011,403015,403085,406269,406353,406445,406462,406479,406582,407653,415202,415221,431767,436882,445164,445413,449846,492768,550499,550572,553389,556379,562678,573095,573216,641289,777766</t>
  </si>
  <si>
    <t>csnk2b,ran,rpa2,cdk1,h2az2a,psmc6,ube2d1b,psma4,psmc4,zwilch,tubb4b,rps27a,nuf2,skp1,psmd13,psmc2,psma5,psma2b,psmd10,h3f3a,cdc20,psma8,orc4,orc5,ppp2cb,prim2,psmd4a,psmd8,dctn3,psmb2,tuba8l3,psmb1,rbx1,cdc7,psmb4,cnep1r1,haus1,csnk2a2b,ncaph2,psmb3,tuba1a,uba52,ubc</t>
  </si>
  <si>
    <t>55/538</t>
  </si>
  <si>
    <t>30428,58013,65226,80973,192325,252913,280646,321505,321585,321974,324015,324088,326098,326687,326884,334669,337810,386637,393633,393716,393827,393922,393934,393941,403011,403015,403085,404615,406269,406445,406582,415202,415217,415221,436821,436882,437025,445170,445191,445413,449846,449918,449992,541344,550263,550394,550499,554099,554101,556379,556710,573095,641289,692296,777766</t>
  </si>
  <si>
    <t>csnk2b,noc2l,rpa2,cdk1,ncbp2,h2az2a,lmo1,bmi1a,psmc6,prmt1,ube2d1b,polr2g,med7,psma4,psmc4,polr2c,rps27a,taf12,med27,skp1,wdr61,psmd13,ube2d2,psmc2,psma5,psma2b,psmd10,med8,h3f3a,psma8,ppp2cb,psmd4a,gtf2f2a,psmd8,taf11,psmb2,yeats4,polr2eb,med20,psmb1,rbx1,cnot10,polr2i,prdx1,polr2h,med10,psmb4,polr2j,cox5aa,csnk2a2b,taf10,psmb3,uba52,yaf2,ubc</t>
  </si>
  <si>
    <t>18/50</t>
  </si>
  <si>
    <t>321585,324015,326687,326884,337810,393922,393941,403011,403015,403085,415202,415221,436882,445413,550499,573095,641289,777766</t>
  </si>
  <si>
    <t>psmc6,ube2d1b,psma4,psmc4,rps27a,psmd13,psmc2,psma5,psma2b,psmd10,psmd4a,psmd8,psmb2,psmb1,psmb4,psmb3,uba52,ubc</t>
  </si>
  <si>
    <t>R-DRE-5607764</t>
  </si>
  <si>
    <t>CLEC7A (Dectin-1) signaling</t>
  </si>
  <si>
    <t>18/51</t>
  </si>
  <si>
    <t>R-DRE-9711123</t>
  </si>
  <si>
    <t>Cellular response to chemical stress</t>
  </si>
  <si>
    <t>24/105</t>
  </si>
  <si>
    <t>30553,321585,326687,326884,335799,337810,393716,393922,393941,403011,403015,403085,406445,415202,415221,436882,445413,449846,541344,550499,554101,573095,641289,777766</t>
  </si>
  <si>
    <t>sod1,psmc6,psma4,psmc4,sod2,rps27a,skp1,psmd13,psmc2,psma5,psma2b,psmd10,psma8,psmd4a,psmd8,psmb2,psmb1,rbx1,prdx1,psmb4,cox5aa,psmb3,uba52,ubc</t>
  </si>
  <si>
    <t>16/39</t>
  </si>
  <si>
    <t>321585,322506,326687,326884,393922,393941,403011,403015,403085,406445,415202,415221,436882,445413,550499,573095</t>
  </si>
  <si>
    <t>psmc6,nqo1,psma4,psmc4,psmd13,psmc2,psma5,psma2b,psmd10,psma8,psmd4a,psmd8,psmb2,psmb1,psmb4,psmb3</t>
  </si>
  <si>
    <t>18/55</t>
  </si>
  <si>
    <t>20/72</t>
  </si>
  <si>
    <t>18/56</t>
  </si>
  <si>
    <t>26/134</t>
  </si>
  <si>
    <t>30428,252913,280646,321505,321585,321974,326687,326884,337810,393922,393941,403011,403015,403085,406269,406445,415202,415221,436882,445413,550499,556379,573095,641289,692296,777766</t>
  </si>
  <si>
    <t>csnk2b,h2az2a,lmo1,bmi1a,psmc6,prmt1,psma4,psmc4,rps27a,psmd13,psmc2,psma5,psma2b,psmd10,h3f3a,psma8,psmd4a,psmd8,psmb2,psmb1,psmb4,csnk2a2b,psmb3,uba52,yaf2,ubc</t>
  </si>
  <si>
    <t>36/263</t>
  </si>
  <si>
    <t>30428,30572,80973,252913,321585,324015,326687,326884,336439,336681,337810,393280,393922,393941,403011,403015,403085,406269,406353,406445,406582,415202,415221,431767,436882,445164,445413,550499,550572,553389,556379,562678,573095,573216,641289,777766</t>
  </si>
  <si>
    <t>csnk2b,ran,cdk1,h2az2a,psmc6,ube2d1b,psma4,psmc4,zwilch,tubb4b,rps27a,nuf2,psmd13,psmc2,psma5,psma2b,psmd10,h3f3a,cdc20,psma8,ppp2cb,psmd4a,psmd8,dctn3,psmb2,tuba8l3,psmb1,psmb4,cnep1r1,haus1,csnk2a2b,ncaph2,psmb3,tuba1a,uba52,ubc</t>
  </si>
  <si>
    <t>45/401</t>
  </si>
  <si>
    <t>30428,30572,65226,80973,252913,321585,324015,326687,326884,336439,336681,337810,393280,393716,393922,393941,403011,403015,403085,406269,406353,406445,406462,406479,406582,407653,415202,415221,431767,436882,445164,445413,447872,449846,492768,550499,550572,553389,556379,562678,573095,573216,641289,777766,100003787</t>
  </si>
  <si>
    <t>csnk2b,ran,rpa2,cdk1,h2az2a,psmc6,ube2d1b,psma4,psmc4,zwilch,tubb4b,rps27a,nuf2,skp1,psmd13,psmc2,psma5,psma2b,psmd10,h3f3a,cdc20,psma8,orc4,orc5,ppp2cb,prim2,psmd4a,psmd8,dctn3,psmb2,tuba8l3,psmb1,dscc1,rbx1,cdc7,psmb4,cnep1r1,haus1,csnk2a2b,ncaph2,psmb3,tuba1a,uba52,ubc,nhp2</t>
  </si>
  <si>
    <t>R-DRE-5668541</t>
  </si>
  <si>
    <t>TNFR2 non-canonical NF-kB pathway</t>
  </si>
  <si>
    <t>18/57</t>
  </si>
  <si>
    <t>26/135</t>
  </si>
  <si>
    <t>321585,324015,326687,326884,336439,336681,337810,393280,393922,393941,403011,403015,403085,406353,406445,406582,415202,415221,436882,445164,445413,550499,573095,573216,641289,777766</t>
  </si>
  <si>
    <t>psmc6,ube2d1b,psma4,psmc4,zwilch,tubb4b,rps27a,nuf2,psmd13,psmc2,psma5,psma2b,psmd10,cdc20,psma8,ppp2cb,psmd4a,psmd8,psmb2,tuba8l3,psmb1,psmb4,psmb3,tuba1a,uba52,ubc</t>
  </si>
  <si>
    <t>28/161</t>
  </si>
  <si>
    <t>30572,80973,321585,324015,326687,326884,336439,336681,337810,393280,393922,393941,403011,403015,403085,406353,406445,406582,415202,415221,436882,445164,445413,550499,573095,573216,641289,777766</t>
  </si>
  <si>
    <t>ran,cdk1,psmc6,ube2d1b,psma4,psmc4,zwilch,tubb4b,rps27a,nuf2,psmd13,psmc2,psma5,psma2b,psmd10,cdc20,psma8,ppp2cb,psmd4a,psmd8,psmb2,tuba8l3,psmb1,psmb4,psmb3,tuba1a,uba52,ubc</t>
  </si>
  <si>
    <t>28/162</t>
  </si>
  <si>
    <t>15/38</t>
  </si>
  <si>
    <t>321585,326687,326884,393922,393941,403011,403015,403085,406445,415202,415221,436882,445413,550499,573095</t>
  </si>
  <si>
    <t>psmc6,psma4,psmc4,psmd13,psmc2,psma5,psma2b,psmd10,psma8,psmd4a,psmd8,psmb2,psmb1,psmb4,psmb3</t>
  </si>
  <si>
    <t>28/165</t>
  </si>
  <si>
    <t>57935,80973,321585,322126,324015,326687,326884,337810,393922,393941,403011,403015,403085,406353,406445,406557,415202,415221,436882,436971,445413,550499,554104,556710,573095,641289,777766,791795</t>
  </si>
  <si>
    <t>actb2,cdk1,psmc6,vdac2,ube2d1b,psma4,psmc4,rps27a,psmd13,psmc2,psma5,psma2b,psmd10,cdc20,psma8,mcrs1,psmd4a,psmd8,psmb2,tomm20b,psmb1,psmb4,uchl3,taf10,psmb3,uba52,ubc,ptrh2</t>
  </si>
  <si>
    <t>19/69</t>
  </si>
  <si>
    <t>321585,326687,326884,337810,393922,393941,403011,403015,403085,406445,415202,415221,436882,445413,550499,573095,641289,777766,100148085</t>
  </si>
  <si>
    <t>psmc6,psma4,psmc4,rps27a,psmd13,psmc2,psma5,psma2b,psmd10,psma8,psmd4a,psmd8,psmb2,psmb1,psmb4,psmb3,uba52,ubc,ap2s1</t>
  </si>
  <si>
    <t>R-DRE-9707564</t>
  </si>
  <si>
    <t>Cytoprotection by HMOX1</t>
  </si>
  <si>
    <t>21/89</t>
  </si>
  <si>
    <t>321585,326687,326884,337810,393716,393922,393941,403011,403015,403085,406445,415202,415221,436882,445413,449846,550499,554101,573095,641289,777766</t>
  </si>
  <si>
    <t>psmc6,psma4,psmc4,rps27a,skp1,psmd13,psmc2,psma5,psma2b,psmd10,psma8,psmd4a,psmd8,psmb2,psmb1,rbx1,psmb4,cox5aa,psmb3,uba52,ubc</t>
  </si>
  <si>
    <t>16/46</t>
  </si>
  <si>
    <t>15/39</t>
  </si>
  <si>
    <t>18/62</t>
  </si>
  <si>
    <t>23/112</t>
  </si>
  <si>
    <t>65226,80973,321585,326687,326884,337810,393922,393941,403011,403015,403085,406445,406462,406479,415202,415221,436882,445413,492768,550499,573095,641289,777766</t>
  </si>
  <si>
    <t>rpa2,cdk1,psmc6,psma4,psmc4,rps27a,psmd13,psmc2,psma5,psma2b,psmd10,psma8,orc4,orc5,psmd4a,psmd8,psmb2,psmb1,cdc7,psmb4,psmb3,uba52,ubc</t>
  </si>
  <si>
    <t>17/56</t>
  </si>
  <si>
    <t>26/150</t>
  </si>
  <si>
    <t>321585,324015,326687,326884,337810,393097,393716,393922,393934,393941,403011,403015,403085,406445,406622,415202,415221,436882,445413,449846,503534,550499,554104,573095,641289,777766</t>
  </si>
  <si>
    <t>psmc6,ube2d1b,psma4,psmc4,rps27a,dcaf13,skp1,psmd13,ube2d2,psmc2,psma5,psma2b,psmd10,psma8,dcun1d5,psmd4a,psmd8,psmb2,psmb1,rbx1,rnf7,psmb4,uchl3,psmb3,uba52,ubc</t>
  </si>
  <si>
    <t>18/67</t>
  </si>
  <si>
    <t>R-DRE-5358351</t>
  </si>
  <si>
    <t>Signaling by Hedgehog</t>
  </si>
  <si>
    <t>20/86</t>
  </si>
  <si>
    <t>15/45</t>
  </si>
  <si>
    <t>23/127</t>
  </si>
  <si>
    <t>321585,322126,326687,326884,337810,393922,393941,403011,403015,403085,406353,406445,415202,415221,436882,436971,445413,550499,556710,573095,641289,777766,791795</t>
  </si>
  <si>
    <t>psmc6,vdac2,psma4,psmc4,rps27a,psmd13,psmc2,psma5,psma2b,psmd10,cdc20,psma8,psmd4a,psmd8,psmb2,tomm20b,psmb1,psmb4,taf10,psmb3,uba52,ubc,ptrh2</t>
  </si>
  <si>
    <t>R-DRE-201681</t>
  </si>
  <si>
    <t>TCF dependent signaling in response to WNT</t>
  </si>
  <si>
    <t>23/130</t>
  </si>
  <si>
    <t>30428,252913,321585,326687,326884,337810,393922,393941,403011,403015,403085,406269,406445,415202,415221,436882,445413,449846,550499,556379,573095,641289,777766</t>
  </si>
  <si>
    <t>csnk2b,h2az2a,psmc6,psma4,psmc4,rps27a,psmd13,psmc2,psma5,psma2b,psmd10,h3f3a,psma8,psmd4a,psmd8,psmb2,psmb1,rbx1,psmb4,csnk2a2b,psmb3,uba52,ubc</t>
  </si>
  <si>
    <t>28/196</t>
  </si>
  <si>
    <t>65226,80973,321585,324015,326687,326884,336439,337810,393280,393922,393941,403011,403015,403085,406353,406445,406462,406479,406582,415202,415221,436882,445413,492768,550499,573095,641289,777766</t>
  </si>
  <si>
    <t>rpa2,cdk1,psmc6,ube2d1b,psma4,psmc4,zwilch,rps27a,nuf2,psmd13,psmc2,psma5,psma2b,psmd10,cdc20,psma8,orc4,orc5,ppp2cb,psmd4a,psmd8,psmb2,psmb1,cdc7,psmb4,psmb3,uba52,ubc</t>
  </si>
  <si>
    <t>15/50</t>
  </si>
  <si>
    <t>57/709</t>
  </si>
  <si>
    <t>30387,30443,30649,64278,171585,192325,321585,321943,323016,324015,324088,325119,326687,326884,327330,335736,336786,337810,393195,393261,393712,393716,393722,393922,393941,394053,402850,403011,403015,406310,406353,406445,406753,415202,415221,436713,436882,445157,445413,449846,449918,450022,492509,503534,503751,550462,550499,553713,554104,567333,573095,641289,751632,777766,791890,799058,100005893</t>
  </si>
  <si>
    <t>psmb5,ctslb,psme3,psmb7,psma6a,ncbp2,psmc6,ube2l3b,exosc8,ube2d1b,polr2g,uchl1,psma4,psmc4,psmd7,usp14,psmc1a,rps27a,rnaseh2a,psmd6,exosc4,skp1,lypla2,psmd13,psmc2,eif4a3,dcps,psma5,psma2b,rnf185,cdc20,psma8,derl1,psmd4a,psmd8,elocb,psmb2,lsm1,psmb1,rbx1,cnot10,ctsz,pcid2,rnf7,lyplal1,ubl7a,psmb4,clpp,uchl3,ctso,psmb3,uba52,exosc5,ubc,rnaset2,psmd14,magoh</t>
  </si>
  <si>
    <t>GO:0010499</t>
  </si>
  <si>
    <t>proteasomal ubiquitin-independent protein catabolic process</t>
  </si>
  <si>
    <t>11/24</t>
  </si>
  <si>
    <t>30387,64278,171585,326687,403011,403015,406445,436882,445413,550499,573095</t>
  </si>
  <si>
    <t>psmb5,psmb7,psma6a,psma4,psma5,psma2b,psma8,psmb2,psmb1,psmb4,psmb3</t>
  </si>
  <si>
    <t>37/347</t>
  </si>
  <si>
    <t>30553,65226,252913,321505,321585,324015,326687,326884,335799,336681,337810,393716,393922,393934,393935,393941,403011,403015,403085,406269,406445,415202,415221,431767,436799,436882,445164,445413,449846,493606,541344,550499,554101,573095,573216,641289,777766</t>
  </si>
  <si>
    <t>sod1,rpa2,h2az2a,bmi1a,psmc6,ube2d1b,psma4,psmc4,sod2,tubb4b,rps27a,skp1,psmd13,ube2d2,atp6v1d,psmc2,psma5,psma2b,psmd10,h3f3a,psma8,psmd4a,psmd8,dctn3,atp6v1f,psmb2,tuba8l3,psmb1,rbx1,stip1,prdx1,psmb4,cox5aa,psmb3,tuba1a,uba52,ubc</t>
  </si>
  <si>
    <t>37/348</t>
  </si>
  <si>
    <t>R-DRE-5684996</t>
  </si>
  <si>
    <t>MAPK1/MAPK3 signaling</t>
  </si>
  <si>
    <t>25/169</t>
  </si>
  <si>
    <t>57935,80973,321346,321585,326687,326884,337810,393922,393941,403011,403015,403085,406445,406582,406627,415202,415221,436882,445413,449846,550499,558237,573095,641289,777766</t>
  </si>
  <si>
    <t>actb2,cdk1,phb,psmc6,psma4,psmc4,rps27a,psmd13,psmc2,psma5,psma2b,psmd10,psma8,ppp2cb,pebp1,psmd4a,psmd8,psmb2,psmb1,rbx1,psmb4,dab2ipb,psmb3,uba52,ubc</t>
  </si>
  <si>
    <t>R-DRE-3858494</t>
  </si>
  <si>
    <t>Beta-catenin independent WNT signaling</t>
  </si>
  <si>
    <t>19/97</t>
  </si>
  <si>
    <t>52/637</t>
  </si>
  <si>
    <t>30387,30443,30649,64278,171585,192325,321585,321943,323016,324015,324088,325119,326687,327330,335736,337810,393195,393261,393712,393716,393922,394053,402850,403011,403015,406310,406353,406445,406753,415202,415221,436713,436882,445157,445413,449846,449918,450022,492509,503534,550462,550499,553713,554104,567333,573095,641289,751632,777766,791890,799058,100005893</t>
  </si>
  <si>
    <t>psmb5,ctslb,psme3,psmb7,psma6a,ncbp2,psmc6,ube2l3b,exosc8,ube2d1b,polr2g,uchl1,psma4,psmd7,usp14,rps27a,rnaseh2a,psmd6,exosc4,skp1,psmd13,eif4a3,dcps,psma5,psma2b,rnf185,cdc20,psma8,derl1,psmd4a,psmd8,elocb,psmb2,lsm1,psmb1,rbx1,cnot10,ctsz,pcid2,rnf7,ubl7a,psmb4,clpp,uchl3,ctso,psmb3,uba52,exosc5,ubc,rnaset2,psmd14,magoh</t>
  </si>
  <si>
    <t>R-DRE-5673001</t>
  </si>
  <si>
    <t>RAF/MAP kinase cascade</t>
  </si>
  <si>
    <t>24/165</t>
  </si>
  <si>
    <t>57935,321346,321585,326687,326884,337810,393922,393941,403011,403015,403085,406445,406582,406627,415202,415221,436882,445413,449846,550499,558237,573095,641289,777766</t>
  </si>
  <si>
    <t>actb2,phb,psmc6,psma4,psmc4,rps27a,psmd13,psmc2,psma5,psma2b,psmd10,psma8,ppp2cb,pebp1,psmd4a,psmd8,psmb2,psmb1,rbx1,psmb4,dab2ipb,psmb3,uba52,ubc</t>
  </si>
  <si>
    <t>R-DRE-1236975</t>
  </si>
  <si>
    <t>Antigen processing-Cross presentation</t>
  </si>
  <si>
    <t>15/62</t>
  </si>
  <si>
    <t>R-DRE-5683057</t>
  </si>
  <si>
    <t>MAPK family signaling cascades</t>
  </si>
  <si>
    <t>25/186</t>
  </si>
  <si>
    <t>R-DRE-71291</t>
  </si>
  <si>
    <t>Metabolism of amino acids and derivatives</t>
  </si>
  <si>
    <t>23/158</t>
  </si>
  <si>
    <t>321585,322228,322506,326687,326884,387530,393922,393941,403011,403015,403085,406445,415202,415221,436849,436882,445182,445290,445413,450078,550499,573095,100141344</t>
  </si>
  <si>
    <t>psmc6,bhmt,nqo1,psma4,psmc4,ahcy,psmd13,psmc2,psma5,psma2b,psmd10,psma8,psmd4a,psmd8,rida,psmb2,auh,acat1,psmb1,hsd17b10,psmb4,psmb3,asmt</t>
  </si>
  <si>
    <t>26/206</t>
  </si>
  <si>
    <t>30428,252913,321585,326687,326884,337810,393716,393922,393941,403011,403015,403085,406269,406445,406582,415202,415221,436882,445413,449846,550499,556379,573095,641289,777766,100148085</t>
  </si>
  <si>
    <t>csnk2b,h2az2a,psmc6,psma4,psmc4,rps27a,skp1,psmd13,psmc2,psma5,psma2b,psmd10,h3f3a,psma8,ppp2cb,psmd4a,psmd8,psmb2,psmb1,rbx1,psmb4,csnk2a2b,psmb3,uba52,ubc,ap2s1</t>
  </si>
  <si>
    <t>44/519</t>
  </si>
  <si>
    <t>30387,30443,30649,64278,171585,321585,321943,324015,325119,326687,326884,327330,335736,336786,337810,393261,393716,393722,393922,393941,403011,403015,406310,406353,406445,406753,415202,415221,436713,436882,445413,449846,450022,503534,503751,550462,550499,553713,554104,567333,573095,641289,777766,799058</t>
  </si>
  <si>
    <t>psmb5,ctslb,psme3,psmb7,psma6a,psmc6,ube2l3b,ube2d1b,uchl1,psma4,psmc4,psmd7,usp14,psmc1a,rps27a,psmd6,skp1,lypla2,psmd13,psmc2,psma5,psma2b,rnf185,cdc20,psma8,derl1,psmd4a,psmd8,elocb,psmb2,psmb1,rbx1,ctsz,rnf7,lyplal1,ubl7a,psmb4,clpp,uchl3,ctso,psmb3,uba52,ubc,psmd14</t>
  </si>
  <si>
    <t>25/198</t>
  </si>
  <si>
    <t>321585,321943,324015,326687,326884,337810,393716,393922,393934,393941,403011,403015,403085,406353,406445,415202,415221,436882,445413,449846,503534,550499,573095,641289,777766</t>
  </si>
  <si>
    <t>psmc6,ube2l3b,ube2d1b,psma4,psmc4,rps27a,skp1,psmd13,ube2d2,psmc2,psma5,psma2b,psmd10,cdc20,psma8,psmd4a,psmd8,psmb2,psmb1,rbx1,rnf7,psmb4,psmb3,uba52,ubc</t>
  </si>
  <si>
    <t>55/762</t>
  </si>
  <si>
    <t>57935,80973,321505,321585,321943,322126,324015,325464,326687,326884,327082,336526,336681,337810,393097,393716,393827,393922,393934,393941,403011,403015,403085,406280,406353,406445,406557,406565,406622,406753,415202,415221,431767,436755,436824,436839,436882,436971,445112,445164,445413,449821,449846,503534,550499,554104,556710,571682,573095,573216,641289,767808,777766,791795,100005455</t>
  </si>
  <si>
    <t>actb2,cdk1,bmi1a,psmc6,ube2l3b,vdac2,ube2d1b,kdelr2b,psma4,psmc4,napab,b3gnt5a,tubb4b,rps27a,dcaf13,skp1,wdr61,psmd13,ube2d2,psmc2,psma5,psma2b,psmd10,itih2,cdc20,psma8,mcrs1,rps2,dcun1d5,derl1,psmd4a,psmd8,dctn3,trappc5,nsmce1,rab10,psmb2,tomm20b,trappc2l,tuba8l3,psmb1,pex10,rbx1,rnf7,psmb4,uchl3,taf10,adamts2a,psmb3,tuba1a,uba52,trappc2,ubc,ptrh2,etfbkmt</t>
  </si>
  <si>
    <t>21/150</t>
  </si>
  <si>
    <t>30428,321585,326687,326884,337810,393922,393941,403011,403015,403085,406445,406582,415202,415221,436882,445413,550499,556379,573095,641289,777766</t>
  </si>
  <si>
    <t>csnk2b,psmc6,psma4,psmc4,rps27a,psmd13,psmc2,psma5,psma2b,psmd10,psma8,ppp2cb,psmd4a,psmd8,psmb2,psmb1,psmb4,csnk2a2b,psmb3,uba52,ubc</t>
  </si>
  <si>
    <t>39/468</t>
  </si>
  <si>
    <t>30387,30443,30649,64278,171585,321585,321943,324015,325119,326687,327330,335736,337810,393261,393716,393922,403011,403015,406310,406353,406445,406753,415202,415221,436713,436882,445413,449846,450022,503534,550462,550499,553713,554104,567333,573095,641289,777766,799058</t>
  </si>
  <si>
    <t>psmb5,ctslb,psme3,psmb7,psma6a,psmc6,ube2l3b,ube2d1b,uchl1,psma4,psmd7,usp14,rps27a,psmd6,skp1,psmd13,psma5,psma2b,rnf185,cdc20,psma8,derl1,psmd4a,psmd8,elocb,psmb2,psmb1,rbx1,ctsz,rnf7,ubl7a,psmb4,clpp,uchl3,ctso,psmb3,uba52,ubc,psmd14</t>
  </si>
  <si>
    <t>39/472</t>
  </si>
  <si>
    <t>25/233</t>
  </si>
  <si>
    <t>21/170</t>
  </si>
  <si>
    <t>R-DRE-1280215</t>
  </si>
  <si>
    <t>Cytokine Signaling in Immune system</t>
  </si>
  <si>
    <t>24/222</t>
  </si>
  <si>
    <t>321585,321943,324180,326687,326884,337810,393716,393922,393941,394053,403011,403015,403085,406445,406582,415202,415221,436882,445413,449846,550499,573095,641289,777766</t>
  </si>
  <si>
    <t>psmc6,ube2l3b,txlna,psma4,psmc4,rps27a,skp1,psmd13,psmc2,eif4a3,psma5,psma2b,psmd10,psma8,ppp2cb,psmd4a,psmd8,psmb2,psmb1,rbx1,psmb4,psmb3,uba52,ubc</t>
  </si>
  <si>
    <t>35/423</t>
  </si>
  <si>
    <t>30387,64278,171585,321585,321943,323016,324015,325119,326687,327330,335736,337810,393261,393716,393922,403011,403015,406310,406353,406445,406753,415202,415221,436713,436882,445413,449846,503534,550462,550499,554104,573095,641289,777766,799058</t>
  </si>
  <si>
    <t>psmb5,psmb7,psma6a,psmc6,ube2l3b,exosc8,ube2d1b,uchl1,psma4,psmd7,usp14,rps27a,psmd6,skp1,psmd13,psma5,psma2b,rnf185,cdc20,psma8,derl1,psmd4a,psmd8,elocb,psmb2,psmb1,rbx1,rnf7,ubl7a,psmb4,uchl3,psmb3,uba52,ubc,psmd14</t>
  </si>
  <si>
    <t>34/416</t>
  </si>
  <si>
    <t>30387,64278,171585,321585,321943,324015,325119,326687,327330,335736,337810,393261,393716,393922,403011,403015,406310,406353,406445,406753,415202,415221,436713,436882,445413,449846,503534,550462,550499,554104,573095,641289,777766,799058</t>
  </si>
  <si>
    <t>psmb5,psmb7,psma6a,psmc6,ube2l3b,ube2d1b,uchl1,psma4,psmd7,usp14,rps27a,psmd6,skp1,psmd13,psma5,psma2b,rnf185,cdc20,psma8,derl1,psmd4a,psmd8,elocb,psmb2,psmb1,rbx1,rnf7,ubl7a,psmb4,uchl3,psmb3,uba52,ubc,psmd14</t>
  </si>
  <si>
    <t>50/759</t>
  </si>
  <si>
    <t>30387,30443,30649,64278,171585,321585,321943,322228,324015,325119,326687,326884,327330,335736,336541,336786,337810,393261,393716,393722,393922,393941,394021,394135,403011,403015,406310,406353,406445,406753,415202,415221,436713,436849,436882,445413,449846,450000,450022,503534,503751,550462,550499,553713,554104,567333,573095,641289,777766,799058</t>
  </si>
  <si>
    <t>psmb5,ctslb,psme3,psmb7,psma6a,psmc6,ube2l3b,bhmt,ube2d1b,uchl1,psma4,psmc4,psmd7,usp14,blmh,psmc1a,rps27a,psmd6,skp1,lypla2,psmd13,psmc2,shmt1,hibadhb,psma5,psma2b,rnf185,cdc20,psma8,derl1,psmd4a,psmd8,elocb,rida,psmb2,psmb1,rbx1,amt,ctsz,rnf7,lyplal1,ubl7a,psmb4,clpp,uchl3,ctso,psmb3,uba52,ubc,psmd14</t>
  </si>
  <si>
    <t>32/417</t>
  </si>
  <si>
    <t>321585,321943,324015,326687,326884,336681,337810,393716,393922,393934,393941,403011,403015,403085,406353,406445,406582,415202,415221,431767,436882,445164,445413,449846,503534,550499,567333,573095,573216,641289,777766,100148085</t>
  </si>
  <si>
    <t>psmc6,ube2l3b,ube2d1b,psma4,psmc4,tubb4b,rps27a,skp1,psmd13,ube2d2,psmc2,psma5,psma2b,psmd10,cdc20,psma8,ppp2cb,psmd4a,psmd8,dctn3,psmb2,tuba8l3,psmb1,rbx1,rnf7,psmb4,ctso,psmb3,tuba1a,uba52,ubc,ap2s1</t>
  </si>
  <si>
    <t>R-DRE-382551</t>
  </si>
  <si>
    <t>Transport of small molecules</t>
  </si>
  <si>
    <t>30/380</t>
  </si>
  <si>
    <t>321346,321564,321585,326687,326884,337810,393716,393785,393922,393935,393941,403011,403015,403085,405893,406310,406445,406753,415202,415221,436799,436882,436954,445413,550499,573095,641289,777766,100034395,100148085</t>
  </si>
  <si>
    <t>phb,eif2s1b,psmc6,psma4,psmc4,rps27a,skp1,fkbp1b,psmd13,atp6v1d,psmc2,psma5,psma2b,psmd10,pdzd11,rnf185,psma8,derl1,psmd4a,psmd8,atp6v1f,psmb2,phb2b,psmb1,psmb4,psmb3,uba52,ubc,aqp10b,ap2s1</t>
  </si>
  <si>
    <t>31/405</t>
  </si>
  <si>
    <t>30387,64278,171585,321585,321943,324015,325119,326687,327330,335736,393261,393716,393922,403011,403015,406310,406353,406445,406753,415202,415221,436713,436882,445413,449846,503534,550462,550499,554104,573095,799058</t>
  </si>
  <si>
    <t>psmb5,psmb7,psma6a,psmc6,ube2l3b,ube2d1b,uchl1,psma4,psmd7,usp14,psmd6,skp1,psmd13,psma5,psma2b,rnf185,cdc20,psma8,derl1,psmd4a,psmd8,elocb,psmb2,psmb1,rbx1,rnf7,ubl7a,psmb4,uchl3,psmb3,psmd14</t>
  </si>
  <si>
    <t>22/264</t>
  </si>
  <si>
    <t>30387,30649,64278,171585,321585,326687,327330,393261,393716,403011,403015,406310,406353,406445,406753,415202,415221,436882,445413,550499,573095,799058</t>
  </si>
  <si>
    <t>psmb5,psme3,psmb7,psma6a,psmc6,psma4,psmd7,psmd6,skp1,psma5,psma2b,rnf185,cdc20,psma8,derl1,psmd4a,psmd8,psmb2,psmb1,psmb4,psmb3,psmd14</t>
  </si>
  <si>
    <t>20/248</t>
  </si>
  <si>
    <t>30387,64278,171585,321585,326687,327330,393261,393716,403011,403015,406353,406445,406753,415202,415221,436882,445413,550499,573095,799058</t>
  </si>
  <si>
    <t>psmb5,psmb7,psma6a,psmc6,psma4,psmd7,psmd6,skp1,psma5,psma2b,cdc20,psma8,derl1,psmd4a,psmd8,psmb2,psmb1,psmb4,psmb3,psmd14</t>
  </si>
  <si>
    <t>R-DRE-168249</t>
  </si>
  <si>
    <t>Innate Immune System</t>
  </si>
  <si>
    <t>32/517</t>
  </si>
  <si>
    <t>30428,57935,321585,324560,326687,326884,336681,337810,393922,393927,393935,393941,394037,403011,403015,403085,405893,406296,406445,406517,406582,415202,415221,436799,436839,436882,445413,550499,573095,641289,777766,791890</t>
  </si>
  <si>
    <t>csnk2b,actb2,psmc6,cyb5r3,psma4,psmc4,tubb4b,rps27a,psmd13,kcmf1,atp6v1d,psmc2,cct8,psma5,psma2b,psmd10,pdzd11,atp6ap2,psma8,ilf2,ppp2cb,psmd4a,psmd8,atp6v1f,rab10,psmb2,psmb1,psmb4,psmb3,uba52,ubc,rnaset2</t>
  </si>
  <si>
    <t>GO:0042255</t>
  </si>
  <si>
    <t>ribosome assembly</t>
  </si>
  <si>
    <t>192301,322404,322571,335539,336687,336712,336727,386850,393723,394027,394121,402823,406587,415196,436888,550241,553616,100142645,30699,325102,327011,393974,394046,394092,406263,436970,550244,550245,553260,561049,567151,791478,114456,192333,321585,321614,324823,326884,327082,386637,393922,393941,406413,415202,436821,436987,474327,553733,560253,560419,573107,796997,394021,567267,195823,322258,336681,336839,393784,393893,393981,406462,406557,436799,494134,541348,553389,562035</t>
  </si>
  <si>
    <t>rpl24,nop53,rpl3,rpl23a,rps14,rpl10,rpl6,eif6,rps19,rpsa,rps10,bxdc2,rpf2,rpl5b,mterf3,rrp7a,nip7,mrpl22,clns1a,eif3ea,snrpd3l,eif3g,mcts1,nudt21,eif3i,denr,snrpd2,eif3k,pih1d1,eif3eb,eif3hb,trnau1apb,arpc4,mcm7,psmc6,wdr82,gtf2b,psmc4,napab,taf12,psmd13,psmc2,ndufs8a,psmd4a,taf11,psmg1,capza1b,polr1e,atpaf2,abitram,psmg2,ndufs7,shmt1,kcnv2a,naca,cct5,tubb4b,cdc42,cfap20,nudc,ttc4,orc4,mcrs1,atp6v1f,arl6,bccip,haus1,cep162</t>
  </si>
  <si>
    <t>192301,322404,322571,335539,336687,336712,336727,386850,393723,394027,394121,402823,406587,415196,436888,550241,553616,100142645</t>
  </si>
  <si>
    <t>rpl24,nop53,rpl3,rpl23a,rps14,rpl10,rpl6,eif6,rps19,rpsa,rps10,bxdc2,rpf2,rpl5b,mterf3,rrp7a,nip7,mrpl22</t>
  </si>
  <si>
    <t>29/138</t>
  </si>
  <si>
    <t>30699,192301,322404,322571,325102,327011,335539,336687,336712,336727,386850,393723,393974,394027,394046,394092,394121,402823,406263,406587,415196,436970,550241,550244,550245,553260,561049,567151,791478</t>
  </si>
  <si>
    <t>clns1a,rpl24,nop53,rpl3,eif3ea,snrpd3l,rpl23a,rps14,rpl10,rpl6,eif6,rps19,eif3g,rpsa,mcts1,nudt21,rps10,bxdc2,eif3i,rpf2,rpl5b,denr,rrp7a,snrpd2,eif3k,pih1d1,eif3eb,eif3hb,trnau1apb</t>
  </si>
  <si>
    <t>29/141</t>
  </si>
  <si>
    <t>GO:0000027</t>
  </si>
  <si>
    <t>ribosomal large subunit assembly</t>
  </si>
  <si>
    <t>9/18</t>
  </si>
  <si>
    <t>192301,322404,322571,335539,336712,336727,402823,406587,415196</t>
  </si>
  <si>
    <t>rpl24,nop53,rpl3,rpl23a,rpl10,rpl6,bxdc2,rpf2,rpl5b</t>
  </si>
  <si>
    <t>49/625</t>
  </si>
  <si>
    <t>30699,114456,192301,192333,321585,321614,322404,322571,324823,325102,326884,327011,327082,335539,336687,336712,336727,386637,386850,393723,393922,393941,393974,394027,394046,394092,394121,402823,406263,406413,406587,415196,415202,436821,436970,436987,474327,550241,550244,550245,553260,553733,560253,560419,561049,567151,573107,791478,796997</t>
  </si>
  <si>
    <t>clns1a,arpc4,rpl24,mcm7,psmc6,wdr82,nop53,rpl3,gtf2b,eif3ea,psmc4,snrpd3l,napab,rpl23a,rps14,rpl10,rpl6,taf12,eif6,rps19,psmd13,psmc2,eif3g,rpsa,mcts1,nudt21,rps10,bxdc2,eif3i,ndufs8a,rpf2,rpl5b,psmd4a,taf11,denr,psmg1,capza1b,rrp7a,snrpd2,eif3k,pih1d1,polr1e,atpaf2,abitram,eif3eb,eif3hb,psmg2,trnau1apb,ndufs7</t>
  </si>
  <si>
    <t>51/767</t>
  </si>
  <si>
    <t>30699,114456,192301,192333,321585,321614,322404,322571,324823,325102,326884,327011,327082,335539,336687,336712,336727,386637,386850,393723,393922,393941,393974,394021,394027,394046,394092,394121,402823,406263,406413,406587,415196,415202,436821,436970,436987,474327,550241,550244,550245,553260,553733,560253,560419,561049,567151,567267,573107,791478,796997</t>
  </si>
  <si>
    <t>clns1a,arpc4,rpl24,mcm7,psmc6,wdr82,nop53,rpl3,gtf2b,eif3ea,psmc4,snrpd3l,napab,rpl23a,rps14,rpl10,rpl6,taf12,eif6,rps19,psmd13,psmc2,eif3g,shmt1,rpsa,mcts1,nudt21,rps10,bxdc2,eif3i,ndufs8a,rpf2,rpl5b,psmd4a,taf11,denr,psmg1,capza1b,rrp7a,snrpd2,eif3k,pih1d1,polr1e,atpaf2,abitram,eif3eb,eif3hb,kcnv2a,psmg2,trnau1apb,ndufs7</t>
  </si>
  <si>
    <t>GO:0070925</t>
  </si>
  <si>
    <t>organelle assembly</t>
  </si>
  <si>
    <t>34/598</t>
  </si>
  <si>
    <t>192301,192333,195823,322258,322404,322571,335539,336681,336687,336712,336727,336839,386850,393723,393784,393893,393981,394027,394121,402823,406462,406557,406587,415196,436799,436888,494134,541348,550241,553260,553389,553616,562035,100142645</t>
  </si>
  <si>
    <t>rpl24,mcm7,naca,cct5,nop53,rpl3,rpl23a,tubb4b,rps14,rpl10,rpl6,cdc42,eif6,rps19,cfap20,nudc,ttc4,rpsa,rps10,bxdc2,orc4,mcrs1,rpf2,rpl5b,atp6v1f,mterf3,arl6,bccip,rrp7a,pih1d1,haus1,nip7,cep162,mrpl22</t>
  </si>
  <si>
    <t>24/118</t>
  </si>
  <si>
    <t>192325,286774,321844,324088,327011,334669,386806,393292,394053,394092,402896,406771,415157,415217,415236,445089,445170,445383,449992,493614,550263,554099,558042,100005893,445035,445302,192328,449780,494165,550244,573376,30203,30699,323016,337487,393712,394090,402850,406249,407727,445157,449918,492509,556642,641329,751632,791478,100004030,446116,321974</t>
  </si>
  <si>
    <t>ncbp2,phf5a,pcbp2,polr2g,snrpd3l,polr2c,cstf2,snrnp40,eif4a3,nudt21,snrpb2,cwc25,sf3b6,gtf2f2a,ppil3,prpf38a,polr2eb,bud31,polr2i,bcas2,polr2h,polr2j,ppil1,magoh,thoc7,thoc3,u2af1,txnl4a,ppih,snrpd2,hspa8,cpsf4,clns1a,exosc8,pus3,exosc4,snapc3,dcps,ddx39ab,slbp,lsm1,cnot10,pcid2,trub1,txnl4b,exosc5,trnau1apb,lsm11,rnf113a,prmt1</t>
  </si>
  <si>
    <t>192325,286774,321844,324088,327011,334669,386806,393292,394053,394092,402896,406771,415157,415217,415236,445089,445170,445383,449992,493614,550263,554099,558042,100005893</t>
  </si>
  <si>
    <t>ncbp2,phf5a,pcbp2,polr2g,snrpd3l,polr2c,cstf2,snrnp40,eif4a3,nudt21,snrpb2,cwc25,sf3b6,gtf2f2a,ppil3,prpf38a,polr2eb,bud31,polr2i,bcas2,polr2h,polr2j,ppil1,magoh</t>
  </si>
  <si>
    <t>24/125</t>
  </si>
  <si>
    <t>26/157</t>
  </si>
  <si>
    <t>192325,286774,321844,324088,327011,334669,386806,393292,394053,394092,402896,406771,415157,415217,415236,445035,445089,445170,445302,445383,449992,493614,550263,554099,558042,100005893</t>
  </si>
  <si>
    <t>ncbp2,phf5a,pcbp2,polr2g,snrpd3l,polr2c,cstf2,snrnp40,eif4a3,nudt21,snrpb2,cwc25,sf3b6,gtf2f2a,ppil3,thoc7,prpf38a,polr2eb,thoc3,bud31,polr2i,bcas2,polr2h,polr2j,ppil1,magoh</t>
  </si>
  <si>
    <t>18/134</t>
  </si>
  <si>
    <t>192325,192328,286774,327011,393292,394053,402896,415157,445089,445302,445383,449780,493614,494165,550244,558042,573376,100005893</t>
  </si>
  <si>
    <t>ncbp2,u2af1,phf5a,snrpd3l,snrnp40,eif4a3,snrpb2,sf3b6,prpf38a,thoc3,bud31,txnl4a,bcas2,ppih,snrpd2,ppil1,hspa8,magoh</t>
  </si>
  <si>
    <t>36/457</t>
  </si>
  <si>
    <t>30203,30699,192325,192328,286774,323016,324088,327011,337487,386806,393712,394053,394090,394092,402850,402896,406249,406771,407727,415157,445035,445089,445157,445383,449780,449918,449992,492509,493614,550244,556642,641329,751632,791478,100004030,100005893</t>
  </si>
  <si>
    <t>cpsf4,clns1a,ncbp2,u2af1,phf5a,exosc8,polr2g,snrpd3l,pus3,cstf2,exosc4,eif4a3,snapc3,nudt21,dcps,snrpb2,ddx39ab,cwc25,slbp,sf3b6,thoc7,prpf38a,lsm1,bud31,txnl4a,cnot10,polr2i,pcid2,bcas2,snrpd2,trub1,txnl4b,exosc5,trnau1apb,lsm11,magoh</t>
  </si>
  <si>
    <t>27/344</t>
  </si>
  <si>
    <t>30203,30699,192325,192328,286774,327011,386806,394053,394090,394092,402850,402896,406249,406771,407727,415157,445035,445089,445157,445383,449780,493614,550244,641329,791478,100004030,100005893</t>
  </si>
  <si>
    <t>cpsf4,clns1a,ncbp2,u2af1,phf5a,snrpd3l,cstf2,eif4a3,snapc3,nudt21,dcps,snrpb2,ddx39ab,cwc25,slbp,sf3b6,thoc7,prpf38a,lsm1,bud31,txnl4a,bcas2,snrpd2,txnl4b,trnau1apb,lsm11,magoh</t>
  </si>
  <si>
    <t>18/222</t>
  </si>
  <si>
    <t>30699,192325,192328,286774,327011,394053,402896,406249,406771,415157,445089,445383,449780,493614,550244,641329,791478,100005893</t>
  </si>
  <si>
    <t>clns1a,ncbp2,u2af1,phf5a,snrpd3l,eif4a3,snrpb2,ddx39ab,cwc25,sf3b6,prpf38a,bud31,txnl4a,bcas2,snrpd2,txnl4b,trnau1apb,magoh</t>
  </si>
  <si>
    <t>21/292</t>
  </si>
  <si>
    <t>30699,192325,192328,286774,327011,394053,394090,402896,406249,406771,415157,445035,445089,445383,446116,449780,493614,550244,641329,791478,100005893</t>
  </si>
  <si>
    <t>clns1a,ncbp2,u2af1,phf5a,snrpd3l,eif4a3,snapc3,snrpb2,ddx39ab,cwc25,sf3b6,thoc7,prpf38a,bud31,rnf113a,txnl4a,bcas2,snrpd2,txnl4b,trnau1apb,magoh</t>
  </si>
  <si>
    <t>12/119</t>
  </si>
  <si>
    <t>30203,192325,192328,286774,321844,321974,386806,393292,394092,402896,449780,550244</t>
  </si>
  <si>
    <t>cpsf4,ncbp2,u2af1,phf5a,pcbp2,prmt1,cstf2,snrnp40,nudt21,snrpb2,txnl4a,snrpd2</t>
  </si>
  <si>
    <t>dre00190</t>
  </si>
  <si>
    <t>Oxidative phosphorylation</t>
  </si>
  <si>
    <t>24/139</t>
  </si>
  <si>
    <t>192335,321951,335191,336957,393700,393720,393793,393829,393935,406359,406413,436799,445291,449787,493605,541331,550451,553755,554101,562149,564379,573021,573689,796997,406296,322670,335715,386951,399662,325724,368213,116517,321664,100005455</t>
  </si>
  <si>
    <t>atp6v1e1b,ndufa10,atp5po,atp5f1c,ndufa8,ndufv2,uqcrc1,ndufb8,atp6v1d,uqcrfs1,ndufs8a,atp6v1f,ndufv1,atp5pb,ndufs1,ndufa9a,ndufs3,atp5fa1,cox5aa,sdhb,cyc1,ndufb9,ndufs4,ndufs7,atp6ap2,aco2,mdh1ab,idh2,mdh1aa,etfa,glo1,adh5,aldob,etfbkmt</t>
  </si>
  <si>
    <t>192335,321951,335191,336957,393700,393720,393793,393829,393935,406359,406413,436799,445291,449787,493605,541331,550451,553755,554101,562149,564379,573021,573689,796997</t>
  </si>
  <si>
    <t>atp6v1e1b,ndufa10,atp5po,atp5f1c,ndufa8,ndufv2,uqcrc1,ndufb8,atp6v1d,uqcrfs1,ndufs8a,atp6v1f,ndufv1,atp5pb,ndufs1,ndufa9a,ndufs3,atp5fa1,cox5aa,sdhb,cyc1,ndufb9,ndufs4,ndufs7</t>
  </si>
  <si>
    <t>ko00190</t>
  </si>
  <si>
    <t>WP1335</t>
  </si>
  <si>
    <t>321951,335191,393700,393720,393829,406296,406413,445291,449787,493605,550451,553755,573021,573689,796997</t>
  </si>
  <si>
    <t>ndufa10,atp5po,ndufa8,ndufv2,ndufb8,atp6ap2,ndufs8a,ndufv1,atp5pb,ndufs1,ndufs3,atp5fa1,ndufb9,ndufs4,ndufs7</t>
  </si>
  <si>
    <t>WP1339</t>
  </si>
  <si>
    <t>Electron Transport Chain</t>
  </si>
  <si>
    <t>18/90</t>
  </si>
  <si>
    <t>321951,335191,336957,393700,393720,393793,393829,406359,406413,445291,449787,493605,550451,553755,554101,573021,573689,796997</t>
  </si>
  <si>
    <t>ndufa10,atp5po,atp5f1c,ndufa8,ndufv2,uqcrc1,ndufb8,uqcrfs1,ndufs8a,ndufv1,atp5pb,ndufs1,ndufs3,atp5fa1,cox5aa,ndufb9,ndufs4,ndufs7</t>
  </si>
  <si>
    <t>GO:0045333</t>
  </si>
  <si>
    <t>cellular respiration</t>
  </si>
  <si>
    <t>17/91</t>
  </si>
  <si>
    <t>321951,322670,335715,386951,393700,393720,393829,399662,406359,406413,445291,493605,554101,562149,564379,573021,796997</t>
  </si>
  <si>
    <t>ndufa10,aco2,mdh1ab,idh2,ndufa8,ndufv2,ndufb8,mdh1aa,uqcrfs1,ndufs8a,ndufv1,ndufs1,cox5aa,sdhb,cyc1,ndufb9,ndufs7</t>
  </si>
  <si>
    <t>GO:0022900</t>
  </si>
  <si>
    <t>electron transport chain</t>
  </si>
  <si>
    <t>13/62</t>
  </si>
  <si>
    <t>321951,393700,393720,393829,406359,406413,445291,493605,554101,562149,564379,573021,573689</t>
  </si>
  <si>
    <t>ndufa10,ndufa8,ndufv2,ndufb8,uqcrfs1,ndufs8a,ndufv1,ndufs1,cox5aa,sdhb,cyc1,ndufb9,ndufs4</t>
  </si>
  <si>
    <t>R-DRE-163200</t>
  </si>
  <si>
    <t>Respiratory electron transport, ATP synthesis by chemiosmotic coupling, and heat production by uncoupling proteins.</t>
  </si>
  <si>
    <t>15/92</t>
  </si>
  <si>
    <t>325724,335191,336957,393700,393720,393829,406359,406413,445291,541331,553755,554101,564379,573021,573689</t>
  </si>
  <si>
    <t>etfa,atp5po,atp5f1c,ndufa8,ndufv2,ndufb8,uqcrfs1,ndufs8a,ndufv1,ndufa9a,atp5fa1,cox5aa,cyc1,ndufb9,ndufs4</t>
  </si>
  <si>
    <t>GO:0042773</t>
  </si>
  <si>
    <t>ATP synthesis coupled electron transport</t>
  </si>
  <si>
    <t>11/47</t>
  </si>
  <si>
    <t>321951,393700,393720,393829,406359,406413,445291,493605,554101,564379,573021</t>
  </si>
  <si>
    <t>ndufa10,ndufa8,ndufv2,ndufb8,uqcrfs1,ndufs8a,ndufv1,ndufs1,cox5aa,cyc1,ndufb9</t>
  </si>
  <si>
    <t>GO:0022904</t>
  </si>
  <si>
    <t>respiratory electron transport chain</t>
  </si>
  <si>
    <t>321951,393700,393720,393829,406359,406413,445291,493605,554101,562149,564379,573021</t>
  </si>
  <si>
    <t>ndufa10,ndufa8,ndufv2,ndufb8,uqcrfs1,ndufs8a,ndufv1,ndufs1,cox5aa,sdhb,cyc1,ndufb9</t>
  </si>
  <si>
    <t>GO:0006120</t>
  </si>
  <si>
    <t>mitochondrial electron transport, NADH to ubiquinone</t>
  </si>
  <si>
    <t>7/16</t>
  </si>
  <si>
    <t>321951,393700,393720,393829,406413,445291,573021</t>
  </si>
  <si>
    <t>ndufa10,ndufa8,ndufv2,ndufb8,ndufs8a,ndufv1,ndufb9</t>
  </si>
  <si>
    <t>GO:0042775</t>
  </si>
  <si>
    <t>mitochondrial ATP synthesis coupled electron transport</t>
  </si>
  <si>
    <t>10/41</t>
  </si>
  <si>
    <t>321951,393700,393720,393829,406359,406413,445291,554101,564379,573021</t>
  </si>
  <si>
    <t>ndufa10,ndufa8,ndufv2,ndufb8,uqcrfs1,ndufs8a,ndufv1,cox5aa,cyc1,ndufb9</t>
  </si>
  <si>
    <t>R-DRE-1428517</t>
  </si>
  <si>
    <t>The citric acid (TCA) cycle and respiratory electron transport</t>
  </si>
  <si>
    <t>17/131</t>
  </si>
  <si>
    <t>325724,335191,336957,368213,393700,393720,393829,406359,406413,445291,541331,553755,554101,562149,564379,573021,573689</t>
  </si>
  <si>
    <t>etfa,atp5po,atp5f1c,glo1,ndufa8,ndufv2,ndufb8,uqcrfs1,ndufs8a,ndufv1,ndufa9a,atp5fa1,cox5aa,sdhb,cyc1,ndufb9,ndufs4</t>
  </si>
  <si>
    <t>GO:0015980</t>
  </si>
  <si>
    <t>energy derivation by oxidation of organic compounds</t>
  </si>
  <si>
    <t>17/136</t>
  </si>
  <si>
    <t>GO:0006091</t>
  </si>
  <si>
    <t>generation of precursor metabolites and energy</t>
  </si>
  <si>
    <t>22/219</t>
  </si>
  <si>
    <t>116517,321664,321951,322670,335191,335715,386951,393700,393720,393829,399662,406359,406413,445291,493605,554101,562149,564379,573021,573689,796997,100005455</t>
  </si>
  <si>
    <t>adh5,aldob,ndufa10,aco2,atp5po,mdh1ab,idh2,ndufa8,ndufv2,ndufb8,mdh1aa,uqcrfs1,ndufs8a,ndufv1,ndufs1,cox5aa,sdhb,cyc1,ndufb9,ndufs4,ndufs7,etfbkmt</t>
  </si>
  <si>
    <t>GO:0006119</t>
  </si>
  <si>
    <t>oxidative phosphorylation</t>
  </si>
  <si>
    <t>12/69</t>
  </si>
  <si>
    <t>321951,335191,393700,393720,393829,406359,406413,445291,493605,554101,564379,573021</t>
  </si>
  <si>
    <t>ndufa10,atp5po,ndufa8,ndufv2,ndufb8,uqcrfs1,ndufs8a,ndufv1,ndufs1,cox5aa,cyc1,ndufb9</t>
  </si>
  <si>
    <t>R-DRE-611105</t>
  </si>
  <si>
    <t>Respiratory electron transport</t>
  </si>
  <si>
    <t>12/74</t>
  </si>
  <si>
    <t>325724,393700,393720,393829,406359,406413,445291,541331,554101,564379,573021,573689</t>
  </si>
  <si>
    <t>etfa,ndufa8,ndufv2,ndufb8,uqcrfs1,ndufs8a,ndufv1,ndufa9a,cox5aa,cyc1,ndufb9,ndufs4</t>
  </si>
  <si>
    <t>GO:0046034</t>
  </si>
  <si>
    <t>ATP metabolic process</t>
  </si>
  <si>
    <t>16/140</t>
  </si>
  <si>
    <t>321664,321951,335191,336957,393700,393720,393829,406359,406413,445291,449787,493605,553755,554101,564379,573021</t>
  </si>
  <si>
    <t>aldob,ndufa10,atp5po,atp5f1c,ndufa8,ndufv2,ndufb8,uqcrfs1,ndufs8a,ndufv1,atp5pb,ndufs1,atp5fa1,cox5aa,cyc1,ndufb9</t>
  </si>
  <si>
    <t>R-DRE-6799198</t>
  </si>
  <si>
    <t>Complex I biogenesis</t>
  </si>
  <si>
    <t>8/40</t>
  </si>
  <si>
    <t>393700,393720,393829,406413,445291,541331,573021,573689</t>
  </si>
  <si>
    <t>ndufa8,ndufv2,ndufb8,ndufs8a,ndufv1,ndufa9a,ndufb9,ndufs4</t>
  </si>
  <si>
    <t>25/158</t>
  </si>
  <si>
    <t>30572,30699,114445,192325,321564,324743,325102,335750,393693,393974,394053,405828,405839,406263,415150,445035,445302,541352,541444,557270,561049,563392,567151,751738,100005893,386850,407727,436971,492509,406343</t>
  </si>
  <si>
    <t>ran,clns1a,ube2ia,ncbp2,eif2s1b,snupn,eif3ea,nup54,sap18,eif3g,eif4a3,nup43,eif2b2,eif3i,eif2b1,thoc7,thoc3,rpp30,nmd3,eif3f,eif3eb,nup62l,eif3hb,nxt2,magoh,eif6,slbp,tomm20b,pcid2,kpna7</t>
  </si>
  <si>
    <t>30572,30699,114445,192325,321564,324743,325102,335750,393693,393974,394053,405828,405839,406263,415150,445035,445302,541352,541444,557270,561049,563392,567151,751738,100005893</t>
  </si>
  <si>
    <t>ran,clns1a,ube2ia,ncbp2,eif2s1b,snupn,eif3ea,nup54,sap18,eif3g,eif4a3,nup43,eif2b2,eif3i,eif2b1,thoc7,thoc3,rpp30,nmd3,eif3f,eif3eb,nup62l,eif3hb,nxt2,magoh</t>
  </si>
  <si>
    <t>30572,192325,324743,386850,394053,407727,436971,445035,445302,492509,541444,563392,751738,100005893</t>
  </si>
  <si>
    <t>ran,ncbp2,snupn,eif6,eif4a3,slbp,tomm20b,thoc7,thoc3,pcid2,nmd3,nup62l,nxt2,magoh</t>
  </si>
  <si>
    <t>14/92</t>
  </si>
  <si>
    <t>14/105</t>
  </si>
  <si>
    <t>GO:0051030</t>
  </si>
  <si>
    <t>snRNA transport</t>
  </si>
  <si>
    <t>3/4</t>
  </si>
  <si>
    <t>30572,192325,324743</t>
  </si>
  <si>
    <t>ran,ncbp2,snupn</t>
  </si>
  <si>
    <t>30572,192325,386850,445035,445302,492509,541444,563392</t>
  </si>
  <si>
    <t>ran,ncbp2,eif6,thoc7,thoc3,pcid2,nmd3,nup62l</t>
  </si>
  <si>
    <t>11/104</t>
  </si>
  <si>
    <t>30572,192325,324743,386850,406343,445035,445302,492509,541444,563392,751738</t>
  </si>
  <si>
    <t>ran,ncbp2,snupn,eif6,kpna7,thoc7,thoc3,pcid2,nmd3,nup62l,nxt2</t>
  </si>
  <si>
    <t>30572,386850,445035,445302,492509,541444</t>
  </si>
  <si>
    <t>ran,eif6,thoc7,thoc3,pcid2,nmd3</t>
  </si>
  <si>
    <t>GO:0000054</t>
  </si>
  <si>
    <t>ribosomal subunit export from nucleus</t>
  </si>
  <si>
    <t>30572,386850,541444</t>
  </si>
  <si>
    <t>ran,eif6,nmd3</t>
  </si>
  <si>
    <t>GO:0033750</t>
  </si>
  <si>
    <t>ribosome localization</t>
  </si>
  <si>
    <t>GO:0071428</t>
  </si>
  <si>
    <t>rRNA-containing ribonucleoprotein complex export from nucleus</t>
  </si>
  <si>
    <t>GO:0002181</t>
  </si>
  <si>
    <t>cytoplasmic translation</t>
  </si>
  <si>
    <t>17/68</t>
  </si>
  <si>
    <t>325102,336727,336823,393686,393974,394027,394046,406263,406387,436760,436808,436970,445053,550245,561049,567151,677758,321564,324088,386850,405839,415150,557270</t>
  </si>
  <si>
    <t>eif3ea,rpl6,drg1,rpl8,eif3g,rpsa,mcts1,eif3i,rpl26,rpl35a,rwdd1,denr,rpl15,eif3k,eif3eb,eif3hb,rpl31,eif2s1b,polr2g,eif6,eif2b2,eif2b1,eif3f</t>
  </si>
  <si>
    <t>325102,336727,336823,393686,393974,394027,394046,406263,406387,436760,436808,436970,445053,550245,561049,567151,677758</t>
  </si>
  <si>
    <t>eif3ea,rpl6,drg1,rpl8,eif3g,rpsa,mcts1,eif3i,rpl26,rpl35a,rwdd1,denr,rpl15,eif3k,eif3eb,eif3hb,rpl31</t>
  </si>
  <si>
    <t>14/85</t>
  </si>
  <si>
    <t>321564,324088,325102,386850,393974,394046,405839,406263,415150,436970,550245,557270,561049,567151</t>
  </si>
  <si>
    <t>eif2s1b,polr2g,eif3ea,eif6,eif3g,mcts1,eif2b2,eif3i,eif2b1,denr,eif3k,eif3f,eif3eb,eif3hb</t>
  </si>
  <si>
    <t>GO:0002183</t>
  </si>
  <si>
    <t>cytoplasmic translational initiation</t>
  </si>
  <si>
    <t>8/29</t>
  </si>
  <si>
    <t>325102,393974,394046,406263,436970,550245,561049,567151</t>
  </si>
  <si>
    <t>eif3ea,eif3g,mcts1,eif3i,denr,eif3k,eif3eb,eif3hb</t>
  </si>
  <si>
    <t>GO:0001732</t>
  </si>
  <si>
    <t>formation of cytoplasmic translation initiation complex</t>
  </si>
  <si>
    <t>6/17</t>
  </si>
  <si>
    <t>325102,393974,406263,550245,561049,567151</t>
  </si>
  <si>
    <t>eif3ea,eif3g,eif3i,eif3k,eif3eb,eif3hb</t>
  </si>
  <si>
    <t>R-DRE-5389840</t>
  </si>
  <si>
    <t>Mitochondrial translation elongation</t>
  </si>
  <si>
    <t>14/53</t>
  </si>
  <si>
    <t>336283,393277,394122,415142,436674,445041,447945,503880,541330,553711,557789,571210,571648,795846,334619,541378</t>
  </si>
  <si>
    <t>mrpl3,mrpl45,mrpl14,mrpl23,mrpl24,mrpl15,mrpl17,mrps35,mrpl10,mrps24,mrpl47,mrpl44,mrpl2,mrps34,c1qbp,tufm</t>
  </si>
  <si>
    <t>336283,393277,394122,415142,436674,445041,447945,503880,541330,553711,557789,571210,571648,795846</t>
  </si>
  <si>
    <t>mrpl3,mrpl45,mrpl14,mrpl23,mrpl24,mrpl15,mrpl17,mrps35,mrpl10,mrps24,mrpl47,mrpl44,mrpl2,mrps34</t>
  </si>
  <si>
    <t>R-DRE-5419276</t>
  </si>
  <si>
    <t>Mitochondrial translation termination</t>
  </si>
  <si>
    <t>14/54</t>
  </si>
  <si>
    <t>R-DRE-5368287</t>
  </si>
  <si>
    <t>Mitochondrial translation</t>
  </si>
  <si>
    <t>14/55</t>
  </si>
  <si>
    <t>GO:0032543</t>
  </si>
  <si>
    <t>mitochondrial translation</t>
  </si>
  <si>
    <t>8/34</t>
  </si>
  <si>
    <t>334619,415142,503880,541378,553711,557789,571648,795846</t>
  </si>
  <si>
    <t>c1qbp,mrpl23,mrps35,tufm,mrps24,mrpl47,mrpl2,mrps34</t>
  </si>
  <si>
    <t>GO:0140053</t>
  </si>
  <si>
    <t>mitochondrial gene expression</t>
  </si>
  <si>
    <t>8/50</t>
  </si>
  <si>
    <t>dre00240</t>
  </si>
  <si>
    <t>Pyrimidine metabolism</t>
  </si>
  <si>
    <t>19/107</t>
  </si>
  <si>
    <t>30440,30740,58120,81540,322660,324088,334669,335716,393143,394162,406383,407653,436826,445170,449992,550263,553733,554099,796456,192325,327011,393292,415157,415217,386637,393827,436821,556710,65226,337810,449846,641289,777766,406582,57935,406557,557834,563343,30572,252913,406269,321943,393253,321974,415155,116517,393935,436799,100148085,751689</t>
  </si>
  <si>
    <t>prim1,rrm1,nme6,tyms,upb1,polr2g,polr2c,nme2a,umps,polr3f,cmpk,prim2,polr3k,polr2eb,polr2i,polr2h,polr1e,polr2j,pold2,ncbp2,snrpd3l,snrnp40,sf3b6,gtf2f2a,taf12,wdr61,taf11,taf10,rpa2,rps27a,rbx1,uba52,ubc,ppp2cb,actb2,mcrs1,itpa,prune,ran,h2az2a,h3f3a,ube2l3b,neil1,prmt1,ppid,adh5,atp6v1d,atp6v1f,ap2s1,cbx3a</t>
  </si>
  <si>
    <t>30440,30740,58120,81540,322660,324088,334669,335716,393143,394162,406383,407653,436826,445170,449992,550263,553733,554099,796456</t>
  </si>
  <si>
    <t>prim1,rrm1,nme6,tyms,upb1,polr2g,polr2c,nme2a,umps,polr3f,cmpk,prim2,polr3k,polr2eb,polr2i,polr2h,polr1e,polr2j,pold2</t>
  </si>
  <si>
    <t>ko00240</t>
  </si>
  <si>
    <t>R-DRE-72165</t>
  </si>
  <si>
    <t>mRNA Splicing - Minor Pathway</t>
  </si>
  <si>
    <t>11/41</t>
  </si>
  <si>
    <t>192325,324088,327011,334669,393292,415157,415217,445170,449992,550263,554099</t>
  </si>
  <si>
    <t>ncbp2,polr2g,snrpd3l,polr2c,snrnp40,sf3b6,gtf2f2a,polr2eb,polr2i,polr2h,polr2j</t>
  </si>
  <si>
    <t>R-DRE-674695</t>
  </si>
  <si>
    <t>RNA Polymerase II Pre-transcription Events</t>
  </si>
  <si>
    <t>12/51</t>
  </si>
  <si>
    <t>192325,324088,334669,386637,393827,415217,436821,445170,449992,550263,554099,556710</t>
  </si>
  <si>
    <t>ncbp2,polr2g,polr2c,taf12,wdr61,gtf2f2a,taf11,polr2eb,polr2i,polr2h,polr2j,taf10</t>
  </si>
  <si>
    <t>R-DRE-6782135</t>
  </si>
  <si>
    <t>Dual incision in TC-NER</t>
  </si>
  <si>
    <t>65226,324088,334669,337810,445170,449846,449992,550263,554099,641289,777766</t>
  </si>
  <si>
    <t>rpa2,polr2g,polr2c,rps27a,polr2eb,rbx1,polr2i,polr2h,polr2j,uba52,ubc</t>
  </si>
  <si>
    <t>R-DRE-6782210</t>
  </si>
  <si>
    <t>Gap-filling DNA repair synthesis and ligation in TC-NER</t>
  </si>
  <si>
    <t>R-DRE-73776</t>
  </si>
  <si>
    <t>RNA Polymerase II Promoter Escape</t>
  </si>
  <si>
    <t>10/35</t>
  </si>
  <si>
    <t>324088,334669,386637,415217,436821,445170,449992,550263,554099,556710</t>
  </si>
  <si>
    <t>polr2g,polr2c,taf12,gtf2f2a,taf11,polr2eb,polr2i,polr2h,polr2j,taf10</t>
  </si>
  <si>
    <t>R-DRE-73779</t>
  </si>
  <si>
    <t>RNA Polymerase II Transcription Pre-Initiation And Promoter Opening</t>
  </si>
  <si>
    <t>R-DRE-75953</t>
  </si>
  <si>
    <t>RNA Polymerase II Transcription Initiation</t>
  </si>
  <si>
    <t>R-DRE-76042</t>
  </si>
  <si>
    <t>RNA Polymerase II Transcription Initiation And Promoter Clearance</t>
  </si>
  <si>
    <t>R-DRE-6803529</t>
  </si>
  <si>
    <t>FGFR2 alternative splicing</t>
  </si>
  <si>
    <t>8/20</t>
  </si>
  <si>
    <t>192325,324088,334669,415217,445170,449992,550263,554099</t>
  </si>
  <si>
    <t>ncbp2,polr2g,polr2c,gtf2f2a,polr2eb,polr2i,polr2h,polr2j</t>
  </si>
  <si>
    <t>R-DRE-5654738</t>
  </si>
  <si>
    <t>Signaling by FGFR2</t>
  </si>
  <si>
    <t>12/55</t>
  </si>
  <si>
    <t>192325,324088,334669,337810,406582,415217,445170,449992,550263,554099,641289,777766</t>
  </si>
  <si>
    <t>ncbp2,polr2g,polr2c,rps27a,ppp2cb,gtf2f2a,polr2eb,polr2i,polr2h,polr2j,uba52,ubc</t>
  </si>
  <si>
    <t>dre03020</t>
  </si>
  <si>
    <t>RNA polymerase</t>
  </si>
  <si>
    <t>9/29</t>
  </si>
  <si>
    <t>324088,334669,394162,436826,445170,449992,550263,553733,554099</t>
  </si>
  <si>
    <t>polr2g,polr2c,polr3f,polr3k,polr2eb,polr2i,polr2h,polr1e,polr2j</t>
  </si>
  <si>
    <t>ko03020</t>
  </si>
  <si>
    <t>R-DRE-113418</t>
  </si>
  <si>
    <t>Formation of the Early Elongation Complex</t>
  </si>
  <si>
    <t>8/22</t>
  </si>
  <si>
    <t>R-DRE-6781823</t>
  </si>
  <si>
    <t>Formation of TC-NER Pre-Incision Complex</t>
  </si>
  <si>
    <t>10/39</t>
  </si>
  <si>
    <t>324088,334669,337810,445170,449846,449992,550263,554099,641289,777766</t>
  </si>
  <si>
    <t>polr2g,polr2c,rps27a,polr2eb,rbx1,polr2i,polr2h,polr2j,uba52,ubc</t>
  </si>
  <si>
    <t>R-DRE-6781827</t>
  </si>
  <si>
    <t>Transcription-Coupled Nucleotide Excision Repair (TC-NER)</t>
  </si>
  <si>
    <t>11/51</t>
  </si>
  <si>
    <t>R-DRE-5696398</t>
  </si>
  <si>
    <t>Nucleotide Excision Repair</t>
  </si>
  <si>
    <t>13/74</t>
  </si>
  <si>
    <t>57935,65226,324088,334669,337810,406557,445170,449846,449992,550263,554099,641289,777766</t>
  </si>
  <si>
    <t>actb2,rpa2,polr2g,polr2c,rps27a,mcrs1,polr2eb,rbx1,polr2i,polr2h,polr2j,uba52,ubc</t>
  </si>
  <si>
    <t>R-DRE-190236</t>
  </si>
  <si>
    <t>Signaling by FGFR</t>
  </si>
  <si>
    <t>12/66</t>
  </si>
  <si>
    <t>R-DRE-75955</t>
  </si>
  <si>
    <t>RNA Polymerase II Transcription Elongation</t>
  </si>
  <si>
    <t>9/36</t>
  </si>
  <si>
    <t>192325,324088,334669,393827,415217,445170,449992,550263,554099</t>
  </si>
  <si>
    <t>ncbp2,polr2g,polr2c,wdr61,gtf2f2a,polr2eb,polr2i,polr2h,polr2j</t>
  </si>
  <si>
    <t>R-DRE-72086</t>
  </si>
  <si>
    <t>mRNA Capping</t>
  </si>
  <si>
    <t>7/22</t>
  </si>
  <si>
    <t>324088,334669,415217,445170,449992,550263,554099</t>
  </si>
  <si>
    <t>polr2g,polr2c,gtf2f2a,polr2eb,polr2i,polr2h,polr2j</t>
  </si>
  <si>
    <t>R-DRE-77075</t>
  </si>
  <si>
    <t>RNA Pol II CTD phosphorylation and interaction with CE</t>
  </si>
  <si>
    <t>R-DRE-6807505</t>
  </si>
  <si>
    <t>RNA polymerase II transcribes snRNA genes</t>
  </si>
  <si>
    <t>192325,324088,334669,415217,436821,445170,449992,550263,554099</t>
  </si>
  <si>
    <t>ncbp2,polr2g,polr2c,gtf2f2a,taf11,polr2eb,polr2i,polr2h,polr2j</t>
  </si>
  <si>
    <t>R-DRE-6796648</t>
  </si>
  <si>
    <t>TP53 Regulates Transcription of DNA Repair Genes</t>
  </si>
  <si>
    <t>7/28</t>
  </si>
  <si>
    <t>dre00230</t>
  </si>
  <si>
    <t>Purine metabolism</t>
  </si>
  <si>
    <t>17/196</t>
  </si>
  <si>
    <t>30440,30740,58120,324088,334669,335716,394162,407653,436826,445170,449992,550263,553733,554099,557834,563343,796456</t>
  </si>
  <si>
    <t>prim1,rrm1,nme6,polr2g,polr2c,nme2a,polr3f,prim2,polr3k,polr2eb,polr2i,polr2h,polr1e,polr2j,itpa,prune,pold2</t>
  </si>
  <si>
    <t>ko00230</t>
  </si>
  <si>
    <t>9/63</t>
  </si>
  <si>
    <t>30572,252913,324088,334669,406269,445170,449992,550263,554099</t>
  </si>
  <si>
    <t>ran,h2az2a,polr2g,polr2c,h3f3a,polr2eb,polr2i,polr2h,polr2j</t>
  </si>
  <si>
    <t>R-DRE-73894</t>
  </si>
  <si>
    <t>DNA Repair</t>
  </si>
  <si>
    <t>16/184</t>
  </si>
  <si>
    <t>57935,65226,252913,321943,324088,334669,337810,393253,406557,445170,449846,449992,550263,554099,641289,777766</t>
  </si>
  <si>
    <t>actb2,rpa2,h2az2a,ube2l3b,polr2g,polr2c,rps27a,neil1,mcrs1,polr2eb,rbx1,polr2i,polr2h,polr2j,uba52,ubc</t>
  </si>
  <si>
    <t>R-DRE-9018519</t>
  </si>
  <si>
    <t>Estrogen-dependent gene expression</t>
  </si>
  <si>
    <t>10/81</t>
  </si>
  <si>
    <t>252913,321974,324088,334669,406269,415217,445170,449992,550263,554099</t>
  </si>
  <si>
    <t>h2az2a,prmt1,polr2g,polr2c,h3f3a,gtf2f2a,polr2eb,polr2i,polr2h,polr2j</t>
  </si>
  <si>
    <t>9/69</t>
  </si>
  <si>
    <t>R-DRE-8939211</t>
  </si>
  <si>
    <t>ESR-mediated signaling</t>
  </si>
  <si>
    <t>11/124</t>
  </si>
  <si>
    <t>252913,321974,324088,334669,406269,415155,415217,445170,449992,550263,554099</t>
  </si>
  <si>
    <t>h2az2a,prmt1,polr2g,polr2c,h3f3a,ppid,gtf2f2a,polr2eb,polr2i,polr2h,polr2j</t>
  </si>
  <si>
    <t>R-DRE-9006931</t>
  </si>
  <si>
    <t>Signaling by Nuclear Receptors</t>
  </si>
  <si>
    <t>12/160</t>
  </si>
  <si>
    <t>116517,252913,321974,324088,334669,406269,415155,415217,445170,449992,550263,554099</t>
  </si>
  <si>
    <t>adh5,h2az2a,prmt1,polr2g,polr2c,h3f3a,ppid,gtf2f2a,polr2eb,polr2i,polr2h,polr2j</t>
  </si>
  <si>
    <t>R-DRE-5250913</t>
  </si>
  <si>
    <t>Positive epigenetic regulation of rRNA expression</t>
  </si>
  <si>
    <t>6/54</t>
  </si>
  <si>
    <t>57935,252913,406269,445170,550263,553733</t>
  </si>
  <si>
    <t>actb2,h2az2a,h3f3a,polr2eb,polr2h,polr1e</t>
  </si>
  <si>
    <t>R-DRE-5250924</t>
  </si>
  <si>
    <t>B-WICH complex positively regulates rRNA expression</t>
  </si>
  <si>
    <t>R-DRE-9006934</t>
  </si>
  <si>
    <t>Signaling by Receptor Tyrosine Kinases</t>
  </si>
  <si>
    <t>16/259</t>
  </si>
  <si>
    <t>57935,192325,324088,334669,337810,393935,406582,415217,436799,445170,449992,550263,554099,641289,777766,100148085</t>
  </si>
  <si>
    <t>actb2,ncbp2,polr2g,polr2c,rps27a,atp6v1d,ppp2cb,gtf2f2a,atp6v1f,polr2eb,polr2i,polr2h,polr2j,uba52,ubc,ap2s1</t>
  </si>
  <si>
    <t>R-DRE-73772</t>
  </si>
  <si>
    <t>RNA Polymerase I Promoter Escape</t>
  </si>
  <si>
    <t>252913,406269,445170,550263,553733,751689</t>
  </si>
  <si>
    <t>h2az2a,h3f3a,polr2eb,polr2h,polr1e,cbx3a</t>
  </si>
  <si>
    <t>R-DRE-76061</t>
  </si>
  <si>
    <t>RNA Polymerase III Transcription Initiation From Type 1 Promoter</t>
  </si>
  <si>
    <t>436826,445170,550263</t>
  </si>
  <si>
    <t>polr3k,polr2eb,polr2h</t>
  </si>
  <si>
    <t>R-DRE-76066</t>
  </si>
  <si>
    <t>RNA Polymerase III Transcription Initiation From Type 2 Promoter</t>
  </si>
  <si>
    <t>R-DRE-76071</t>
  </si>
  <si>
    <t>RNA Polymerase III Transcription Initiation From Type 3 Promoter</t>
  </si>
  <si>
    <t>11/35</t>
  </si>
  <si>
    <t>30440,65226,259256,406462,406479,407653,492768,503748,641289,777766,796456,30740,192333,406435,442931,445819,447872,494097,550448,768161,393195,449846</t>
  </si>
  <si>
    <t>prim1,rpa2,rfc3,orc4,orc5,prim2,cdc7,rfc2,uba52,ubc,pold2,rrm1,mcm7,rfc4,gins3,wdr18,dscc1,mgme1,sde2,orc2,rnaseh2a,rbx1</t>
  </si>
  <si>
    <t>30440,65226,259256,406462,406479,407653,492768,503748,641289,777766,796456</t>
  </si>
  <si>
    <t>prim1,rpa2,rfc3,orc4,orc5,prim2,cdc7,rfc2,uba52,ubc,pold2</t>
  </si>
  <si>
    <t>30440,30740,65226,192333,259256,406435,406462,406479,407653,442931,445819,447872,494097,503748,550448,768161,796456</t>
  </si>
  <si>
    <t>prim1,rrm1,rpa2,mcm7,rfc3,rfc4,orc4,orc5,prim2,gins3,wdr18,dscc1,mgme1,rfc2,sde2,orc2,pold2</t>
  </si>
  <si>
    <t>9/38</t>
  </si>
  <si>
    <t>30440,65226,192333,259256,393195,406435,407653,503748,796456</t>
  </si>
  <si>
    <t>prim1,rpa2,mcm7,rfc3,rnaseh2a,rfc4,prim2,rfc2,pold2</t>
  </si>
  <si>
    <t>30440,192333,259256,406435,406462,406479,407653,442931,445819,494097,503748,796456</t>
  </si>
  <si>
    <t>prim1,mcm7,rfc3,rfc4,orc4,orc5,prim2,gins3,wdr18,mgme1,rfc2,pold2</t>
  </si>
  <si>
    <t>dre03430</t>
  </si>
  <si>
    <t>Mismatch repair</t>
  </si>
  <si>
    <t>65226,259256,406435,503748,796456</t>
  </si>
  <si>
    <t>rpa2,rfc3,rfc4,rfc2,pold2</t>
  </si>
  <si>
    <t>ko03430</t>
  </si>
  <si>
    <t>dre03420</t>
  </si>
  <si>
    <t>Nucleotide excision repair</t>
  </si>
  <si>
    <t>65226,259256,406435,449846,503748,796456</t>
  </si>
  <si>
    <t>rpa2,rfc3,rfc4,rbx1,rfc2,pold2</t>
  </si>
  <si>
    <t>ko03420</t>
  </si>
  <si>
    <t>18/136</t>
  </si>
  <si>
    <t>30387,30428,324180,327330,336713,336727,337090,393261,393686,393922,393934,393941,394053,406627,406686,553733,556379,799716</t>
  </si>
  <si>
    <t>psmb5,csnk2b,txlna,psmd7,rpl30,rpl6,rpl4,psmd6,rpl8,psmd13,ube2d2,psmc2,eif4a3,pebp1,rps11,polr1e,csnk2a2b,smarcb1a</t>
  </si>
  <si>
    <t>30428,30572,386850,393717,445388,541352,541444,550241,556379,678588,751738,767797,100003787</t>
  </si>
  <si>
    <t>csnk2b,ran,eif6,smfn,rcl1,rpp30,nmd3,rrp7a,csnk2a2b,emg1,nxt2,utp18,nhp2</t>
  </si>
  <si>
    <t>7/18</t>
  </si>
  <si>
    <t>321585,324823,326884,386637,393941,436821,553733,324088,415217,449992,556710,445170,554099</t>
  </si>
  <si>
    <t>psmc6,gtf2b,psmc4,taf12,psmc2,taf11,polr1e,polr2g,gtf2f2a,polr2i,taf10,polr2eb,polr2j</t>
  </si>
  <si>
    <t>321585,324823,326884,386637,393941,436821,553733</t>
  </si>
  <si>
    <t>psmc6,gtf2b,psmc4,taf12,psmc2,taf11,polr1e</t>
  </si>
  <si>
    <t>GO:0051123</t>
  </si>
  <si>
    <t>RNA polymerase II preinitiation complex assembly</t>
  </si>
  <si>
    <t>6/12</t>
  </si>
  <si>
    <t>321585,324823,326884,386637,393941,436821</t>
  </si>
  <si>
    <t>psmc6,gtf2b,psmc4,taf12,psmc2,taf11</t>
  </si>
  <si>
    <t>GO:0006367</t>
  </si>
  <si>
    <t>transcription initiation from RNA polymerase II promoter</t>
  </si>
  <si>
    <t>9/35</t>
  </si>
  <si>
    <t>321585,324088,324823,326884,386637,393941,415217,436821,449992</t>
  </si>
  <si>
    <t>psmc6,polr2g,gtf2b,psmc4,taf12,psmc2,gtf2f2a,taf11,polr2i</t>
  </si>
  <si>
    <t>11/59</t>
  </si>
  <si>
    <t>321585,324088,324823,326884,386637,393941,415217,436821,449992,553733,556710</t>
  </si>
  <si>
    <t>psmc6,polr2g,gtf2b,psmc4,taf12,psmc2,gtf2f2a,taf11,polr2i,polr1e,taf10</t>
  </si>
  <si>
    <t>GO:0045898</t>
  </si>
  <si>
    <t>regulation of RNA polymerase II transcription preinitiation complex assembly</t>
  </si>
  <si>
    <t>3/5</t>
  </si>
  <si>
    <t>321585,326884,393941</t>
  </si>
  <si>
    <t>psmc6,psmc4,psmc2</t>
  </si>
  <si>
    <t>GO:0045899</t>
  </si>
  <si>
    <t>positive regulation of RNA polymerase II transcription preinitiation complex assembly</t>
  </si>
  <si>
    <t>GO:0060261</t>
  </si>
  <si>
    <t>positive regulation of transcription initiation from RNA polymerase II promoter</t>
  </si>
  <si>
    <t>3/7</t>
  </si>
  <si>
    <t>GO:2000144</t>
  </si>
  <si>
    <t>positive regulation of DNA-templated transcription, initiation</t>
  </si>
  <si>
    <t>dre03022</t>
  </si>
  <si>
    <t>Basal transcription factors</t>
  </si>
  <si>
    <t>324823,386637,415217,436821,556710</t>
  </si>
  <si>
    <t>gtf2b,taf12,gtf2f2a,taf11,taf10</t>
  </si>
  <si>
    <t>ko03022</t>
  </si>
  <si>
    <t>WP1330</t>
  </si>
  <si>
    <t>Estrogen Signaling</t>
  </si>
  <si>
    <t>324088,324823,386637,415217,445170,554099</t>
  </si>
  <si>
    <t>polr2g,gtf2b,taf12,gtf2f2a,polr2eb,polr2j</t>
  </si>
  <si>
    <t>30428,58013,65226,80973,324088,334669,337810,386637,406582,415217,436821,445170,449918,449992,541344,550263,554099,554101,556379,556710,641289,777766,336681,436971,445164,492357,573216,393716,449846,324015,406353,321943,393827,393934,449821,554104,57935,406557,394140,406753,393829,573990,393935,436799,406627,563348</t>
  </si>
  <si>
    <t>csnk2b,noc2l,rpa2,cdk1,polr2g,polr2c,rps27a,taf12,ppp2cb,gtf2f2a,taf11,polr2eb,cnot10,polr2i,prdx1,polr2h,polr2j,cox5aa,csnk2a2b,taf10,uba52,ubc,tubb4b,tomm20b,tuba8l3,pgam5,tuba1a,skp1,rbx1,ube2d1b,cdc20,ube2l3b,wdr61,ube2d2,pex10,uchl3,actb2,mcrs1,mpv17,derl1,ndufb8,pex16,atp6v1d,atp6v1f,pebp1,gpnmb</t>
  </si>
  <si>
    <t>30428,58013,65226,80973,324088,334669,337810,386637,406582,415217,436821,445170,449918,449992,541344,550263,554099,554101,556379,556710,641289,777766</t>
  </si>
  <si>
    <t>csnk2b,noc2l,rpa2,cdk1,polr2g,polr2c,rps27a,taf12,ppp2cb,gtf2f2a,taf11,polr2eb,cnot10,polr2i,prdx1,polr2h,polr2j,cox5aa,csnk2a2b,taf10,uba52,ubc</t>
  </si>
  <si>
    <t>R-DRE-9663891</t>
  </si>
  <si>
    <t>Selective autophagy</t>
  </si>
  <si>
    <t>10/49</t>
  </si>
  <si>
    <t>30428,336681,337810,436971,445164,492357,556379,573216,641289,777766</t>
  </si>
  <si>
    <t>csnk2b,tubb4b,rps27a,tomm20b,tuba8l3,pgam5,csnk2a2b,tuba1a,uba52,ubc</t>
  </si>
  <si>
    <t>R-DRE-9708530</t>
  </si>
  <si>
    <t>Regulation of BACH1 activity</t>
  </si>
  <si>
    <t>5/9</t>
  </si>
  <si>
    <t>337810,393716,449846,641289,777766</t>
  </si>
  <si>
    <t>rps27a,skp1,rbx1,uba52,ubc</t>
  </si>
  <si>
    <t>10/62</t>
  </si>
  <si>
    <t>30428,58013,65226,337810,386637,436821,556379,556710,641289,777766</t>
  </si>
  <si>
    <t>csnk2b,noc2l,rpa2,rps27a,taf12,taf11,csnk2a2b,taf10,uba52,ubc</t>
  </si>
  <si>
    <t>R-DRE-174048</t>
  </si>
  <si>
    <t>APC/C:Cdc20 mediated degradation of Cyclin B</t>
  </si>
  <si>
    <t>6/20</t>
  </si>
  <si>
    <t>80973,324015,337810,406353,641289,777766</t>
  </si>
  <si>
    <t>cdk1,ube2d1b,rps27a,cdc20,uba52,ubc</t>
  </si>
  <si>
    <t>8/44</t>
  </si>
  <si>
    <t>321943,324015,337810,393827,393934,449821,641289,777766</t>
  </si>
  <si>
    <t>ube2l3b,ube2d1b,rps27a,wdr61,ube2d2,pex10,uba52,ubc</t>
  </si>
  <si>
    <t>321943,324015,337810,393827,393934,449821,554104,641289,777766</t>
  </si>
  <si>
    <t>ube2l3b,ube2d1b,rps27a,wdr61,ube2d2,pex10,uchl3,uba52,ubc</t>
  </si>
  <si>
    <t>R-DRE-5696394</t>
  </si>
  <si>
    <t>DNA Damage Recognition in GG-NER</t>
  </si>
  <si>
    <t>57935,337810,406557,449846,641289,777766</t>
  </si>
  <si>
    <t>actb2,rps27a,mcrs1,rbx1,uba52,ubc</t>
  </si>
  <si>
    <t>R-DRE-2173795</t>
  </si>
  <si>
    <t>Downregulation of SMAD2/3:SMAD4 transcriptional activity</t>
  </si>
  <si>
    <t>324015,337810,393934,641289,777766</t>
  </si>
  <si>
    <t>ube2d1b,rps27a,ube2d2,uba52,ubc</t>
  </si>
  <si>
    <t>12/106</t>
  </si>
  <si>
    <t>30428,58013,65226,80973,337810,386637,406582,436821,556379,556710,641289,777766</t>
  </si>
  <si>
    <t>csnk2b,noc2l,rpa2,cdk1,rps27a,taf12,ppp2cb,taf11,csnk2a2b,taf10,uba52,ubc</t>
  </si>
  <si>
    <t>6/26</t>
  </si>
  <si>
    <t>321943,324015,337810,554104,641289,777766</t>
  </si>
  <si>
    <t>ube2l3b,ube2d1b,rps27a,uchl3,uba52,ubc</t>
  </si>
  <si>
    <t>R-DRE-901032</t>
  </si>
  <si>
    <t>ER Quality Control Compartment (ERQC)</t>
  </si>
  <si>
    <t>337810,641289,777766</t>
  </si>
  <si>
    <t>rps27a,uba52,ubc</t>
  </si>
  <si>
    <t>R-DRE-110314</t>
  </si>
  <si>
    <t>Recognition of DNA damage by PCNA-containing replication complex</t>
  </si>
  <si>
    <t>5/17</t>
  </si>
  <si>
    <t>65226,337810,449846,641289,777766</t>
  </si>
  <si>
    <t>rpa2,rps27a,rbx1,uba52,ubc</t>
  </si>
  <si>
    <t>R-DRE-9646399</t>
  </si>
  <si>
    <t>Aggrephagy</t>
  </si>
  <si>
    <t>336681,337810,445164,573216,641289,777766</t>
  </si>
  <si>
    <t>tubb4b,rps27a,tuba8l3,tuba1a,uba52,ubc</t>
  </si>
  <si>
    <t>R-DRE-110312</t>
  </si>
  <si>
    <t>Translesion synthesis by REV1</t>
  </si>
  <si>
    <t>4/10</t>
  </si>
  <si>
    <t>65226,337810,641289,777766</t>
  </si>
  <si>
    <t>rpa2,rps27a,uba52,ubc</t>
  </si>
  <si>
    <t>R-DRE-5656121</t>
  </si>
  <si>
    <t>Translesion synthesis by POLI</t>
  </si>
  <si>
    <t>R-DRE-73893</t>
  </si>
  <si>
    <t>DNA Damage Bypass</t>
  </si>
  <si>
    <t>6/29</t>
  </si>
  <si>
    <t>65226,321943,337810,449846,641289,777766</t>
  </si>
  <si>
    <t>rpa2,ube2l3b,rps27a,rbx1,uba52,ubc</t>
  </si>
  <si>
    <t>R-DRE-5656169</t>
  </si>
  <si>
    <t>Termination of translesion DNA synthesis</t>
  </si>
  <si>
    <t>5/19</t>
  </si>
  <si>
    <t>65226,321943,337810,641289,777766</t>
  </si>
  <si>
    <t>rpa2,ube2l3b,rps27a,uba52,ubc</t>
  </si>
  <si>
    <t>R-DRE-5655862</t>
  </si>
  <si>
    <t>Translesion synthesis by POLK</t>
  </si>
  <si>
    <t>4/11</t>
  </si>
  <si>
    <t>R-DRE-1253288</t>
  </si>
  <si>
    <t>Downregulation of ERBB4 signaling</t>
  </si>
  <si>
    <t>R-DRE-8948747</t>
  </si>
  <si>
    <t>Regulation of PTEN localization</t>
  </si>
  <si>
    <t>R-DRE-9033241</t>
  </si>
  <si>
    <t>Peroxisomal protein import</t>
  </si>
  <si>
    <t>7/43</t>
  </si>
  <si>
    <t>324015,337810,393934,394140,449821,641289,777766</t>
  </si>
  <si>
    <t>ube2d1b,rps27a,ube2d2,mpv17,pex10,uba52,ubc</t>
  </si>
  <si>
    <t>R-DRE-179409</t>
  </si>
  <si>
    <t>APC-Cdc20 mediated degradation of Nek2A</t>
  </si>
  <si>
    <t>5/21</t>
  </si>
  <si>
    <t>324015,337810,406353,641289,777766</t>
  </si>
  <si>
    <t>ube2d1b,rps27a,cdc20,uba52,ubc</t>
  </si>
  <si>
    <t>R-DRE-1632852</t>
  </si>
  <si>
    <t>Macroautophagy</t>
  </si>
  <si>
    <t>10/90</t>
  </si>
  <si>
    <t>R-DRE-9612973</t>
  </si>
  <si>
    <t>Autophagy</t>
  </si>
  <si>
    <t>R-DRE-5689896</t>
  </si>
  <si>
    <t>Ovarian tumor domain proteases</t>
  </si>
  <si>
    <t>80973,324015,337810,641289,777766</t>
  </si>
  <si>
    <t>cdk1,ube2d1b,rps27a,uba52,ubc</t>
  </si>
  <si>
    <t>R-DRE-110320</t>
  </si>
  <si>
    <t>Translesion Synthesis by POLH</t>
  </si>
  <si>
    <t>R-DRE-5696397</t>
  </si>
  <si>
    <t>Gap-filling DNA repair synthesis and ligation in GG-NER</t>
  </si>
  <si>
    <t>R-DRE-8849469</t>
  </si>
  <si>
    <t>PTK6 Regulates RTKs and Their Effectors AKT1 and DOK1</t>
  </si>
  <si>
    <t>R-DRE-901042</t>
  </si>
  <si>
    <t>Calnexin/calreticulin cycle</t>
  </si>
  <si>
    <t>R-DRE-9010553</t>
  </si>
  <si>
    <t>Regulation of expression of SLITs and ROBOs</t>
  </si>
  <si>
    <t>R-DRE-937072</t>
  </si>
  <si>
    <t>TRAF6-mediated induction of TAK1 complex within TLR4 complex</t>
  </si>
  <si>
    <t>R-DRE-1295596</t>
  </si>
  <si>
    <t>Spry regulation of FGF signaling</t>
  </si>
  <si>
    <t>4/14</t>
  </si>
  <si>
    <t>337810,406582,641289,777766</t>
  </si>
  <si>
    <t>rps27a,ppp2cb,uba52,ubc</t>
  </si>
  <si>
    <t>R-DRE-532668</t>
  </si>
  <si>
    <t>N-glycan trimming in the ER and Calnexin/Calreticulin cycle</t>
  </si>
  <si>
    <t>337810,406753,641289,777766</t>
  </si>
  <si>
    <t>rps27a,derl1,uba52,ubc</t>
  </si>
  <si>
    <t>R-DRE-110313</t>
  </si>
  <si>
    <t>Translesion synthesis by Y family DNA polymerases bypasses lesions on DNA template</t>
  </si>
  <si>
    <t>5/24</t>
  </si>
  <si>
    <t>R-DRE-9609507</t>
  </si>
  <si>
    <t>Protein localization</t>
  </si>
  <si>
    <t>9/80</t>
  </si>
  <si>
    <t>324015,337810,393829,393934,394140,449821,573990,641289,777766</t>
  </si>
  <si>
    <t>ube2d1b,rps27a,ndufb8,ube2d2,mpv17,pex10,pex16,uba52,ubc</t>
  </si>
  <si>
    <t>R-DRE-5696400</t>
  </si>
  <si>
    <t>Dual Incision in GG-NER</t>
  </si>
  <si>
    <t>5/25</t>
  </si>
  <si>
    <t>R-DRE-2173791</t>
  </si>
  <si>
    <t>TGF-beta receptor signaling in EMT (epithelial to mesenchymal transition)</t>
  </si>
  <si>
    <t>R-DRE-3134975</t>
  </si>
  <si>
    <t>Regulation of innate immune responses to cytosolic DNA</t>
  </si>
  <si>
    <t>R-DRE-5689877</t>
  </si>
  <si>
    <t>Josephin domain DUBs</t>
  </si>
  <si>
    <t>R-DRE-2173793</t>
  </si>
  <si>
    <t>Transcriptional activity of SMAD2/SMAD3:SMAD4 heterotrimer</t>
  </si>
  <si>
    <t>5/27</t>
  </si>
  <si>
    <t>R-DRE-6804757</t>
  </si>
  <si>
    <t>Regulation of TP53 Degradation</t>
  </si>
  <si>
    <t>80973,337810,406582,641289,777766</t>
  </si>
  <si>
    <t>cdk1,rps27a,ppp2cb,uba52,ubc</t>
  </si>
  <si>
    <t>R-DRE-6806003</t>
  </si>
  <si>
    <t>Regulation of TP53 Expression and Degradation</t>
  </si>
  <si>
    <t>R-DRE-5696399</t>
  </si>
  <si>
    <t>Global Genome Nucleotide Excision Repair (GG-NER)</t>
  </si>
  <si>
    <t>57935,65226,337810,406557,449846,641289,777766</t>
  </si>
  <si>
    <t>actb2,rpa2,rps27a,mcrs1,rbx1,uba52,ubc</t>
  </si>
  <si>
    <t>R-DRE-1358803</t>
  </si>
  <si>
    <t>Downregulation of ERBB2:ERBB3 signaling</t>
  </si>
  <si>
    <t>R-DRE-6783310</t>
  </si>
  <si>
    <t>Fanconi Anemia Pathway</t>
  </si>
  <si>
    <t>4/18</t>
  </si>
  <si>
    <t>R-DRE-937042</t>
  </si>
  <si>
    <t>IRAK2 mediated activation of TAK1 complex</t>
  </si>
  <si>
    <t>3/9</t>
  </si>
  <si>
    <t>R-DRE-9664873</t>
  </si>
  <si>
    <t>Pexophagy</t>
  </si>
  <si>
    <t>R-DRE-975163</t>
  </si>
  <si>
    <t>IRAK2 mediated activation of TAK1 complex upon TLR7/8 or 9 stimulation</t>
  </si>
  <si>
    <t>R-DRE-917937</t>
  </si>
  <si>
    <t>Iron uptake and transport</t>
  </si>
  <si>
    <t>337810,393716,393935,436799,641289,777766</t>
  </si>
  <si>
    <t>rps27a,skp1,atp6v1d,atp6v1f,uba52,ubc</t>
  </si>
  <si>
    <t>R-DRE-5675221</t>
  </si>
  <si>
    <t>Negative regulation of MAPK pathway</t>
  </si>
  <si>
    <t>5/32</t>
  </si>
  <si>
    <t>337810,406582,406627,641289,777766</t>
  </si>
  <si>
    <t>rps27a,ppp2cb,pebp1,uba52,ubc</t>
  </si>
  <si>
    <t>R-DRE-209560</t>
  </si>
  <si>
    <t>NF-kB is activated and signals survival</t>
  </si>
  <si>
    <t>R-DRE-2173788</t>
  </si>
  <si>
    <t>Downregulation of TGF-beta receptor signaling</t>
  </si>
  <si>
    <t>R-DRE-5654732</t>
  </si>
  <si>
    <t>Negative regulation of FGFR3 signaling</t>
  </si>
  <si>
    <t>R-DRE-5696395</t>
  </si>
  <si>
    <t>Formation of Incision Complex in GG-NER</t>
  </si>
  <si>
    <t>5/34</t>
  </si>
  <si>
    <t>R-DRE-69231</t>
  </si>
  <si>
    <t>Cyclin D associated events in G1</t>
  </si>
  <si>
    <t>337810,393716,406582,641289,777766</t>
  </si>
  <si>
    <t>rps27a,skp1,ppp2cb,uba52,ubc</t>
  </si>
  <si>
    <t>R-DRE-69236</t>
  </si>
  <si>
    <t>G1 Phase</t>
  </si>
  <si>
    <t>R-DRE-205043</t>
  </si>
  <si>
    <t>NRIF signals cell death from the nucleus</t>
  </si>
  <si>
    <t>R-DRE-209543</t>
  </si>
  <si>
    <t>p75NTR recruits signalling complexes</t>
  </si>
  <si>
    <t>R-DRE-170834</t>
  </si>
  <si>
    <t>Signaling by TGF-beta Receptor Complex</t>
  </si>
  <si>
    <t>R-DRE-193639</t>
  </si>
  <si>
    <t>p75NTR signals via NF-kB</t>
  </si>
  <si>
    <t>R-DRE-2559585</t>
  </si>
  <si>
    <t>Oncogene Induced Senescence</t>
  </si>
  <si>
    <t>R-DRE-202424</t>
  </si>
  <si>
    <t>Downstream TCR signaling</t>
  </si>
  <si>
    <t>R-DRE-6807004</t>
  </si>
  <si>
    <t>Negative regulation of MET activity</t>
  </si>
  <si>
    <t>R-DRE-8863795</t>
  </si>
  <si>
    <t>Downregulation of ERBB2 signaling</t>
  </si>
  <si>
    <t>R-DRE-937039</t>
  </si>
  <si>
    <t>IRAK1 recruits IKK complex</t>
  </si>
  <si>
    <t>R-DRE-975144</t>
  </si>
  <si>
    <t>IRAK1 recruits IKK complex upon TLR7/8 or 9 stimulation</t>
  </si>
  <si>
    <t>R-DRE-5654726</t>
  </si>
  <si>
    <t>Negative regulation of FGFR1 signaling</t>
  </si>
  <si>
    <t>4/26</t>
  </si>
  <si>
    <t>R-DRE-5654727</t>
  </si>
  <si>
    <t>Negative regulation of FGFR2 signaling</t>
  </si>
  <si>
    <t>R-DRE-5654733</t>
  </si>
  <si>
    <t>Negative regulation of FGFR4 signaling</t>
  </si>
  <si>
    <t>R-DRE-2173789</t>
  </si>
  <si>
    <t>TGF-beta receptor signaling activates SMADs</t>
  </si>
  <si>
    <t>R-DRE-2871837</t>
  </si>
  <si>
    <t>FCERI mediated NF-kB activation</t>
  </si>
  <si>
    <t>R-DRE-5689901</t>
  </si>
  <si>
    <t>Metalloprotease DUBs</t>
  </si>
  <si>
    <t>R-DRE-9648002</t>
  </si>
  <si>
    <t>RAS processing</t>
  </si>
  <si>
    <t>R-DRE-450302</t>
  </si>
  <si>
    <t>activated TAK1 mediates p38 MAPK activation</t>
  </si>
  <si>
    <t>R-DRE-912631</t>
  </si>
  <si>
    <t>Regulation of signaling by CBL</t>
  </si>
  <si>
    <t>R-DRE-8848021</t>
  </si>
  <si>
    <t>Signaling by PTK6</t>
  </si>
  <si>
    <t>4/28</t>
  </si>
  <si>
    <t>337810,563348,641289,777766</t>
  </si>
  <si>
    <t>rps27a,gpnmb,uba52,ubc</t>
  </si>
  <si>
    <t>R-DRE-9006927</t>
  </si>
  <si>
    <t>Signaling by Non-Receptor Tyrosine Kinases</t>
  </si>
  <si>
    <t>11/58</t>
  </si>
  <si>
    <t>336687,386642,393097,393723,393725,394027,394121,407696,436643,550241,100000836</t>
  </si>
  <si>
    <t>rps14,ngdn,dcaf13,rps19,rps7,rpsa,rps10,ddx52,tsr3,rrp7a,rps8b</t>
  </si>
  <si>
    <t>GO:0000028</t>
  </si>
  <si>
    <t>ribosomal small subunit assembly</t>
  </si>
  <si>
    <t>336687,393723,394027,394121,550241</t>
  </si>
  <si>
    <t>rps14,rps19,rpsa,rps10,rrp7a</t>
  </si>
  <si>
    <t>6/42</t>
  </si>
  <si>
    <t>336687,386642,393097,407696,436643,100000836</t>
  </si>
  <si>
    <t>rps14,ngdn,dcaf13,ddx52,tsr3,rps8b</t>
  </si>
  <si>
    <t>336687,386642,393097,100000836</t>
  </si>
  <si>
    <t>rps14,ngdn,dcaf13,rps8b</t>
  </si>
  <si>
    <t>GO:0009636</t>
  </si>
  <si>
    <t>response to toxic substance</t>
  </si>
  <si>
    <t>8/32</t>
  </si>
  <si>
    <t>30553,116517,324900,335799,336541,541344,550494,799805,322506,393556,407086,798788,386951,394140,436833,436918,449821,573990,100093708,641328,246226,373079,570477</t>
  </si>
  <si>
    <t>sod1,adh5,txndc12,sod2,blmh,prdx1,esd,akr1a1b,nqo1,gstt1b,junba,gpx3,idh2,mpv17,gstk1,eci2,pex10,pex16,slc25a17,ppifb,ptgs1,prdx3,prdx4</t>
  </si>
  <si>
    <t>30553,116517,324900,335799,336541,541344,550494,799805</t>
  </si>
  <si>
    <t>sod1,adh5,txndc12,sod2,blmh,prdx1,esd,akr1a1b</t>
  </si>
  <si>
    <t>GO:0097237</t>
  </si>
  <si>
    <t>cellular response to toxic substance</t>
  </si>
  <si>
    <t>30553,116517,335799,541344,550494,799805</t>
  </si>
  <si>
    <t>sod1,adh5,sod2,prdx1,esd,akr1a1b</t>
  </si>
  <si>
    <t>GO:1990748</t>
  </si>
  <si>
    <t>cellular detoxification</t>
  </si>
  <si>
    <t>GO:0098754</t>
  </si>
  <si>
    <t>detoxification</t>
  </si>
  <si>
    <t>7/24</t>
  </si>
  <si>
    <t>30553,116517,324900,335799,541344,550494,799805</t>
  </si>
  <si>
    <t>sod1,adh5,txndc12,sod2,prdx1,esd,akr1a1b</t>
  </si>
  <si>
    <t>WP1372</t>
  </si>
  <si>
    <t>Oxidative Stress</t>
  </si>
  <si>
    <t>30553,322506,335799,393556,407086,798788</t>
  </si>
  <si>
    <t>sod1,nqo1,sod2,gstt1b,junba,gpx3</t>
  </si>
  <si>
    <t>dre04146</t>
  </si>
  <si>
    <t>Peroxisome</t>
  </si>
  <si>
    <t>10/88</t>
  </si>
  <si>
    <t>30553,335799,386951,394140,436833,436918,449821,541344,573990,100093708</t>
  </si>
  <si>
    <t>sod1,sod2,idh2,mpv17,gstk1,eci2,pex10,prdx1,pex16,slc25a17</t>
  </si>
  <si>
    <t>ko04146</t>
  </si>
  <si>
    <t>GO:0000303</t>
  </si>
  <si>
    <t>response to superoxide</t>
  </si>
  <si>
    <t>30553,335799,541344</t>
  </si>
  <si>
    <t>sod1,sod2,prdx1</t>
  </si>
  <si>
    <t>GO:0000305</t>
  </si>
  <si>
    <t>response to oxygen radical</t>
  </si>
  <si>
    <t>GO:0019430</t>
  </si>
  <si>
    <t>removal of superoxide radicals</t>
  </si>
  <si>
    <t>GO:0071450</t>
  </si>
  <si>
    <t>cellular response to oxygen radical</t>
  </si>
  <si>
    <t>GO:0071451</t>
  </si>
  <si>
    <t>cellular response to superoxide</t>
  </si>
  <si>
    <t>GO:0098869</t>
  </si>
  <si>
    <t>cellular oxidant detoxification</t>
  </si>
  <si>
    <t>GO:0034614</t>
  </si>
  <si>
    <t>cellular response to reactive oxygen species</t>
  </si>
  <si>
    <t>4/16</t>
  </si>
  <si>
    <t>30553,335799,541344,641328</t>
  </si>
  <si>
    <t>sod1,sod2,prdx1,ppifb</t>
  </si>
  <si>
    <t>GO:0006979</t>
  </si>
  <si>
    <t>response to oxidative stress</t>
  </si>
  <si>
    <t>9/91</t>
  </si>
  <si>
    <t>30553,246226,324900,335799,373079,541344,570477,641328,798788</t>
  </si>
  <si>
    <t>sod1,ptgs1,txndc12,sod2,prdx3,prdx1,prdx4,ppifb,gpx3</t>
  </si>
  <si>
    <t>GO:0000302</t>
  </si>
  <si>
    <t>response to reactive oxygen species</t>
  </si>
  <si>
    <t>30553,324900,335799,541344,641328</t>
  </si>
  <si>
    <t>sod1,txndc12,sod2,prdx1,ppifb</t>
  </si>
  <si>
    <t>GO:0110095</t>
  </si>
  <si>
    <t>cellular detoxification of aldehyde</t>
  </si>
  <si>
    <t>116517,550494,799805</t>
  </si>
  <si>
    <t>adh5,esd,akr1a1b</t>
  </si>
  <si>
    <t>GO:0110096</t>
  </si>
  <si>
    <t>cellular response to aldehyde</t>
  </si>
  <si>
    <t>GO:0000413</t>
  </si>
  <si>
    <t>protein peptidyl-prolyl isomerization</t>
  </si>
  <si>
    <t>336612,393785,415155,415236,494165,558042,641328,192326,322258,393555,393893,394037,568182,573376,100319235</t>
  </si>
  <si>
    <t>ppiaa,fkbp1b,ppid,ppil3,ppih,ppil1,ppifb,cct2,cct5,cct4,nudc,cct8,pfdn5,hspa8,dnajc25</t>
  </si>
  <si>
    <t>336612,393785,415155,415236,494165,558042,641328</t>
  </si>
  <si>
    <t>ppiaa,fkbp1b,ppid,ppil3,ppih,ppil1,ppifb</t>
  </si>
  <si>
    <t>GO:0006457</t>
  </si>
  <si>
    <t>protein folding</t>
  </si>
  <si>
    <t>15/125</t>
  </si>
  <si>
    <t>192326,322258,336612,393555,393785,393893,394037,415155,415236,494165,558042,568182,573376,641328,100319235</t>
  </si>
  <si>
    <t>cct2,cct5,ppiaa,cct4,fkbp1b,nudc,cct8,ppid,ppil3,ppih,ppil1,pfdn5,hspa8,ppifb,dnajc25</t>
  </si>
  <si>
    <t>GO:0018208</t>
  </si>
  <si>
    <t>peptidyl-proline modification</t>
  </si>
  <si>
    <t>7/38</t>
  </si>
  <si>
    <t>dre00630</t>
  </si>
  <si>
    <t>Glyoxylate and dicarboxylate metabolism</t>
  </si>
  <si>
    <t>322670,335715,336473,394021,399662,445290,450000,553804,386951,406413,554101,562149,796997,116517,321664,550494</t>
  </si>
  <si>
    <t>aco2,mdh1ab,glulb,shmt1,mdh1aa,acat1,amt,mcee,idh2,ndufs8a,cox5aa,sdhb,ndufs7,adh5,aldob,esd</t>
  </si>
  <si>
    <t>322670,335715,336473,394021,399662,445290,450000,553804</t>
  </si>
  <si>
    <t>aco2,mdh1ab,glulb,shmt1,mdh1aa,acat1,amt,mcee</t>
  </si>
  <si>
    <t>ko00630</t>
  </si>
  <si>
    <t>GO:0009060</t>
  </si>
  <si>
    <t>aerobic respiration</t>
  </si>
  <si>
    <t>322670,335715,386951,399662,406413,554101,562149,796997</t>
  </si>
  <si>
    <t>aco2,mdh1ab,idh2,mdh1aa,ndufs8a,cox5aa,sdhb,ndufs7</t>
  </si>
  <si>
    <t>dre01200</t>
  </si>
  <si>
    <t>Carbon metabolism</t>
  </si>
  <si>
    <t>116517,321664,322670,335715,386951,394021,399662,445290,450000,550494,553804,562149</t>
  </si>
  <si>
    <t>adh5,aldob,aco2,mdh1ab,idh2,shmt1,mdh1aa,acat1,amt,esd,mcee,sdhb</t>
  </si>
  <si>
    <t>ko01200</t>
  </si>
  <si>
    <t>M00009</t>
  </si>
  <si>
    <t>Citrate cycle (TCA cycle, Krebs cycle)</t>
  </si>
  <si>
    <t>322670,335715,386951,399662,562149</t>
  </si>
  <si>
    <t>aco2,mdh1ab,idh2,mdh1aa,sdhb</t>
  </si>
  <si>
    <t>dre_M00009</t>
  </si>
  <si>
    <t>GO:0006099</t>
  </si>
  <si>
    <t>tricarboxylic acid cycle</t>
  </si>
  <si>
    <t>dre00020</t>
  </si>
  <si>
    <t>Citrate cycle (TCA cycle)</t>
  </si>
  <si>
    <t>ko00020</t>
  </si>
  <si>
    <t>WP1355</t>
  </si>
  <si>
    <t>One Carbon Metabolism</t>
  </si>
  <si>
    <t>81540,81882,322228,387530,394021,450000,321614,321974,406249,449776,550390,555586,572367,678588,100005455,100006618,100141344</t>
  </si>
  <si>
    <t>tyms,dhfr,bhmt,ahcy,shmt1,amt,wdr82,prmt1,ddx39ab,mettl5,mrm3a,mrm2,bud23,emg1,etfbkmt,mettl2a,asmt</t>
  </si>
  <si>
    <t>81540,81882,322228,387530,394021,450000</t>
  </si>
  <si>
    <t>tyms,dhfr,bhmt,ahcy,shmt1,amt</t>
  </si>
  <si>
    <t>dre00670</t>
  </si>
  <si>
    <t>One carbon pool by folate</t>
  </si>
  <si>
    <t>81540,81882,394021,450000</t>
  </si>
  <si>
    <t>tyms,dhfr,shmt1,amt</t>
  </si>
  <si>
    <t>ko00670</t>
  </si>
  <si>
    <t>81540,321614,321974,322228,394021,406249,449776,450000,550390,555586,572367,678588,100005455,100006618,100141344</t>
  </si>
  <si>
    <t>tyms,wdr82,prmt1,bhmt,shmt1,ddx39ab,mettl5,amt,mrm3a,mrm2,bud23,emg1,etfbkmt,mettl2a,asmt</t>
  </si>
  <si>
    <t>16/78</t>
  </si>
  <si>
    <t>114420,192300,327515,334234,334626,336641,336710,336727,336812,394035,402996,406489,406760,415169,415196,606498,415142,550455,30228,321948,334283,368417,393237,406275,436883,436946,445398,446117,492511,503932,555643,562370,567461,777766,799650,192297,406266,324940,406341,445485,560874,664756,327069,724014,337172,541342,436922,559850</t>
  </si>
  <si>
    <t>rps9,rps18,eif3s10,eif3c,eif3m,rpl17,rpl7,rpl6,rpl23,rpl18a,eif4h,rpl19,eif4a2,rps13,rpl5b,pabpc1a,mrpl23,mrps18b,pes,ddx46,ddx23,thoc2,imp3,fbl,srsf5b,sart1,snrnp70,sf3b1,snrpa1,ddx42,hnrnpm,puf60a,u2surp,ubc,ddx21,rps5,rsl24d1,aars1,caprin1b,gspt1,tnrc6c1,eef1a1l2,cpsf6,luc7l3,cpn1,spcs2,aclya,neu1</t>
  </si>
  <si>
    <t>114420,192300,327515,334234,334626,336641,336710,336727,336812,394035,402996,406489,406760,415169,415196,606498</t>
  </si>
  <si>
    <t>rps9,rps18,eif3s10,eif3c,eif3m,rpl17,rpl7,rpl6,rpl23,rpl18a,eif4h,rpl19,eif4a2,rps13,rpl5b,pabpc1a</t>
  </si>
  <si>
    <t>16/81</t>
  </si>
  <si>
    <t>15/77</t>
  </si>
  <si>
    <t>114420,192300,327515,334234,334626,336641,336710,336727,336812,394035,402996,406489,406760,415169,415196</t>
  </si>
  <si>
    <t>rps9,rps18,eif3s10,eif3c,eif3m,rpl17,rpl7,rpl6,rpl23,rpl18a,eif4h,rpl19,eif4a2,rps13,rpl5b</t>
  </si>
  <si>
    <t>18/147</t>
  </si>
  <si>
    <t>114420,192300,327515,334234,334626,336641,336710,336727,336812,394035,402996,406489,406760,415142,415169,415196,550455,606498</t>
  </si>
  <si>
    <t>rps9,rps18,eif3s10,eif3c,eif3m,rpl17,rpl7,rpl6,rpl23,rpl18a,eif4h,rpl19,eif4a2,mrpl23,rps13,rpl5b,mrps18b,pabpc1a</t>
  </si>
  <si>
    <t>13/71</t>
  </si>
  <si>
    <t>114420,192300,327515,334234,334626,336641,336710,336727,336812,394035,406489,415169,415196</t>
  </si>
  <si>
    <t>rps9,rps18,eif3s10,eif3c,eif3m,rpl17,rpl7,rpl6,rpl23,rpl18a,rpl19,rps13,rpl5b</t>
  </si>
  <si>
    <t>29/378</t>
  </si>
  <si>
    <t>30228,114420,192300,321948,334283,336641,336710,336727,336812,368417,393237,394035,406275,406489,406760,415169,415196,436883,436946,445398,446117,492511,503932,555643,562370,567461,606498,777766,799650</t>
  </si>
  <si>
    <t>pes,rps9,rps18,ddx46,ddx23,rpl17,rpl7,rpl6,rpl23,thoc2,imp3,rpl18a,fbl,rpl19,eif4a2,rps13,rpl5b,srsf5b,sart1,snrnp70,sf3b1,snrpa1,ddx42,hnrnpm,puf60a,u2surp,pabpc1a,ubc,ddx21</t>
  </si>
  <si>
    <t>11/63</t>
  </si>
  <si>
    <t>114420,192300,336641,336710,336727,336812,394035,406489,415169,415196,606498</t>
  </si>
  <si>
    <t>rps9,rps18,rpl17,rpl7,rpl6,rpl23,rpl18a,rpl19,rps13,rpl5b,pabpc1a</t>
  </si>
  <si>
    <t>14/119</t>
  </si>
  <si>
    <t>30228,114420,192300,336641,336710,336727,336812,393237,394035,406275,406489,415169,415196,799650</t>
  </si>
  <si>
    <t>pes,rps9,rps18,rpl17,rpl7,rpl6,rpl23,imp3,rpl18a,fbl,rpl19,rps13,rpl5b,ddx21</t>
  </si>
  <si>
    <t>9/44</t>
  </si>
  <si>
    <t>114420,192300,327515,334234,334626,402996,406760,415169,606498</t>
  </si>
  <si>
    <t>rps9,rps18,eif3s10,eif3c,eif3m,eif4h,eif4a2,rps13,pabpc1a</t>
  </si>
  <si>
    <t>11/77</t>
  </si>
  <si>
    <t>11/78</t>
  </si>
  <si>
    <t>114420,192297,192300,336641,336710,336727,336812,394035,406489,415169,415196</t>
  </si>
  <si>
    <t>rps9,rps5,rps18,rpl17,rpl7,rpl6,rpl23,rpl18a,rpl19,rps13,rpl5b</t>
  </si>
  <si>
    <t>10/64</t>
  </si>
  <si>
    <t>114420,192300,336641,336710,336727,336812,394035,406489,415169,415196</t>
  </si>
  <si>
    <t>rps9,rps18,rpl17,rpl7,rpl6,rpl23,rpl18a,rpl19,rps13,rpl5b</t>
  </si>
  <si>
    <t>114420,192300,327515,334234,334626,402996,406760,415169</t>
  </si>
  <si>
    <t>rps9,rps18,eif3s10,eif3c,eif3m,eif4h,eif4a2,rps13</t>
  </si>
  <si>
    <t>13/134</t>
  </si>
  <si>
    <t>114420,192297,192300,336641,336710,336727,336812,394035,406266,406489,415142,415169,415196</t>
  </si>
  <si>
    <t>rps9,rps5,rps18,rpl17,rpl7,rpl6,rpl23,rpl18a,rsl24d1,rpl19,mrpl23,rps13,rpl5b</t>
  </si>
  <si>
    <t>24/427</t>
  </si>
  <si>
    <t>114420,192297,192300,324940,327515,334234,334626,336641,336727,336812,394035,402996,406266,406341,406489,406760,415142,415169,415196,445485,550455,560874,606498,664756</t>
  </si>
  <si>
    <t>rps9,rps5,rps18,aars1,eif3s10,eif3c,eif3m,rpl17,rpl6,rpl23,rpl18a,eif4h,rsl24d1,caprin1b,rpl19,eif4a2,mrpl23,rps13,rpl5b,gspt1,mrps18b,tnrc6c1,pabpc1a,eef1a1l2</t>
  </si>
  <si>
    <t>24/432</t>
  </si>
  <si>
    <t>192297,327069,327515,334234,334626,336727,402996,406266,415196,446117,562370,724014</t>
  </si>
  <si>
    <t>rps5,cpsf6,eif3s10,eif3c,eif3m,rpl6,eif4h,rsl24d1,rpl5b,sf3b1,puf60a,luc7l3</t>
  </si>
  <si>
    <t>26/507</t>
  </si>
  <si>
    <t>114420,192297,192300,324940,327515,334234,334626,336641,336727,336812,337172,394035,402996,406266,406341,406489,406760,415142,415169,415196,445485,541342,550455,560874,606498,664756</t>
  </si>
  <si>
    <t>rps9,rps5,rps18,aars1,eif3s10,eif3c,eif3m,rpl17,rpl6,rpl23,cpn1,rpl18a,eif4h,rsl24d1,caprin1b,rpl19,eif4a2,mrpl23,rps13,rpl5b,gspt1,spcs2,mrps18b,tnrc6c1,pabpc1a,eef1a1l2</t>
  </si>
  <si>
    <t>8/68</t>
  </si>
  <si>
    <t>327515,334234,334626,336641,336727,402996,406760,445485</t>
  </si>
  <si>
    <t>eif3s10,eif3c,eif3m,rpl17,rpl6,eif4h,eif4a2,gspt1</t>
  </si>
  <si>
    <t>114420,192300,327515,334234,334626,415169</t>
  </si>
  <si>
    <t>rps9,rps18,eif3s10,eif3c,eif3m,rps13</t>
  </si>
  <si>
    <t>25/514</t>
  </si>
  <si>
    <t>114420,192297,192300,324940,327515,334234,334626,336641,336727,336812,394035,402996,406266,406341,406489,406760,415142,415169,415196,436922,445485,550455,560874,606498,664756</t>
  </si>
  <si>
    <t>rps9,rps5,rps18,aars1,eif3s10,eif3c,eif3m,rpl17,rpl6,rpl23,rpl18a,eif4h,rsl24d1,caprin1b,rpl19,eif4a2,mrpl23,rps13,rpl5b,aclya,gspt1,mrps18b,tnrc6c1,pabpc1a,eef1a1l2</t>
  </si>
  <si>
    <t>327515,334234,334626,402996,406760</t>
  </si>
  <si>
    <t>eif3s10,eif3c,eif3m,eif4h,eif4a2</t>
  </si>
  <si>
    <t>17/322</t>
  </si>
  <si>
    <t>30228,192297,327069,327515,334234,334626,336710,336727,393237,402996,406266,406275,415196,436946,446117,562370,724014</t>
  </si>
  <si>
    <t>pes,rps5,cpsf6,eif3s10,eif3c,eif3m,rpl7,rpl6,imp3,eif4h,rsl24d1,fbl,rpl5b,sart1,sf3b1,puf60a,luc7l3</t>
  </si>
  <si>
    <t>28/677</t>
  </si>
  <si>
    <t>114420,192297,192300,324940,327515,334234,334626,336641,336727,336812,337172,394035,402996,406266,406341,406489,406760,415142,415169,415196,436922,445485,541342,550455,559850,560874,606498,664756</t>
  </si>
  <si>
    <t>rps9,rps5,rps18,aars1,eif3s10,eif3c,eif3m,rpl17,rpl6,rpl23,cpn1,rpl18a,eif4h,rsl24d1,caprin1b,rpl19,eif4a2,mrpl23,rps13,rpl5b,aclya,gspt1,spcs2,mrps18b,neu1,tnrc6c1,pabpc1a,eef1a1l2</t>
  </si>
  <si>
    <t>3/17</t>
  </si>
  <si>
    <t>327515,334234,334626</t>
  </si>
  <si>
    <t>eif3s10,eif3c,eif3m</t>
  </si>
  <si>
    <t>14/134</t>
  </si>
  <si>
    <t>321948,324476,334283,368417,368893,436883,436946,445398,446117,492511,503932,555643,562370,567461,322667,324302,325052,327069,337866,406564,445219,541556,606498,724014,326663,436963,560874,100334020,64275,321857,326716,560522,559276,570454,30228,324940,336710,393237,406275</t>
  </si>
  <si>
    <t>ddx46,zmat2,ddx23,thoc2,acin1a,srsf5b,sart1,snrnp70,sf3b1,snrpa1,ddx42,hnrnpm,puf60a,u2surp,si:ch1073-335m2.2,rbm5,tardbpb,cpsf6,supt6h,sfpq,srek1,rbm39b,pabpc1a,luc7l3,syncrip,csdc2a,tnrc6c1,smg6,supt5h,clk4a,tmed10,hnrnpd,ahnak,thrap3a,pes,aars1,rpl7,imp3,fbl</t>
  </si>
  <si>
    <t>321948,324476,334283,368417,368893,436883,436946,445398,446117,492511,503932,555643,562370,567461</t>
  </si>
  <si>
    <t>ddx46,zmat2,ddx23,thoc2,acin1a,srsf5b,sart1,snrnp70,sf3b1,snrpa1,ddx42,hnrnpm,puf60a,u2surp</t>
  </si>
  <si>
    <t>21/344</t>
  </si>
  <si>
    <t>321948,322667,324302,324476,325052,327069,334283,337866,368417,406564,436883,436946,445219,445398,446117,492511,541556,555643,562370,606498,724014</t>
  </si>
  <si>
    <t>ddx46,si:ch1073-335m2.2,rbm5,zmat2,tardbpb,cpsf6,ddx23,supt6h,thoc2,sfpq,srsf5b,sart1,srek1,snrnp70,sf3b1,snrpa1,rbm39b,hnrnpm,puf60a,pabpc1a,luc7l3</t>
  </si>
  <si>
    <t>25/457</t>
  </si>
  <si>
    <t>321948,322667,324302,324476,325052,326663,327069,334283,337866,368417,406564,436883,436946,436963,445219,445398,446117,492511,541556,555643,560874,562370,606498,724014,100334020</t>
  </si>
  <si>
    <t>ddx46,si:ch1073-335m2.2,rbm5,zmat2,tardbpb,syncrip,cpsf6,ddx23,supt6h,thoc2,sfpq,srsf5b,sart1,csdc2a,srek1,snrnp70,sf3b1,snrpa1,rbm39b,hnrnpm,tnrc6c1,puf60a,pabpc1a,luc7l3,smg6</t>
  </si>
  <si>
    <t>11/118</t>
  </si>
  <si>
    <t>321948,334283,436883,436946,445398,446117,492511,503932,555643,562370,567461</t>
  </si>
  <si>
    <t>ddx46,ddx23,srsf5b,sart1,snrnp70,sf3b1,snrpa1,ddx42,hnrnpm,puf60a,u2surp</t>
  </si>
  <si>
    <t>11/119</t>
  </si>
  <si>
    <t>64275,321857,326716,406564,436883,445219,445398,446117,492511,555643,560522</t>
  </si>
  <si>
    <t>supt5h,clk4a,tmed10,sfpq,srsf5b,srek1,snrnp70,sf3b1,snrpa1,hnrnpm,hnrnpd</t>
  </si>
  <si>
    <t>18/292</t>
  </si>
  <si>
    <t>321948,322667,324302,324476,325052,334283,406564,436883,436946,445219,445398,446117,492511,555643,559276,562370,570454,724014</t>
  </si>
  <si>
    <t>ddx46,si:ch1073-335m2.2,rbm5,zmat2,tardbpb,ddx23,sfpq,srsf5b,sart1,srek1,snrnp70,sf3b1,snrpa1,hnrnpm,ahnak,puf60a,thrap3a,luc7l3</t>
  </si>
  <si>
    <t>11/125</t>
  </si>
  <si>
    <t>15/222</t>
  </si>
  <si>
    <t>321948,322667,324302,324476,334283,406564,436883,436946,445219,445398,446117,492511,555643,562370,724014</t>
  </si>
  <si>
    <t>ddx46,si:ch1073-335m2.2,rbm5,zmat2,ddx23,sfpq,srsf5b,sart1,srek1,snrnp70,sf3b1,snrpa1,hnrnpm,puf60a,luc7l3</t>
  </si>
  <si>
    <t>12/157</t>
  </si>
  <si>
    <t>321948,334283,368417,436883,436946,445398,446117,492511,503932,555643,562370,567461</t>
  </si>
  <si>
    <t>ddx46,ddx23,thoc2,srsf5b,sart1,snrnp70,sf3b1,snrpa1,ddx42,hnrnpm,puf60a,u2surp</t>
  </si>
  <si>
    <t>29/670</t>
  </si>
  <si>
    <t>30228,321948,322667,324302,324476,324940,325052,327069,334283,336710,337866,368417,393237,406275,406564,436883,436946,445219,445398,446117,492511,541556,555643,559276,562370,567461,570454,606498,724014</t>
  </si>
  <si>
    <t>pes,ddx46,si:ch1073-335m2.2,rbm5,zmat2,aars1,tardbpb,cpsf6,ddx23,rpl7,supt6h,thoc2,imp3,fbl,sfpq,srsf5b,sart1,srek1,snrnp70,sf3b1,snrpa1,rbm39b,hnrnpm,ahnak,puf60a,u2surp,thrap3a,pabpc1a,luc7l3</t>
  </si>
  <si>
    <t>GO:0060485</t>
  </si>
  <si>
    <t>mesenchyme development</t>
  </si>
  <si>
    <t>17/230</t>
  </si>
  <si>
    <t>30728,30767,58066,116713,286830,324910,335083,352940,353224,446117,553130,558271,562018,564123,566632,569471,799627,30369,114424,327204,556726,558920,566945,100151255,30741,58076,64275,321243,393995,436718,556734,559725,561440,563556,568683,100005116,100006456,100536523,321948,445398</t>
  </si>
  <si>
    <t>pbx4,stat3,notch3,aldh1a2,lamb1a,sema7a,capzb,fgfr2,nrarpa,sf3b1,sema3c,fscn1a,sh3pxd2aa,col18a1a,med12,chd7,ptpn21,fzd7a,cdh1,rac1a,ctnnd1,amotl2a,mmp14b,itgav,ctnna1,gata6,supt5h,lama5,gpc1b,rhocb,itgb1a,tnfrsf19,ntn4,itgb5,usp9,arhgap24,fmnl2a,kmt2d,ddx46,snrnp70</t>
  </si>
  <si>
    <t>30728,30767,58066,116713,286830,324910,335083,352940,353224,446117,553130,558271,562018,564123,566632,569471,799627</t>
  </si>
  <si>
    <t>pbx4,stat3,notch3,aldh1a2,lamb1a,sema7a,capzb,fgfr2,nrarpa,sf3b1,sema3c,fscn1a,sh3pxd2aa,col18a1a,med12,chd7,ptpn21</t>
  </si>
  <si>
    <t>GO:0001667</t>
  </si>
  <si>
    <t>ameboidal-type cell migration</t>
  </si>
  <si>
    <t>17/250</t>
  </si>
  <si>
    <t>30369,30728,30767,114424,324910,327204,335083,353224,553130,556726,558271,558920,562018,564123,566945,569471,100151255</t>
  </si>
  <si>
    <t>fzd7a,pbx4,stat3,cdh1,sema7a,rac1a,capzb,nrarpa,sema3c,ctnnd1,fscn1a,amotl2a,sh3pxd2aa,col18a1a,mmp14b,chd7,itgav</t>
  </si>
  <si>
    <t>GO:0016477</t>
  </si>
  <si>
    <t>cell migration</t>
  </si>
  <si>
    <t>32/714</t>
  </si>
  <si>
    <t>30369,30728,30741,30767,58076,64275,114424,286830,321243,324910,327204,335083,353224,393995,436718,553130,556726,556734,558271,558920,559725,561440,562018,563556,564123,566945,568683,569471,100005116,100006456,100151255,100536523</t>
  </si>
  <si>
    <t>fzd7a,pbx4,ctnna1,stat3,gata6,supt5h,cdh1,lamb1a,lama5,sema7a,rac1a,capzb,nrarpa,gpc1b,rhocb,sema3c,ctnnd1,itgb1a,fscn1a,amotl2a,tnfrsf19,ntn4,sh3pxd2aa,itgb5,col18a1a,mmp14b,usp9,chd7,arhgap24,fmnl2a,itgav,kmt2d</t>
  </si>
  <si>
    <t>GO:0048762</t>
  </si>
  <si>
    <t>mesenchymal cell differentiation</t>
  </si>
  <si>
    <t>13/174</t>
  </si>
  <si>
    <t>30728,30767,324910,335083,353224,446117,553130,558271,562018,564123,566632,569471,799627</t>
  </si>
  <si>
    <t>pbx4,stat3,sema7a,capzb,nrarpa,sf3b1,sema3c,fscn1a,sh3pxd2aa,col18a1a,med12,chd7,ptpn21</t>
  </si>
  <si>
    <t>GO:0014031</t>
  </si>
  <si>
    <t>mesenchymal cell development</t>
  </si>
  <si>
    <t>11/138</t>
  </si>
  <si>
    <t>30728,324910,335083,353224,446117,553130,558271,562018,564123,566632,569471</t>
  </si>
  <si>
    <t>pbx4,sema7a,capzb,nrarpa,sf3b1,sema3c,fscn1a,sh3pxd2aa,col18a1a,med12,chd7</t>
  </si>
  <si>
    <t>GO:0014032</t>
  </si>
  <si>
    <t>neural crest cell development</t>
  </si>
  <si>
    <t>GO:0048864</t>
  </si>
  <si>
    <t>stem cell development</t>
  </si>
  <si>
    <t>GO:0048863</t>
  </si>
  <si>
    <t>stem cell differentiation</t>
  </si>
  <si>
    <t>15/246</t>
  </si>
  <si>
    <t>30728,64275,321948,324910,335083,352940,353224,445398,446117,553130,558271,562018,564123,566632,569471</t>
  </si>
  <si>
    <t>pbx4,supt5h,ddx46,sema7a,capzb,fgfr2,nrarpa,snrnp70,sf3b1,sema3c,fscn1a,sh3pxd2aa,col18a1a,med12,chd7</t>
  </si>
  <si>
    <t>GO:0001755</t>
  </si>
  <si>
    <t>neural crest cell migration</t>
  </si>
  <si>
    <t>9/101</t>
  </si>
  <si>
    <t>30728,324910,335083,353224,553130,558271,562018,564123,569471</t>
  </si>
  <si>
    <t>pbx4,sema7a,capzb,nrarpa,sema3c,fscn1a,sh3pxd2aa,col18a1a,chd7</t>
  </si>
  <si>
    <t>GO:0048870</t>
  </si>
  <si>
    <t>cell motility</t>
  </si>
  <si>
    <t>32/773</t>
  </si>
  <si>
    <t>GO:0051674</t>
  </si>
  <si>
    <t>localization of cell</t>
  </si>
  <si>
    <t>GO:0014033</t>
  </si>
  <si>
    <t>neural crest cell differentiation</t>
  </si>
  <si>
    <t>11/152</t>
  </si>
  <si>
    <t>R-DRE-4420097</t>
  </si>
  <si>
    <t>VEGFA-VEGFR2 Pathway</t>
  </si>
  <si>
    <t>8/55</t>
  </si>
  <si>
    <t>30265,30741,327204,393711,393953,394056,556726,563147,30767,321051,325402,555643,556734,565434,777766,100331874,114424,245701,436718,558359,407985</t>
  </si>
  <si>
    <t>ctnnb1,ctnna1,rac1a,abi1a,prkcbb,wasf2,ctnnd1,prkacbb,stat3,ap2m1a,atp6v0cb,hnrnpm,itgb1a,usp8,ubc,itga3b,cdh1,igf1ra,rhocb,afdna,tcf12</t>
  </si>
  <si>
    <t>30265,30741,327204,393711,393953,394056,556726,563147</t>
  </si>
  <si>
    <t>ctnnb1,ctnna1,rac1a,abi1a,prkcbb,wasf2,ctnnd1,prkacbb</t>
  </si>
  <si>
    <t>R-DRE-194138</t>
  </si>
  <si>
    <t>Signaling by VEGF</t>
  </si>
  <si>
    <t>8/60</t>
  </si>
  <si>
    <t>R-DRE-5218920</t>
  </si>
  <si>
    <t>VEGFR2 mediated vascular permeability</t>
  </si>
  <si>
    <t>4/12</t>
  </si>
  <si>
    <t>30265,30741,327204,556726</t>
  </si>
  <si>
    <t>ctnnb1,ctnna1,rac1a,ctnnd1</t>
  </si>
  <si>
    <t>R-DRE-5626467</t>
  </si>
  <si>
    <t>RHO GTPases activate IQGAPs</t>
  </si>
  <si>
    <t>30265,30741,327204</t>
  </si>
  <si>
    <t>ctnnb1,ctnna1,rac1a</t>
  </si>
  <si>
    <t>30265,30741,30767,321051,325402,327204,393711,393953,394056,555643,556726,556734,563147,565434,777766,100331874</t>
  </si>
  <si>
    <t>ctnnb1,ctnna1,stat3,ap2m1a,atp6v0cb,rac1a,abi1a,prkcbb,wasf2,hnrnpm,ctnnd1,itgb1a,prkacbb,usp8,ubc,itga3b</t>
  </si>
  <si>
    <t>dre04520</t>
  </si>
  <si>
    <t>Adherens junction</t>
  </si>
  <si>
    <t>9/97</t>
  </si>
  <si>
    <t>30265,30741,114424,245701,327204,394056,436718,556726,558359</t>
  </si>
  <si>
    <t>ctnnb1,ctnna1,cdh1,igf1ra,rac1a,wasf2,rhocb,ctnnd1,afdna</t>
  </si>
  <si>
    <t>ko04520</t>
  </si>
  <si>
    <t>R-DRE-446728</t>
  </si>
  <si>
    <t>Cell junction organization</t>
  </si>
  <si>
    <t>4/33</t>
  </si>
  <si>
    <t>30265,30741,556726,556734</t>
  </si>
  <si>
    <t>ctnnb1,ctnna1,ctnnd1,itgb1a</t>
  </si>
  <si>
    <t>R-DRE-525793</t>
  </si>
  <si>
    <t>Myogenesis</t>
  </si>
  <si>
    <t>30265,30741,407985</t>
  </si>
  <si>
    <t>ctnnb1,ctnna1,tcf12</t>
  </si>
  <si>
    <t>R-DRE-418990</t>
  </si>
  <si>
    <t>Adherens junctions interactions</t>
  </si>
  <si>
    <t>30265,30741,556726</t>
  </si>
  <si>
    <t>ctnnb1,ctnna1,ctnnd1</t>
  </si>
  <si>
    <t>R-DRE-1500931</t>
  </si>
  <si>
    <t>Cell-Cell communication</t>
  </si>
  <si>
    <t>GO:0002009</t>
  </si>
  <si>
    <t>morphogenesis of an epithelium</t>
  </si>
  <si>
    <t>26/491</t>
  </si>
  <si>
    <t>30265,30369,30767,58076,58083,114424,114445,116713,321243,321357,353224,406172,406645,407980,432387,436718,555655,558271,558920,560091,562822,566945,569471,794108,100005116,100536523,30126,406420</t>
  </si>
  <si>
    <t>ctnnb1,fzd7a,stat3,gata6,appa,cdh1,ube2ia,aldh1a2,lama5,sparc,nrarpa,fat1a,ctsba,ppp1caa,pkd2,rhocb,bmpr2b,fscn1a,amotl2a,dsc2l,bmpr2a,mmp14b,chd7,nipblb,arhgap24,kmt2d,foxa2,wls</t>
  </si>
  <si>
    <t>30265,30369,30767,58076,58083,114424,114445,116713,321243,321357,353224,406172,406645,407980,432387,436718,555655,558271,558920,560091,562822,566945,569471,794108,100005116,100536523</t>
  </si>
  <si>
    <t>ctnnb1,fzd7a,stat3,gata6,appa,cdh1,ube2ia,aldh1a2,lama5,sparc,nrarpa,fat1a,ctsba,ppp1caa,pkd2,rhocb,bmpr2b,fscn1a,amotl2a,dsc2l,bmpr2a,mmp14b,chd7,nipblb,arhgap24,kmt2d</t>
  </si>
  <si>
    <t>GO:0048729</t>
  </si>
  <si>
    <t>tissue morphogenesis</t>
  </si>
  <si>
    <t>28/582</t>
  </si>
  <si>
    <t>30126,30265,30369,30767,58076,58083,114424,114445,116713,321243,321357,353224,406172,406420,406645,407980,432387,436718,555655,558271,558920,560091,562822,566945,569471,794108,100005116,100536523</t>
  </si>
  <si>
    <t>foxa2,ctnnb1,fzd7a,stat3,gata6,appa,cdh1,ube2ia,aldh1a2,lama5,sparc,nrarpa,fat1a,wls,ctsba,ppp1caa,pkd2,rhocb,bmpr2b,fscn1a,amotl2a,dsc2l,bmpr2a,mmp14b,chd7,nipblb,arhgap24,kmt2d</t>
  </si>
  <si>
    <t>GO:0090504</t>
  </si>
  <si>
    <t>epiboly</t>
  </si>
  <si>
    <t>30369,114424,406645,436718,558271,560091,100005116</t>
  </si>
  <si>
    <t>fzd7a,cdh1,ctsba,rhocb,fscn1a,dsc2l,arhgap24</t>
  </si>
  <si>
    <t>GO:0002011</t>
  </si>
  <si>
    <t>morphogenesis of an epithelial sheet</t>
  </si>
  <si>
    <t>8/100</t>
  </si>
  <si>
    <t>30369,114424,406172,406645,436718,558271,560091,100005116</t>
  </si>
  <si>
    <t>fzd7a,cdh1,fat1a,ctsba,rhocb,fscn1a,dsc2l,arhgap24</t>
  </si>
  <si>
    <t>GO:0060026</t>
  </si>
  <si>
    <t>convergent extension</t>
  </si>
  <si>
    <t>10/157</t>
  </si>
  <si>
    <t>30265,30369,58076,58083,406645,407980,558920,560091,566945,100536523</t>
  </si>
  <si>
    <t>ctnnb1,fzd7a,gata6,appa,ctsba,ppp1caa,amotl2a,dsc2l,mmp14b,kmt2d</t>
  </si>
  <si>
    <t>R-DRE-1474244</t>
  </si>
  <si>
    <t>Extracellular matrix organization</t>
  </si>
  <si>
    <t>11/123</t>
  </si>
  <si>
    <t>406645,550598,556734,562018,562912,566697,566945,569217,777635,100003675,100331874</t>
  </si>
  <si>
    <t>ctsba,capns1a,itgb1a,sh3pxd2aa,ltbp3,p3h2,mmp14b,jam3b,plod1a,p4ha1b,itga3b</t>
  </si>
  <si>
    <t>GO:0043009</t>
  </si>
  <si>
    <t>chordate embryonic development</t>
  </si>
  <si>
    <t>26/523</t>
  </si>
  <si>
    <t>30126,30236,30728,58066,114424,116713,245701,321357,321449,325906,336727,337866,406420,406564,436598,497282,558271,562116,563428,566632,569471,794108,799627,100151255,100334020,100536523,566945,321243,777635,100331874,30537,114445,286830,406172,432387,555655,562822,260439,393953,554270,561082,30767,767747,791169,30369,327204,386807,556726,560091</t>
  </si>
  <si>
    <t>foxa2,gja1b,pbx4,notch3,cdh1,aldh1a2,igf1ra,sparc,ccn2a,ttpa,rpl6,supt6h,wls,sfpq,pls3,smchd1,fscn1a,tinagl1,fras1,med12,chd7,nipblb,ptpn21,itgav,smg6,kmt2d,mmp14b,lama5,plod1a,itga3b,emx2,ube2ia,lamb1a,fat1a,pkd2,bmpr2b,bmpr2a,copa,prkcbb,col4a4,cavin1b,stat3,rbms3,creb3l2,fzd7a,rac1a,rab5c,ctnnd1,dsc2l</t>
  </si>
  <si>
    <t>30126,30236,30728,58066,114424,116713,245701,321357,321449,325906,336727,337866,406420,406564,436598,497282,558271,562116,563428,566632,569471,794108,799627,100151255,100334020,100536523</t>
  </si>
  <si>
    <t>foxa2,gja1b,pbx4,notch3,cdh1,aldh1a2,igf1ra,sparc,ccn2a,ttpa,rpl6,supt6h,wls,sfpq,pls3,smchd1,fscn1a,tinagl1,fras1,med12,chd7,nipblb,ptpn21,itgav,smg6,kmt2d</t>
  </si>
  <si>
    <t>GO:0009792</t>
  </si>
  <si>
    <t>embryo development ending in birth or egg hatching</t>
  </si>
  <si>
    <t>26/525</t>
  </si>
  <si>
    <t>GO:0048704</t>
  </si>
  <si>
    <t>embryonic skeletal system morphogenesis</t>
  </si>
  <si>
    <t>13/180</t>
  </si>
  <si>
    <t>30236,30728,116713,406420,436598,497282,558271,562116,563428,566632,569471,794108,100536523</t>
  </si>
  <si>
    <t>gja1b,pbx4,aldh1a2,wls,pls3,smchd1,fscn1a,tinagl1,fras1,med12,chd7,nipblb,kmt2d</t>
  </si>
  <si>
    <t>GO:0048705</t>
  </si>
  <si>
    <t>skeletal system morphogenesis</t>
  </si>
  <si>
    <t>14/205</t>
  </si>
  <si>
    <t>30236,30728,116713,406420,436598,497282,558271,562116,563428,566632,566945,569471,794108,100536523</t>
  </si>
  <si>
    <t>gja1b,pbx4,aldh1a2,wls,pls3,smchd1,fscn1a,tinagl1,fras1,med12,mmp14b,chd7,nipblb,kmt2d</t>
  </si>
  <si>
    <t>GO:0033334</t>
  </si>
  <si>
    <t>fin morphogenesis</t>
  </si>
  <si>
    <t>7/58</t>
  </si>
  <si>
    <t>30236,321243,563428,566632,777635,794108,100331874</t>
  </si>
  <si>
    <t>gja1b,lama5,fras1,med12,plod1a,nipblb,itga3b</t>
  </si>
  <si>
    <t>GO:0048562</t>
  </si>
  <si>
    <t>embryonic organ morphogenesis</t>
  </si>
  <si>
    <t>22/435</t>
  </si>
  <si>
    <t>30236,30537,30728,114445,116713,245701,286830,321357,406172,406420,432387,436598,497282,555655,558271,562116,562822,563428,566632,569471,794108,100536523</t>
  </si>
  <si>
    <t>gja1b,emx2,pbx4,ube2ia,aldh1a2,igf1ra,lamb1a,sparc,fat1a,wls,pkd2,pls3,smchd1,bmpr2b,fscn1a,tinagl1,bmpr2a,fras1,med12,chd7,nipblb,kmt2d</t>
  </si>
  <si>
    <t>GO:0048568</t>
  </si>
  <si>
    <t>embryonic organ development</t>
  </si>
  <si>
    <t>28/619</t>
  </si>
  <si>
    <t>30236,30537,30728,114445,116713,245701,260439,286830,321357,321449,337866,393953,406172,406420,432387,436598,497282,554270,555655,558271,561082,562116,562822,563428,566632,569471,794108,100536523</t>
  </si>
  <si>
    <t>gja1b,emx2,pbx4,ube2ia,aldh1a2,igf1ra,copa,lamb1a,sparc,ccn2a,supt6h,prkcbb,fat1a,wls,pkd2,pls3,smchd1,col4a4,bmpr2b,fscn1a,cavin1b,tinagl1,bmpr2a,fras1,med12,chd7,nipblb,kmt2d</t>
  </si>
  <si>
    <t>GO:0048701</t>
  </si>
  <si>
    <t>embryonic cranial skeleton morphogenesis</t>
  </si>
  <si>
    <t>12/164</t>
  </si>
  <si>
    <t>30728,116713,406420,436598,497282,558271,562116,563428,566632,569471,794108,100536523</t>
  </si>
  <si>
    <t>pbx4,aldh1a2,wls,pls3,smchd1,fscn1a,tinagl1,fras1,med12,chd7,nipblb,kmt2d</t>
  </si>
  <si>
    <t>GO:0035107</t>
  </si>
  <si>
    <t>appendage morphogenesis</t>
  </si>
  <si>
    <t>GO:0001501</t>
  </si>
  <si>
    <t>skeletal system development</t>
  </si>
  <si>
    <t>19/365</t>
  </si>
  <si>
    <t>30236,30728,30767,116713,321357,406420,436598,497282,554270,558271,562116,563428,566632,566945,569471,767747,791169,794108,100536523</t>
  </si>
  <si>
    <t>gja1b,pbx4,stat3,aldh1a2,sparc,wls,pls3,smchd1,col4a4,fscn1a,tinagl1,fras1,med12,mmp14b,chd7,rbms3,creb3l2,nipblb,kmt2d</t>
  </si>
  <si>
    <t>GO:0048706</t>
  </si>
  <si>
    <t>embryonic skeletal system development</t>
  </si>
  <si>
    <t>13/201</t>
  </si>
  <si>
    <t>GO:0048598</t>
  </si>
  <si>
    <t>embryonic morphogenesis</t>
  </si>
  <si>
    <t>31/743</t>
  </si>
  <si>
    <t>30236,30369,30537,30728,30767,114424,114445,116713,245701,286830,321357,327204,386807,406172,406420,432387,436598,497282,555655,556726,558271,560091,562116,562822,563428,566632,566945,569471,794108,100151255,100536523</t>
  </si>
  <si>
    <t>gja1b,fzd7a,emx2,pbx4,stat3,cdh1,ube2ia,aldh1a2,igf1ra,lamb1a,sparc,rac1a,rab5c,fat1a,wls,pkd2,pls3,smchd1,bmpr2b,ctnnd1,fscn1a,dsc2l,tinagl1,bmpr2a,fras1,med12,mmp14b,chd7,nipblb,itgav,kmt2d</t>
  </si>
  <si>
    <t>GO:0033333</t>
  </si>
  <si>
    <t>fin development</t>
  </si>
  <si>
    <t>8/101</t>
  </si>
  <si>
    <t>30236,116713,321243,563428,566632,777635,794108,100331874</t>
  </si>
  <si>
    <t>gja1b,aldh1a2,lama5,fras1,med12,plod1a,nipblb,itga3b</t>
  </si>
  <si>
    <t>GO:0048736</t>
  </si>
  <si>
    <t>appendage development</t>
  </si>
  <si>
    <t>8/108</t>
  </si>
  <si>
    <t>GO:0048703</t>
  </si>
  <si>
    <t>embryonic viscerocranium morphogenesis</t>
  </si>
  <si>
    <t>8/110</t>
  </si>
  <si>
    <t>116713,406420,558271,562116,563428,566632,794108,100536523</t>
  </si>
  <si>
    <t>aldh1a2,wls,fscn1a,tinagl1,fras1,med12,nipblb,kmt2d</t>
  </si>
  <si>
    <t>GO:1904888</t>
  </si>
  <si>
    <t>cranial skeletal system development</t>
  </si>
  <si>
    <t>12/216</t>
  </si>
  <si>
    <t>dre03015</t>
  </si>
  <si>
    <t>mRNA surveillance pathway</t>
  </si>
  <si>
    <t>9/89</t>
  </si>
  <si>
    <t>327069,327625,368893,393856,407980,445485,562460,606498,100334020,114445,327515,334234,368417,406760,664756</t>
  </si>
  <si>
    <t>cpsf6,pabpc1l,acin1a,pabpc1b,ppp1caa,gspt1,ppp2r5a,pabpc1a,smg6,ube2ia,eif3s10,eif3c,thoc2,eif4a2,eef1a1l2</t>
  </si>
  <si>
    <t>327069,327625,368893,393856,407980,445485,562460,606498,100334020</t>
  </si>
  <si>
    <t>cpsf6,pabpc1l,acin1a,pabpc1b,ppp1caa,gspt1,ppp2r5a,pabpc1a,smg6</t>
  </si>
  <si>
    <t>ko03015</t>
  </si>
  <si>
    <t>10/158</t>
  </si>
  <si>
    <t>114445,327515,327625,334234,368417,368893,393856,406760,606498,664756</t>
  </si>
  <si>
    <t>ube2ia,eif3s10,pabpc1l,eif3c,thoc2,acin1a,pabpc1b,eif4a2,pabpc1a,eef1a1l2</t>
  </si>
  <si>
    <t>GO:0051129</t>
  </si>
  <si>
    <t>negative regulation of cellular component organization</t>
  </si>
  <si>
    <t>14/208</t>
  </si>
  <si>
    <t>30728,60309,324910,335083,337866,406564,474327,503778,553130,553451,555511,564866,100005116,101884737,406466,445485,541406,565649</t>
  </si>
  <si>
    <t>pbx4,robo2,sema7a,capzb,supt6h,sfpq,capza1b,phf2,sema3c,sptbn1,add1,trip12,arhgap24,kank4,map1lc3a,gspt1,lamp2,fyco1a</t>
  </si>
  <si>
    <t>30728,60309,324910,335083,337866,406564,474327,503778,553130,553451,555511,564866,100005116,101884737</t>
  </si>
  <si>
    <t>pbx4,robo2,sema7a,capzb,supt6h,sfpq,capza1b,phf2,sema3c,sptbn1,add1,trip12,arhgap24,kank4</t>
  </si>
  <si>
    <t>GO:0031345</t>
  </si>
  <si>
    <t>negative regulation of cell projection organization</t>
  </si>
  <si>
    <t>60309,324910,335083,406564,553130,100005116</t>
  </si>
  <si>
    <t>robo2,sema7a,capzb,sfpq,sema3c,arhgap24</t>
  </si>
  <si>
    <t>GO:0032984</t>
  </si>
  <si>
    <t>protein-containing complex disassembly</t>
  </si>
  <si>
    <t>8/130</t>
  </si>
  <si>
    <t>335083,406466,445485,474327,541406,553451,555511,565649</t>
  </si>
  <si>
    <t>capzb,map1lc3a,gspt1,capza1b,lamp2,sptbn1,add1,fyco1a</t>
  </si>
  <si>
    <t>GO:0030837</t>
  </si>
  <si>
    <t>negative regulation of actin filament polymerization</t>
  </si>
  <si>
    <t>335083,474327,553451,555511,101884737</t>
  </si>
  <si>
    <t>capzb,capza1b,sptbn1,add1,kank4</t>
  </si>
  <si>
    <t>GO:0032272</t>
  </si>
  <si>
    <t>negative regulation of protein polymerization</t>
  </si>
  <si>
    <t>GO:0007229</t>
  </si>
  <si>
    <t>integrin-mediated signaling pathway</t>
  </si>
  <si>
    <t>321243,324910,554019,556734,563556,100151255,100331874,286830,323561,565373,30265,245701,327204,393953,407980,436718,541374,321315,321453,325402,386807,406757,573122</t>
  </si>
  <si>
    <t>lama5,sema7a,lims1,itgb1a,itgb5,itgav,itga3b,lamb1a,col4a5,agrn,ctnnb1,igf1ra,rac1a,prkcbb,ppp1caa,rhocb,capn2a,calr3b,ctsla,atp6v0cb,rab5c,canx,tuba1c</t>
  </si>
  <si>
    <t>321243,324910,554019,556734,563556,100151255,100331874</t>
  </si>
  <si>
    <t>lama5,sema7a,lims1,itgb1a,itgb5,itgav,itga3b</t>
  </si>
  <si>
    <t>dre04512</t>
  </si>
  <si>
    <t>ECM-receptor interaction</t>
  </si>
  <si>
    <t>286830,321243,323561,556734,563556,565373,100151255,100331874</t>
  </si>
  <si>
    <t>lamb1a,lama5,col4a5,itgb1a,itgb5,agrn,itgav,itga3b</t>
  </si>
  <si>
    <t>ko04512</t>
  </si>
  <si>
    <t>dre04510</t>
  </si>
  <si>
    <t>Focal adhesion</t>
  </si>
  <si>
    <t>14/240</t>
  </si>
  <si>
    <t>30265,245701,286830,321243,323561,327204,393953,407980,436718,541374,556734,563556,100151255,100331874</t>
  </si>
  <si>
    <t>ctnnb1,igf1ra,lamb1a,lama5,col4a5,rac1a,prkcbb,ppp1caa,rhocb,capn2a,itgb1a,itgb5,itgav,itga3b</t>
  </si>
  <si>
    <t>ko04510</t>
  </si>
  <si>
    <t>dre04145</t>
  </si>
  <si>
    <t>Phagosome</t>
  </si>
  <si>
    <t>10/156</t>
  </si>
  <si>
    <t>321315,321453,325402,327204,386807,406757,556734,563556,573122,100151255</t>
  </si>
  <si>
    <t>calr3b,ctsla,atp6v0cb,rac1a,rab5c,canx,itgb1a,itgb5,tuba1c,itgav</t>
  </si>
  <si>
    <t>ko04145</t>
  </si>
  <si>
    <t>GO:0007155</t>
  </si>
  <si>
    <t>cell adhesion</t>
  </si>
  <si>
    <t>30/692</t>
  </si>
  <si>
    <t>30265,30741,60309,114424,140820,245697,286830,321243,321449,324023,353224,378845,386807,406172,493593,554015,554019,556726,556734,558359,560091,561440,562146,563556,568198,569217,791793,100151255,100331874,100884140</t>
  </si>
  <si>
    <t>ctnnb1,ctnna1,robo2,cdh1,ptprsa,flot1b,lamb1a,lama5,ccn2a,dspa,nrarpa,tjp1a,rab5c,fat1a,pcdh2ab7,pcdh1g31,lims1,ctnnd1,itgb1a,afdna,dsc2l,ntn4,pard3bb,itgb5,pcdh7a,jam3b,cxadr,itgav,itga3b,dsg2l</t>
  </si>
  <si>
    <t>GO:0022610</t>
  </si>
  <si>
    <t>biological adhesion</t>
  </si>
  <si>
    <t>GO:0098609</t>
  </si>
  <si>
    <t>cell-cell adhesion</t>
  </si>
  <si>
    <t>17/364</t>
  </si>
  <si>
    <t>30741,114424,140820,245697,321243,324023,353224,378845,386807,406172,493593,554015,554019,556726,560091,568198,100884140</t>
  </si>
  <si>
    <t>ctnna1,cdh1,ptprsa,flot1b,lama5,dspa,nrarpa,tjp1a,rab5c,fat1a,pcdh2ab7,pcdh1g31,lims1,ctnnd1,dsc2l,pcdh7a,dsg2l</t>
  </si>
  <si>
    <t>R-DRE-9012999</t>
  </si>
  <si>
    <t>RHO GTPase cycle</t>
  </si>
  <si>
    <t>15/248</t>
  </si>
  <si>
    <t>30236,324023,327204,335083,393711,394056,436718,492762,556734,561082,562018,565431,568683,100005116,100006456,30265,30741,393953,406269</t>
  </si>
  <si>
    <t>gja1b,dspa,rac1a,capzb,abi1a,wasf2,rhocb,trip10a,itgb1a,cavin1b,sh3pxd2aa,golga2,usp9,arhgap24,fmnl2a,ctnnb1,ctnna1,prkcbb,h3f3a</t>
  </si>
  <si>
    <t>30236,324023,327204,335083,393711,394056,436718,492762,556734,561082,562018,565431,568683,100005116,100006456</t>
  </si>
  <si>
    <t>gja1b,dspa,rac1a,capzb,abi1a,wasf2,rhocb,trip10a,itgb1a,cavin1b,sh3pxd2aa,golga2,usp9,arhgap24,fmnl2a</t>
  </si>
  <si>
    <t>19/397</t>
  </si>
  <si>
    <t>30236,30265,30741,324023,327204,335083,393711,393953,394056,406269,436718,492762,556734,561082,562018,565431,568683,100005116,100006456</t>
  </si>
  <si>
    <t>gja1b,ctnnb1,ctnna1,dspa,rac1a,capzb,abi1a,prkcbb,wasf2,h3f3a,rhocb,trip10a,itgb1a,cavin1b,sh3pxd2aa,golga2,usp9,arhgap24,fmnl2a</t>
  </si>
  <si>
    <t>19/405</t>
  </si>
  <si>
    <t>GO:0006595</t>
  </si>
  <si>
    <t>polyamine metabolic process</t>
  </si>
  <si>
    <t>4/17</t>
  </si>
  <si>
    <t>259193,317764,567881,100002007,245697,327069,404040,449674,100333933</t>
  </si>
  <si>
    <t>oaz1b,azin1b,sat1b,oaz2a,flot1b,cpsf6,dab2,park7,cadpsa</t>
  </si>
  <si>
    <t>259193,317764,567881,100002007</t>
  </si>
  <si>
    <t>oaz1b,azin1b,sat1b,oaz2a</t>
  </si>
  <si>
    <t>GO:0051050</t>
  </si>
  <si>
    <t>positive regulation of transport</t>
  </si>
  <si>
    <t>7/92</t>
  </si>
  <si>
    <t>245697,259193,317764,327069,404040,449674,100333933</t>
  </si>
  <si>
    <t>flot1b,oaz1b,azin1b,cpsf6,dab2,park7,cadpsa</t>
  </si>
  <si>
    <t>GO:0030198</t>
  </si>
  <si>
    <t>extracellular matrix organization</t>
  </si>
  <si>
    <t>12/174</t>
  </si>
  <si>
    <t>286830,323561,406626,494044,554270,555328,561440,563428,564123,564821,566945,791169</t>
  </si>
  <si>
    <t>lamb1a,col4a5,crtap,efemp2a,col4a4,serpinh1a,ntn4,fras1,col18a1a,col5a2a,mmp14b,creb3l2</t>
  </si>
  <si>
    <t>GO:0043062</t>
  </si>
  <si>
    <t>extracellular structure organization</t>
  </si>
  <si>
    <t>GO:0045229</t>
  </si>
  <si>
    <t>external encapsulating structure organization</t>
  </si>
  <si>
    <t>12/175</t>
  </si>
  <si>
    <t>GO:0071711</t>
  </si>
  <si>
    <t>basement membrane organization</t>
  </si>
  <si>
    <t>286830,323561,561440,563428</t>
  </si>
  <si>
    <t>lamb1a,col4a5,ntn4,fras1</t>
  </si>
  <si>
    <t>GO:0001944</t>
  </si>
  <si>
    <t>vasculature development</t>
  </si>
  <si>
    <t>25/556</t>
  </si>
  <si>
    <t>30363,58066,58083,84037,266992,325052,337172,353224,386807,404040,406360,432387,503775,555655,556734,558237,558920,559725,561440,562116,562822,563149,567881,768121,100151255,114424,114445,116713,245701,321357,321948,569471,794108</t>
  </si>
  <si>
    <t>fzd4,notch3,appa,twsg1a,cad,tardbpb,cpn1,nrarpa,rab5c,dab2,sdf4,pkd2,rnf213a,bmpr2b,itgb1a,dab2ipb,amotl2a,tnfrsf19,ntn4,tinagl1,bmpr2a,lrp1aa,sat1b,foxo1a,itgav,cdh1,ube2ia,aldh1a2,igf1ra,sparc,ddx46,chd7,nipblb</t>
  </si>
  <si>
    <t>30363,58066,58083,84037,266992,325052,337172,353224,386807,404040,406360,432387,503775,555655,556734,558237,558920,559725,561440,562116,562822,563149,567881,768121,100151255</t>
  </si>
  <si>
    <t>fzd4,notch3,appa,twsg1a,cad,tardbpb,cpn1,nrarpa,rab5c,dab2,sdf4,pkd2,rnf213a,bmpr2b,itgb1a,dab2ipb,amotl2a,tnfrsf19,ntn4,tinagl1,bmpr2a,lrp1aa,sat1b,foxo1a,itgav</t>
  </si>
  <si>
    <t>GO:0035239</t>
  </si>
  <si>
    <t>tube morphogenesis</t>
  </si>
  <si>
    <t>27/661</t>
  </si>
  <si>
    <t>58066,114424,114445,116713,245701,321357,321948,325052,337172,353224,386807,404040,406360,432387,503775,555655,556734,558237,558920,559725,561440,562116,562822,567881,569471,794108,100151255</t>
  </si>
  <si>
    <t>notch3,cdh1,ube2ia,aldh1a2,igf1ra,sparc,ddx46,tardbpb,cpn1,nrarpa,rab5c,dab2,sdf4,pkd2,rnf213a,bmpr2b,itgb1a,dab2ipb,amotl2a,tnfrsf19,ntn4,tinagl1,bmpr2a,sat1b,chd7,nipblb,itgav</t>
  </si>
  <si>
    <t>GO:0002040</t>
  </si>
  <si>
    <t>sprouting angiogenesis</t>
  </si>
  <si>
    <t>9/131</t>
  </si>
  <si>
    <t>337172,353224,406360,503775,555655,556734,559725,562116,562822</t>
  </si>
  <si>
    <t>cpn1,nrarpa,sdf4,rnf213a,bmpr2b,itgb1a,tnfrsf19,tinagl1,bmpr2a</t>
  </si>
  <si>
    <t>GO:0048514</t>
  </si>
  <si>
    <t>blood vessel morphogenesis</t>
  </si>
  <si>
    <t>18/422</t>
  </si>
  <si>
    <t>58066,325052,337172,353224,386807,404040,406360,503775,555655,556734,558237,558920,559725,561440,562116,562822,567881,100151255</t>
  </si>
  <si>
    <t>notch3,tardbpb,cpn1,nrarpa,rab5c,dab2,sdf4,rnf213a,bmpr2b,itgb1a,dab2ipb,amotl2a,tnfrsf19,ntn4,tinagl1,bmpr2a,sat1b,itgav</t>
  </si>
  <si>
    <t>GO:0001568</t>
  </si>
  <si>
    <t>blood vessel development</t>
  </si>
  <si>
    <t>19/475</t>
  </si>
  <si>
    <t>58066,84037,325052,337172,353224,386807,404040,406360,503775,555655,556734,558237,558920,559725,561440,562116,562822,567881,100151255</t>
  </si>
  <si>
    <t>notch3,twsg1a,tardbpb,cpn1,nrarpa,rab5c,dab2,sdf4,rnf213a,bmpr2b,itgb1a,dab2ipb,amotl2a,tnfrsf19,ntn4,tinagl1,bmpr2a,sat1b,itgav</t>
  </si>
  <si>
    <t>R-DRE-109582</t>
  </si>
  <si>
    <t>Hemostasis</t>
  </si>
  <si>
    <t>17/317</t>
  </si>
  <si>
    <t>58076,140811,327204,335083,393153,393946,393953,406269,494533,556734,563147,565588,569217,573122,791793,796801,100331874,407980</t>
  </si>
  <si>
    <t>gata6,psap,rac1a,capzb,serpine2,gnai1,prkcbb,h3f3a,prkar1aa,itgb1a,prkacbb,ctsf,jam3b,tuba1c,cxadr,aplp2,itga3b,ppp1caa</t>
  </si>
  <si>
    <t>58076,140811,327204,335083,393153,393946,393953,406269,494533,556734,563147,565588,569217,573122,791793,796801,100331874</t>
  </si>
  <si>
    <t>gata6,psap,rac1a,capzb,serpine2,gnai1,prkcbb,h3f3a,prkar1aa,itgb1a,prkacbb,ctsf,jam3b,tuba1c,cxadr,aplp2,itga3b</t>
  </si>
  <si>
    <t>R-DRE-112040</t>
  </si>
  <si>
    <t>G-protein mediated events</t>
  </si>
  <si>
    <t>393946,393953,494533,563147</t>
  </si>
  <si>
    <t>gnai1,prkcbb,prkar1aa,prkacbb</t>
  </si>
  <si>
    <t>R-DRE-983231</t>
  </si>
  <si>
    <t>Factors involved in megakaryocyte development and platelet production</t>
  </si>
  <si>
    <t>7/84</t>
  </si>
  <si>
    <t>58076,327204,335083,406269,494533,563147,573122</t>
  </si>
  <si>
    <t>gata6,rac1a,capzb,h3f3a,prkar1aa,prkacbb,tuba1c</t>
  </si>
  <si>
    <t>R-DRE-111885</t>
  </si>
  <si>
    <t>Opioid Signalling</t>
  </si>
  <si>
    <t>393946,393953,407980,494533,563147</t>
  </si>
  <si>
    <t>gnai1,prkcbb,ppp1caa,prkar1aa,prkacbb</t>
  </si>
  <si>
    <t>R-DRE-180024</t>
  </si>
  <si>
    <t>DARPP-32 events</t>
  </si>
  <si>
    <t>407980,494533,563147</t>
  </si>
  <si>
    <t>ppp1caa,prkar1aa,prkacbb</t>
  </si>
  <si>
    <t>R-DRE-111933</t>
  </si>
  <si>
    <t>Calmodulin induced events</t>
  </si>
  <si>
    <t>393953,494533,563147</t>
  </si>
  <si>
    <t>prkcbb,prkar1aa,prkacbb</t>
  </si>
  <si>
    <t>R-DRE-111996</t>
  </si>
  <si>
    <t>Ca-dependent events</t>
  </si>
  <si>
    <t>R-DRE-111997</t>
  </si>
  <si>
    <t>CaM pathway</t>
  </si>
  <si>
    <t>R-DRE-1489509</t>
  </si>
  <si>
    <t>DAG and IP3 signaling</t>
  </si>
  <si>
    <t>3/20</t>
  </si>
  <si>
    <t>WP1323</t>
  </si>
  <si>
    <t>EGFR1 Signaling Pathway</t>
  </si>
  <si>
    <t>10/134</t>
  </si>
  <si>
    <t>30236,30767,30768,327204,352912,393953,556726,565200,768121,797433,30265,64275</t>
  </si>
  <si>
    <t>gja1b,stat3,stat1a,rac1a,krt18a.1,prkcbb,ctnnd1,stat2,foxo1a,krt8,ctnnb1,supt5h</t>
  </si>
  <si>
    <t>30236,30767,30768,327204,352912,393953,556726,565200,768121,797433</t>
  </si>
  <si>
    <t>gja1b,stat3,stat1a,rac1a,krt18a.1,prkcbb,ctnnd1,stat2,foxo1a,krt8</t>
  </si>
  <si>
    <t>WP1315</t>
  </si>
  <si>
    <t>IL-5 Signaling Pathway</t>
  </si>
  <si>
    <t>30265,30767,30768,327204,393953</t>
  </si>
  <si>
    <t>ctnnb1,stat3,stat1a,rac1a,prkcbb</t>
  </si>
  <si>
    <t>GO:0007259</t>
  </si>
  <si>
    <t>receptor signaling pathway via JAK-STAT</t>
  </si>
  <si>
    <t>4/37</t>
  </si>
  <si>
    <t>30767,30768,64275,565200</t>
  </si>
  <si>
    <t>stat3,stat1a,supt5h,stat2</t>
  </si>
  <si>
    <t>GO:0097696</t>
  </si>
  <si>
    <t>receptor signaling pathway via STAT</t>
  </si>
  <si>
    <t>WP215</t>
  </si>
  <si>
    <t>Noncanonical Wnt Pathway</t>
  </si>
  <si>
    <t>30080,30265,30275,30369,30767,327204,368260,393711,393953,436718,30236,114424,404040,30363,192322,393946,563147,791169</t>
  </si>
  <si>
    <t>mitfa,ctnnb1,inhbb,fzd7a,stat3,rac1a,nap1l1,abi1a,prkcbb,rhocb,gja1b,cdh1,dab2,fzd4,calm2b,gnai1,prkacbb,creb3l2</t>
  </si>
  <si>
    <t>30080,30265,30275,30369,30767,327204,368260,393711,393953,436718</t>
  </si>
  <si>
    <t>mitfa,ctnnb1,inhbb,fzd7a,stat3,rac1a,nap1l1,abi1a,prkcbb,rhocb</t>
  </si>
  <si>
    <t>WP566</t>
  </si>
  <si>
    <t>Canonical wnt signaling</t>
  </si>
  <si>
    <t>10/151</t>
  </si>
  <si>
    <t>30080,30236,30265,30275,30369,114424,327204,393953,404040,436718</t>
  </si>
  <si>
    <t>mitfa,gja1b,ctnnb1,inhbb,fzd7a,cdh1,rac1a,prkcbb,dab2,rhocb</t>
  </si>
  <si>
    <t>dre04916</t>
  </si>
  <si>
    <t>Melanogenesis</t>
  </si>
  <si>
    <t>9/139</t>
  </si>
  <si>
    <t>30080,30265,30363,30369,192322,393946,393953,563147,791169</t>
  </si>
  <si>
    <t>mitfa,ctnnb1,fzd4,fzd7a,calm2b,gnai1,prkcbb,prkacbb,creb3l2</t>
  </si>
  <si>
    <t>ko04916</t>
  </si>
  <si>
    <t>R-DRE-190873</t>
  </si>
  <si>
    <t>Gap junction degradation</t>
  </si>
  <si>
    <t>30236,321051,404040,58066,245697,323579,406648,558271</t>
  </si>
  <si>
    <t>gja1b,ap2m1a,dab2,notch3,flot1b,cltca,ppt1,fscn1a</t>
  </si>
  <si>
    <t>30236,321051,404040</t>
  </si>
  <si>
    <t>gja1b,ap2m1a,dab2</t>
  </si>
  <si>
    <t>R-DRE-196025</t>
  </si>
  <si>
    <t>Formation of annular gap junctions</t>
  </si>
  <si>
    <t>R-DRE-190828</t>
  </si>
  <si>
    <t>Gap junction trafficking</t>
  </si>
  <si>
    <t>R-DRE-157858</t>
  </si>
  <si>
    <t>Gap junction trafficking and regulation</t>
  </si>
  <si>
    <t>GO:0006898</t>
  </si>
  <si>
    <t>receptor-mediated endocytosis</t>
  </si>
  <si>
    <t>7/98</t>
  </si>
  <si>
    <t>58066,245697,321051,323579,404040,406648,558271</t>
  </si>
  <si>
    <t>notch3,flot1b,ap2m1a,cltca,dab2,ppt1,fscn1a</t>
  </si>
  <si>
    <t>GO:0007417</t>
  </si>
  <si>
    <t>central nervous system development</t>
  </si>
  <si>
    <t>29/694</t>
  </si>
  <si>
    <t>30126,30228,30537,30728,57987,58066,58083,60309,64275,116713,140820,245701,266992,286830,321948,325906,352940,393246,406420,406564,436871,445176,558711,559725,565373,565431,566632,794108,100536523</t>
  </si>
  <si>
    <t>foxa2,pes,emx2,pbx4,adgrl2a,notch3,appa,robo2,supt5h,aldh1a2,ptprsa,igf1ra,cad,lamb1a,ddx46,ttpa,fgfr2,ncor1,wls,sfpq,lzic,mfsd2ab,macroh2a2,tnfrsf19,agrn,golga2,med12,nipblb,kmt2d</t>
  </si>
  <si>
    <t>WP1345</t>
  </si>
  <si>
    <t>T Cell Receptor Signaling Pathway</t>
    <phoneticPr fontId="2" type="noConversion"/>
  </si>
  <si>
    <t>13/83</t>
  </si>
  <si>
    <t>335158,336073,394015,406728,494040,550452,553729,555521,557176,558288,565606,767714,798906</t>
  </si>
  <si>
    <t>wasb,lcp2a,def6a,map2k1,cd2ap,grap2a,dbnlb,prkcq,pik3r1,arhgef6,ptpn22,ncl,itk</t>
  </si>
  <si>
    <t>T Cell Receptor Signaling Pathway</t>
  </si>
  <si>
    <t>R-DRE-9013149</t>
  </si>
  <si>
    <t>RAC1 GTPase cycle</t>
    <phoneticPr fontId="2" type="noConversion"/>
  </si>
  <si>
    <t>8/89</t>
  </si>
  <si>
    <t>394015,403040,557062,557176,558288,561231,570984,100003547,556454,557983,793730,335474,406820,553380,555521,561288,563147,654692,794666</t>
  </si>
  <si>
    <t>def6a,dock8,fmnl1a,pik3r1,arhgef6,arhgap4b,prex1,arhgap15,csk,arhgef1b,rasal2,arpc1b,actr2a,dgkza,prkcq,grk6,prkacbb,cxcr3.1,itpr3</t>
  </si>
  <si>
    <t>RAC1 GTPase cycle</t>
  </si>
  <si>
    <t>394015,403040,557062,557176,558288,561231,570984,100003547</t>
  </si>
  <si>
    <t>def6a,dock8,fmnl1a,pik3r1,arhgef6,arhgap4b,prex1,arhgap15</t>
  </si>
  <si>
    <t>11/248</t>
  </si>
  <si>
    <t>394015,403040,556454,557062,557176,557983,558288,561231,570984,793730,100003547</t>
  </si>
  <si>
    <t>def6a,dock8,csk,fmnl1a,pik3r1,arhgef1b,arhgef6,arhgap4b,prex1,rasal2,arhgap15</t>
  </si>
  <si>
    <t>R-DRE-9013148</t>
  </si>
  <si>
    <t>CDC42 GTPase cycle</t>
  </si>
  <si>
    <t>394015,403040,557062,557176,558288,561231,570984</t>
  </si>
  <si>
    <t>def6a,dock8,fmnl1a,pik3r1,arhgef6,arhgap4b,prex1</t>
  </si>
  <si>
    <t>13/397</t>
  </si>
  <si>
    <t>335474,394015,403040,406820,556454,557062,557176,557983,558288,561231,570984,793730,100003547</t>
  </si>
  <si>
    <t>arpc1b,def6a,dock8,actr2a,csk,fmnl1a,pik3r1,arhgef1b,arhgef6,arhgap4b,prex1,rasal2,arhgap15</t>
  </si>
  <si>
    <t>13/405</t>
  </si>
  <si>
    <t>R-DRE-9013409</t>
  </si>
  <si>
    <t>RHOJ GTPase cycle</t>
  </si>
  <si>
    <t>403040,557176,570984</t>
  </si>
  <si>
    <t>dock8,pik3r1,prex1</t>
  </si>
  <si>
    <t>R-DRE-8980692</t>
  </si>
  <si>
    <t>RHOA GTPase cycle</t>
  </si>
  <si>
    <t>5/78</t>
  </si>
  <si>
    <t>394015,557176,557983,561231,570984</t>
  </si>
  <si>
    <t>def6a,pik3r1,arhgef1b,arhgap4b,prex1</t>
  </si>
  <si>
    <t>R-DRE-388396</t>
  </si>
  <si>
    <t>GPCR downstream signalling</t>
  </si>
  <si>
    <t>10/381</t>
  </si>
  <si>
    <t>553380,555521,557176,557983,558288,561288,563147,570984,654692,794666</t>
  </si>
  <si>
    <t>dgkza,prkcq,pik3r1,arhgef1b,arhgef6,grk6,prkacbb,prex1,cxcr3.1,itpr3</t>
  </si>
  <si>
    <t>R-DRE-372790</t>
  </si>
  <si>
    <t>Signaling by GPCR</t>
  </si>
  <si>
    <t>10/398</t>
  </si>
  <si>
    <t>R-DRE-193648</t>
  </si>
  <si>
    <t>NRAGE signals death through JNK</t>
  </si>
  <si>
    <t>3/26</t>
  </si>
  <si>
    <t>557983,558288,570984</t>
  </si>
  <si>
    <t>arhgef1b,arhgef6,prex1</t>
  </si>
  <si>
    <t>R-DRE-204998</t>
  </si>
  <si>
    <t>Cell death signalling via NRAGE, NRIF and NADE</t>
  </si>
  <si>
    <t>3/37</t>
  </si>
  <si>
    <t>R-DRE-9013404</t>
  </si>
  <si>
    <t>RAC2 GTPase cycle</t>
  </si>
  <si>
    <t>3/38</t>
  </si>
  <si>
    <t>394015,557176,570984</t>
  </si>
  <si>
    <t>def6a,pik3r1,prex1</t>
  </si>
  <si>
    <t>R-DRE-9013106</t>
  </si>
  <si>
    <t>RHOC GTPase cycle</t>
  </si>
  <si>
    <t>3/40</t>
  </si>
  <si>
    <t>557176,557983,570984</t>
  </si>
  <si>
    <t>pik3r1,arhgef1b,prex1</t>
  </si>
  <si>
    <t>R-DRE-416482</t>
  </si>
  <si>
    <t>G alpha (12/13) signalling events</t>
  </si>
  <si>
    <t>3/47</t>
  </si>
  <si>
    <t>R-DRE-193704</t>
  </si>
  <si>
    <t>p75 NTR receptor-mediated signalling</t>
  </si>
  <si>
    <t>3/49</t>
  </si>
  <si>
    <t>R-DRE-9013423</t>
  </si>
  <si>
    <t>RAC3 GTPase cycle</t>
  </si>
  <si>
    <t>3/50</t>
  </si>
  <si>
    <t>557176,570984,100003547</t>
  </si>
  <si>
    <t>pik3r1,prex1,arhgap15</t>
  </si>
  <si>
    <t>dre04810</t>
  </si>
  <si>
    <t>Regulation of actin cytoskeleton</t>
  </si>
  <si>
    <t>12/263</t>
  </si>
  <si>
    <t>335158,335474,394174,406363,406728,557176,557983,558288,561589,570218,572187,100333179,406598,556454,565756,336421,563147,568726,557337,572469,449958,555521,100004261,553380,794666</t>
  </si>
  <si>
    <t>wasb,arpc1b,pik3cd,scinlb,map2k1,pik3r1,arhgef1b,arhgef6,ezrb,ppp1r12c,dock1,vav3,pik3cg,csk,nfkb1,gnai2a,prkacbb,adcy7,prkd3,pim1,tnip1,prkcq,map3k14a,dgkza,itpr3</t>
  </si>
  <si>
    <t>335158,335474,394174,406363,406728,557176,557983,558288,561589,570218,572187,100333179</t>
  </si>
  <si>
    <t>wasb,arpc1b,pik3cd,scinlb,map2k1,pik3r1,arhgef1b,arhgef6,ezrb,ppp1r12c,dock1,vav3</t>
  </si>
  <si>
    <t>ko04810</t>
  </si>
  <si>
    <t>WP1380</t>
  </si>
  <si>
    <t>Regulation of Actin Cytoskeleton</t>
  </si>
  <si>
    <t>7/100</t>
  </si>
  <si>
    <t>335158,394174,406598,406728,556454,557176,558288</t>
  </si>
  <si>
    <t>wasb,pik3cd,pik3cg,map2k1,csk,pik3r1,arhgef6</t>
  </si>
  <si>
    <t>WP1319</t>
  </si>
  <si>
    <t>IL-2 Signaling Pathway</t>
  </si>
  <si>
    <t>394174,406598,406728,557176,565756</t>
  </si>
  <si>
    <t>pik3cd,pik3cg,map2k1,pik3r1,nfkb1</t>
  </si>
  <si>
    <t>WP1384</t>
  </si>
  <si>
    <t>Toll-like receptor signaling pathway</t>
  </si>
  <si>
    <t>5/64</t>
  </si>
  <si>
    <t>6/105</t>
  </si>
  <si>
    <t>336421,394174,406728,557176,563147,568726</t>
  </si>
  <si>
    <t>gnai2a,pik3cd,map2k1,pik3r1,prkacbb,adcy7</t>
  </si>
  <si>
    <t>WP1376</t>
  </si>
  <si>
    <t>IL-4 signaling Pathway</t>
  </si>
  <si>
    <t>394174,557176,557337,565756</t>
  </si>
  <si>
    <t>pik3cd,pik3r1,prkd3,nfkb1</t>
  </si>
  <si>
    <t>4/48</t>
  </si>
  <si>
    <t>406598,557176,565756,572469</t>
  </si>
  <si>
    <t>pik3cg,pik3r1,nfkb1,pim1</t>
  </si>
  <si>
    <t>6/134</t>
  </si>
  <si>
    <t>394174,406598,406728,449958,556454,557176</t>
  </si>
  <si>
    <t>pik3cd,pik3cg,map2k1,tnip1,csk,pik3r1</t>
  </si>
  <si>
    <t>WP1313</t>
  </si>
  <si>
    <t>Insulin Signaling</t>
  </si>
  <si>
    <t>6/138</t>
  </si>
  <si>
    <t>394174,406598,406728,555521,557176,100004261</t>
  </si>
  <si>
    <t>pik3cd,pik3cg,map2k1,prkcq,pik3r1,map3k14a</t>
  </si>
  <si>
    <t>GO:0046834</t>
  </si>
  <si>
    <t>lipid phosphorylation</t>
  </si>
  <si>
    <t>4/58</t>
  </si>
  <si>
    <t>394174,406598,553380,557176</t>
  </si>
  <si>
    <t>pik3cd,pik3cg,dgkza,pik3r1</t>
  </si>
  <si>
    <t>dre04210</t>
  </si>
  <si>
    <t>Apoptosis</t>
  </si>
  <si>
    <t>6/168</t>
  </si>
  <si>
    <t>394174,406728,557176,565756,794666,100004261</t>
  </si>
  <si>
    <t>pik3cd,map2k1,pik3r1,nfkb1,itpr3,map3k14a</t>
  </si>
  <si>
    <t>ko04210</t>
  </si>
  <si>
    <t>WP1359</t>
  </si>
  <si>
    <t>IL-3 Signaling Pathway</t>
  </si>
  <si>
    <t>4/74</t>
  </si>
  <si>
    <t>394174,406728,557176,565756</t>
  </si>
  <si>
    <t>pik3cd,map2k1,pik3r1,nfkb1</t>
  </si>
  <si>
    <t>WP1329</t>
  </si>
  <si>
    <t>Alpha6-Beta4 Integrin Signaling Pathway</t>
  </si>
  <si>
    <t>3/45</t>
  </si>
  <si>
    <t>394174,406598,557176</t>
  </si>
  <si>
    <t>pik3cd,pik3cg,pik3r1</t>
  </si>
  <si>
    <t>WP1341</t>
  </si>
  <si>
    <t>Kit Receptor Signaling Pathway</t>
  </si>
  <si>
    <t>406598,406728,557176</t>
  </si>
  <si>
    <t>pik3cg,map2k1,pik3r1</t>
  </si>
  <si>
    <t>dre04620</t>
  </si>
  <si>
    <t>4/97</t>
  </si>
  <si>
    <t>ko04620</t>
  </si>
  <si>
    <t>GO:0046854</t>
  </si>
  <si>
    <t>phosphatidylinositol phosphorylation</t>
  </si>
  <si>
    <t>dre04140</t>
  </si>
  <si>
    <t>Autophagy - animal</t>
  </si>
  <si>
    <t>5/162</t>
  </si>
  <si>
    <t>394174,406728,555521,557176,563147</t>
  </si>
  <si>
    <t>pik3cd,map2k1,prkcq,pik3r1,prkacbb</t>
  </si>
  <si>
    <t>ko04140</t>
  </si>
  <si>
    <t>6/240</t>
  </si>
  <si>
    <t>394174,406728,557176,570218,572187,100333179</t>
  </si>
  <si>
    <t>pik3cd,map2k1,pik3r1,ppp1r12c,dock1,vav3</t>
  </si>
  <si>
    <t>GO:0030036</t>
  </si>
  <si>
    <t>actin cytoskeleton organization</t>
  </si>
  <si>
    <t>16/546</t>
  </si>
  <si>
    <t>30580,259183,335158,335474,337591,406363,406364,406820,445212,553729,557062,557258,558232,563056,790927,100002113,336498,368864,406266,415206,568932,447811,394174,327387,561589</t>
  </si>
  <si>
    <t>mef2d,tagln2,wasb,arpc1b,fam49ba,scinlb,elmo1,actr2a,fam49al,dbnlb,fmnl1a,ptk2ba,ppp1r9ba,hcls1,triobpb,coro1a,eif3d,prpf39,rsl24d1,luc7l,kat6b,rassf1,pik3cd,bin2b,ezrb</t>
  </si>
  <si>
    <t>30580,259183,335158,335474,337591,406363,406364,406820,445212,553729,557062,557258,558232,563056,790927,100002113</t>
  </si>
  <si>
    <t>mef2d,tagln2,wasb,arpc1b,fam49ba,scinlb,elmo1,actr2a,fam49al,dbnlb,fmnl1a,ptk2ba,ppp1r9ba,hcls1,triobpb,coro1a</t>
  </si>
  <si>
    <t>GO:0030029</t>
  </si>
  <si>
    <t>actin filament-based process</t>
  </si>
  <si>
    <t>16/564</t>
  </si>
  <si>
    <t>GO:0007015</t>
  </si>
  <si>
    <t>actin filament organization</t>
  </si>
  <si>
    <t>12/333</t>
  </si>
  <si>
    <t>335158,335474,337591,406363,406364,406820,445212,553729,558232,563056,790927,100002113</t>
  </si>
  <si>
    <t>wasb,arpc1b,fam49ba,scinlb,elmo1,actr2a,fam49al,dbnlb,ppp1r9ba,hcls1,triobpb,coro1a</t>
  </si>
  <si>
    <t>GO:0030833</t>
  </si>
  <si>
    <t>regulation of actin filament polymerization</t>
  </si>
  <si>
    <t>8/144</t>
  </si>
  <si>
    <t>335158,335474,337591,406363,406820,445212,553729,563056</t>
  </si>
  <si>
    <t>wasb,arpc1b,fam49ba,scinlb,actr2a,fam49al,dbnlb,hcls1</t>
  </si>
  <si>
    <t>GO:0008064</t>
  </si>
  <si>
    <t>regulation of actin polymerization or depolymerization</t>
  </si>
  <si>
    <t>8/146</t>
  </si>
  <si>
    <t>GO:0030832</t>
  </si>
  <si>
    <t>regulation of actin filament length</t>
  </si>
  <si>
    <t>GO:0032271</t>
  </si>
  <si>
    <t>regulation of protein polymerization</t>
  </si>
  <si>
    <t>8/153</t>
  </si>
  <si>
    <t>GO:0030041</t>
  </si>
  <si>
    <t>actin filament polymerization</t>
  </si>
  <si>
    <t>8/156</t>
  </si>
  <si>
    <t>GO:0110053</t>
  </si>
  <si>
    <t>regulation of actin filament organization</t>
  </si>
  <si>
    <t>8/161</t>
  </si>
  <si>
    <t>GO:0032956</t>
  </si>
  <si>
    <t>regulation of actin cytoskeleton organization</t>
  </si>
  <si>
    <t>9/218</t>
  </si>
  <si>
    <t>335158,335474,337591,406363,406820,445212,553729,557258,563056</t>
  </si>
  <si>
    <t>wasb,arpc1b,fam49ba,scinlb,actr2a,fam49al,dbnlb,ptk2ba,hcls1</t>
  </si>
  <si>
    <t>GO:0032970</t>
  </si>
  <si>
    <t>regulation of actin filament-based process</t>
  </si>
  <si>
    <t>9/221</t>
  </si>
  <si>
    <t>GO:0008154</t>
  </si>
  <si>
    <t>actin polymerization or depolymerization</t>
  </si>
  <si>
    <t>8/171</t>
  </si>
  <si>
    <t>GO:0043254</t>
  </si>
  <si>
    <t>regulation of protein-containing complex assembly</t>
  </si>
  <si>
    <t>8/180</t>
  </si>
  <si>
    <t>15/625</t>
  </si>
  <si>
    <t>30580,335158,335474,336498,337591,368864,406266,406363,406820,415206,445212,553729,557258,563056,568932</t>
  </si>
  <si>
    <t>mef2d,wasb,arpc1b,eif3d,fam49ba,prpf39,rsl24d1,scinlb,actr2a,luc7l,fam49al,dbnlb,ptk2ba,hcls1,kat6b</t>
  </si>
  <si>
    <t>GO:1902903</t>
  </si>
  <si>
    <t>regulation of supramolecular fiber organization</t>
  </si>
  <si>
    <t>8/182</t>
  </si>
  <si>
    <t>GO:0051493</t>
  </si>
  <si>
    <t>regulation of cytoskeleton organization</t>
  </si>
  <si>
    <t>10/296</t>
  </si>
  <si>
    <t>335158,335474,337591,406363,406820,445212,447811,553729,557258,563056</t>
  </si>
  <si>
    <t>wasb,arpc1b,fam49ba,scinlb,actr2a,fam49al,rassf1,dbnlb,ptk2ba,hcls1</t>
  </si>
  <si>
    <t>GO:0032535</t>
  </si>
  <si>
    <t>regulation of cellular component size</t>
  </si>
  <si>
    <t>9/246</t>
  </si>
  <si>
    <t>335158,335474,337591,394174,406363,406820,445212,553729,563056</t>
  </si>
  <si>
    <t>wasb,arpc1b,fam49ba,pik3cd,scinlb,actr2a,fam49al,dbnlb,hcls1</t>
  </si>
  <si>
    <t>GO:0051258</t>
  </si>
  <si>
    <t>protein polymerization</t>
  </si>
  <si>
    <t>8/198</t>
  </si>
  <si>
    <t>GO:0097435</t>
  </si>
  <si>
    <t>supramolecular fiber organization</t>
  </si>
  <si>
    <t>13/525</t>
  </si>
  <si>
    <t>30580,335158,335474,337591,406363,406364,406820,445212,553729,558232,563056,790927,100002113</t>
  </si>
  <si>
    <t>mef2d,wasb,arpc1b,fam49ba,scinlb,elmo1,actr2a,fam49al,dbnlb,ppp1r9ba,hcls1,triobpb,coro1a</t>
  </si>
  <si>
    <t>16/767</t>
  </si>
  <si>
    <t>30580,327387,335158,335474,336498,337591,368864,406266,406363,406820,415206,445212,553729,557258,563056,568932</t>
  </si>
  <si>
    <t>mef2d,bin2b,wasb,arpc1b,eif3d,fam49ba,prpf39,rsl24d1,scinlb,actr2a,luc7l,fam49al,dbnlb,ptk2ba,hcls1,kat6b</t>
  </si>
  <si>
    <t>GO:0090066</t>
  </si>
  <si>
    <t>regulation of anatomical structure size</t>
  </si>
  <si>
    <t>9/306</t>
  </si>
  <si>
    <t>GO:0044087</t>
  </si>
  <si>
    <t>regulation of cellular component biogenesis</t>
  </si>
  <si>
    <t>9/314</t>
  </si>
  <si>
    <t>335158,335474,337591,406363,406820,445212,553729,561589,563056</t>
  </si>
  <si>
    <t>wasb,arpc1b,fam49ba,scinlb,actr2a,fam49al,dbnlb,ezrb,hcls1</t>
  </si>
  <si>
    <t>GO:0033043</t>
  </si>
  <si>
    <t>regulation of organelle organization</t>
  </si>
  <si>
    <t>11/468</t>
  </si>
  <si>
    <t>335158,335474,337591,406363,406820,445212,447811,553729,557258,561589,563056</t>
  </si>
  <si>
    <t>wasb,arpc1b,fam49ba,scinlb,actr2a,fam49al,rassf1,dbnlb,ptk2ba,ezrb,hcls1</t>
  </si>
  <si>
    <t>GO:0034314</t>
  </si>
  <si>
    <t>Arp2/3 complex-mediated actin nucleation</t>
  </si>
  <si>
    <t>3/35</t>
  </si>
  <si>
    <t>335158,335474,406820</t>
  </si>
  <si>
    <t>wasb,arpc1b,actr2a</t>
  </si>
  <si>
    <t>GO:0045010</t>
  </si>
  <si>
    <t>actin nucleation</t>
  </si>
  <si>
    <t>R-DRE-983695</t>
  </si>
  <si>
    <t>Antigen activates B Cell Receptor (BCR) leading to generation of second messengers</t>
  </si>
  <si>
    <t>557176,794666,100002256,553380,555521,30665,393607,556454,394174,567728,403040,563147</t>
  </si>
  <si>
    <t>pik3r1,itpr3,pik3ap1,dgkza,prkcq,psmb9a,apbb1ip,csk,pik3cd,LOC567728,dock8,prkacbb</t>
  </si>
  <si>
    <t>557176,794666,100002256</t>
  </si>
  <si>
    <t>pik3r1,itpr3,pik3ap1</t>
  </si>
  <si>
    <t>R-DRE-114508</t>
  </si>
  <si>
    <t>Effects of PIP2 hydrolysis</t>
  </si>
  <si>
    <t>553380,555521,794666</t>
  </si>
  <si>
    <t>dgkza,prkcq,itpr3</t>
  </si>
  <si>
    <t>4/50</t>
  </si>
  <si>
    <t>30665,557176,794666,100002256</t>
  </si>
  <si>
    <t>psmb9a,pik3r1,itpr3,pik3ap1</t>
  </si>
  <si>
    <t>R-DRE-76002</t>
  </si>
  <si>
    <t>Platelet activation, signaling and aggregation</t>
  </si>
  <si>
    <t>6/153</t>
  </si>
  <si>
    <t>393607,553380,555521,556454,557176,794666</t>
  </si>
  <si>
    <t>apbb1ip,dgkza,prkcq,csk,pik3r1,itpr3</t>
  </si>
  <si>
    <t>dre04070</t>
  </si>
  <si>
    <t>Phosphatidylinositol signaling system</t>
  </si>
  <si>
    <t>5/109</t>
  </si>
  <si>
    <t>394174,553380,557176,567728,794666</t>
  </si>
  <si>
    <t>pik3cd,dgkza,pik3r1,LOC567728,itpr3</t>
  </si>
  <si>
    <t>ko04070</t>
  </si>
  <si>
    <t>8/317</t>
  </si>
  <si>
    <t>393607,403040,553380,555521,556454,557176,563147,794666</t>
  </si>
  <si>
    <t>apbb1ip,dock8,dgkza,prkcq,csk,pik3r1,prkacbb,itpr3</t>
  </si>
  <si>
    <t>9/186</t>
  </si>
  <si>
    <t>30665,393607,555521,556454,557176,558044,563147,793730,798492,550452,794666,100002256,100004261</t>
  </si>
  <si>
    <t>psmb9a,apbb1ip,prkcq,csk,pik3r1,LOC558044,prkacbb,rasal2,rasal3,grap2a,itpr3,pik3ap1,map3k14a</t>
  </si>
  <si>
    <t>30665,393607,555521,556454,557176,558044,563147,793730,798492</t>
  </si>
  <si>
    <t>psmb9a,apbb1ip,prkcq,csk,pik3r1,LOC558044,prkacbb,rasal2,rasal3</t>
  </si>
  <si>
    <t>8/165</t>
  </si>
  <si>
    <t>30665,393607,555521,556454,557176,558044,793730,798492</t>
  </si>
  <si>
    <t>psmb9a,apbb1ip,prkcq,csk,pik3r1,LOC558044,rasal2,rasal3</t>
  </si>
  <si>
    <t>8/169</t>
  </si>
  <si>
    <t>10/417</t>
  </si>
  <si>
    <t>30665,550452,555521,556454,557176,558044,563147,794666,100002256,100004261</t>
  </si>
  <si>
    <t>psmb9a,grap2a,prkcq,csk,pik3r1,LOC558044,prkacbb,itpr3,pik3ap1,map3k14a</t>
  </si>
  <si>
    <t>3/52</t>
  </si>
  <si>
    <t>30665,793730,798492</t>
  </si>
  <si>
    <t>psmb9a,rasal2,rasal3</t>
  </si>
  <si>
    <t>GO:0042110</t>
  </si>
  <si>
    <t>T cell activation</t>
    <phoneticPr fontId="2" type="noConversion"/>
  </si>
  <si>
    <t>6/97</t>
  </si>
  <si>
    <t>30177,282676,335474,337591,497649,798906</t>
  </si>
  <si>
    <t>ikzf1,hspd1,arpc1b,fam49ba,tcf7,itk</t>
  </si>
  <si>
    <t>T cell activation</t>
  </si>
  <si>
    <t>GO:0030217</t>
  </si>
  <si>
    <t>T cell differentiation</t>
  </si>
  <si>
    <t>30177,335474,497649,798906</t>
  </si>
  <si>
    <t>ikzf1,arpc1b,tcf7,itk</t>
  </si>
  <si>
    <t>GO:0030098</t>
  </si>
  <si>
    <t>lymphocyte differentiation</t>
  </si>
  <si>
    <t>4/62</t>
  </si>
  <si>
    <t>GO:0046649</t>
  </si>
  <si>
    <t>lymphocyte activation</t>
  </si>
  <si>
    <t>6/161</t>
  </si>
  <si>
    <t>GO:1903131</t>
  </si>
  <si>
    <t>mononuclear cell differentiation</t>
  </si>
  <si>
    <t>4/70</t>
  </si>
  <si>
    <t>GO:0045321</t>
  </si>
  <si>
    <t>leukocyte activation</t>
  </si>
  <si>
    <t>6/189</t>
  </si>
  <si>
    <t>GO:0001775</t>
  </si>
  <si>
    <t>cell activation</t>
  </si>
  <si>
    <t>6/214</t>
  </si>
  <si>
    <t>R-DRE-422475</t>
  </si>
  <si>
    <t>Axon guidance</t>
  </si>
  <si>
    <t>7/147</t>
  </si>
  <si>
    <t>335474,406820,555521,557176,558044,561589,563147,406364,557258</t>
  </si>
  <si>
    <t>arpc1b,actr2a,prkcq,pik3r1,LOC558044,ezrb,prkacbb,elmo1,ptk2ba</t>
  </si>
  <si>
    <t>335474,406820,555521,557176,558044,561589,563147</t>
  </si>
  <si>
    <t>arpc1b,actr2a,prkcq,pik3r1,LOC558044,ezrb,prkacbb</t>
  </si>
  <si>
    <t>R-DRE-9675108</t>
  </si>
  <si>
    <t>Nervous system development</t>
  </si>
  <si>
    <t>7/148</t>
  </si>
  <si>
    <t>4/55</t>
  </si>
  <si>
    <t>406364,557176,557258,563147</t>
  </si>
  <si>
    <t>elmo1,pik3r1,ptk2ba,prkacbb</t>
  </si>
  <si>
    <t>4/60</t>
  </si>
  <si>
    <t>R-DRE-1266738</t>
  </si>
  <si>
    <t>Developmental Biology</t>
  </si>
  <si>
    <t>7/215</t>
  </si>
  <si>
    <t>dre04270</t>
  </si>
  <si>
    <t>Vascular smooth muscle contraction</t>
  </si>
  <si>
    <t>406728,555521,557983,563147,568726,570218,794666,30580,336421,406598,323055,568838,557337,561288,30080</t>
  </si>
  <si>
    <t>map2k1,prkcq,arhgef1b,prkacbb,adcy7,ppp1r12c,itpr3,mef2d,gnai2a,pik3cg,ywhaba,slka,prkd3,grk6,mitfa</t>
  </si>
  <si>
    <t>406728,555521,557983,563147,568726,570218,794666</t>
  </si>
  <si>
    <t>map2k1,prkcq,arhgef1b,prkacbb,adcy7,ppp1r12c,itpr3</t>
  </si>
  <si>
    <t>ko04270</t>
  </si>
  <si>
    <t>dre04371</t>
  </si>
  <si>
    <t>Apelin signaling pathway</t>
  </si>
  <si>
    <t>7/179</t>
  </si>
  <si>
    <t>30580,336421,406598,406728,563147,568726,794666</t>
  </si>
  <si>
    <t>mef2d,gnai2a,pik3cg,map2k1,prkacbb,adcy7,itpr3</t>
  </si>
  <si>
    <t>dre04114</t>
  </si>
  <si>
    <t>Oocyte meiosis</t>
  </si>
  <si>
    <t>6/139</t>
  </si>
  <si>
    <t>323055,406728,563147,568726,568838,794666</t>
  </si>
  <si>
    <t>ywhaba,map2k1,prkacbb,adcy7,slka,itpr3</t>
  </si>
  <si>
    <t>ko04114</t>
  </si>
  <si>
    <t>WP1371</t>
  </si>
  <si>
    <t>G Protein Signaling Pathways</t>
  </si>
  <si>
    <t>555521,557337,563147,568726</t>
  </si>
  <si>
    <t>prkcq,prkd3,prkacbb,adcy7</t>
  </si>
  <si>
    <t>WP1365</t>
  </si>
  <si>
    <t>Calcium Regulation in the Cardiac Cell</t>
  </si>
  <si>
    <t>5/119</t>
  </si>
  <si>
    <t>323055,555521,561288,568726,794666</t>
  </si>
  <si>
    <t>ywhaba,prkcq,grk6,adcy7,itpr3</t>
  </si>
  <si>
    <t>dre04540</t>
  </si>
  <si>
    <t>Gap junction</t>
  </si>
  <si>
    <t>5/128</t>
  </si>
  <si>
    <t>336421,406728,563147,568726,794666</t>
  </si>
  <si>
    <t>gnai2a,map2k1,prkacbb,adcy7,itpr3</t>
  </si>
  <si>
    <t>ko04540</t>
  </si>
  <si>
    <t>5/139</t>
  </si>
  <si>
    <t>30080,336421,406728,563147,568726</t>
  </si>
  <si>
    <t>mitfa,gnai2a,map2k1,prkacbb,adcy7</t>
  </si>
  <si>
    <t>R-DRE-389356</t>
  </si>
  <si>
    <t>CD28 co-stimulation</t>
  </si>
  <si>
    <t>550452,557176,100004261,30665,324841,327387,335474,406820,553729,555521,567222,101887140</t>
  </si>
  <si>
    <t>grap2a,pik3r1,map3k14a,psmb9a,cpne1,bin2b,arpc1b,actr2a,dbnlb,prkcq,arl8a,tbc1d10c</t>
  </si>
  <si>
    <t>550452,557176,100004261</t>
  </si>
  <si>
    <t>grap2a,pik3r1,map3k14a</t>
  </si>
  <si>
    <t>12/517</t>
  </si>
  <si>
    <t>30665,324841,327387,335474,406820,550452,553729,555521,557176,567222,100004261,101887140</t>
  </si>
  <si>
    <t>psmb9a,cpne1,bin2b,arpc1b,actr2a,grap2a,dbnlb,prkcq,pik3r1,arl8a,map3k14a,tbc1d10c</t>
  </si>
  <si>
    <t>R-DRE-388841</t>
  </si>
  <si>
    <t>Costimulation by the CD28 family</t>
  </si>
  <si>
    <t>3/31</t>
  </si>
  <si>
    <t>R-DRE-202403</t>
  </si>
  <si>
    <t>TCR signaling</t>
  </si>
  <si>
    <t>550452,555521,556454</t>
  </si>
  <si>
    <t>grap2a,prkcq,csk</t>
  </si>
  <si>
    <t>GO:0043087</t>
  </si>
  <si>
    <t>regulation of GTPase activity</t>
  </si>
  <si>
    <t>7/182</t>
  </si>
  <si>
    <t>555272,555849,564211,568277,793730,798492,100003547</t>
  </si>
  <si>
    <t>rabgap1l,arhgap45b,arhgap27,sbf1,rasal2,rasal3,arhgap15</t>
  </si>
  <si>
    <t>GO:0002685</t>
  </si>
  <si>
    <t>regulation of leukocyte migration</t>
  </si>
  <si>
    <t>4/49</t>
  </si>
  <si>
    <t>282676,335158,557258,654692,394015,394174,406364,406598,557062,561231,561589,567758,572187,100002113,337591,556454,798906</t>
  </si>
  <si>
    <t>hspd1,wasb,ptk2ba,cxcr3.1,def6a,pik3cd,elmo1,pik3cg,fmnl1a,arhgap4b,ezrb,carmil2,dock1,coro1a,fam49ba,csk,itk</t>
  </si>
  <si>
    <t>282676,335158,557258,654692</t>
  </si>
  <si>
    <t>hspd1,wasb,ptk2ba,cxcr3.1</t>
  </si>
  <si>
    <t>14/714</t>
  </si>
  <si>
    <t>282676,335158,394015,394174,406364,406598,557062,557258,561231,561589,567758,572187,654692,100002113</t>
  </si>
  <si>
    <t>hspd1,wasb,def6a,pik3cd,elmo1,pik3cg,fmnl1a,ptk2ba,arhgap4b,ezrb,carmil2,dock1,cxcr3.1,coro1a</t>
  </si>
  <si>
    <t>14/773</t>
  </si>
  <si>
    <t>GO:0060326</t>
  </si>
  <si>
    <t>cell chemotaxis</t>
  </si>
  <si>
    <t>5/120</t>
  </si>
  <si>
    <t>282676,335158,406598,557258,654692</t>
  </si>
  <si>
    <t>hspd1,wasb,pik3cg,ptk2ba,cxcr3.1</t>
  </si>
  <si>
    <t>GO:0050900</t>
  </si>
  <si>
    <t>leukocyte migration</t>
  </si>
  <si>
    <t>5/132</t>
  </si>
  <si>
    <t>GO:0030595</t>
  </si>
  <si>
    <t>leukocyte chemotaxis</t>
  </si>
  <si>
    <t>4/94</t>
  </si>
  <si>
    <t>282676,335158,406598,557258</t>
  </si>
  <si>
    <t>hspd1,wasb,pik3cg,ptk2ba</t>
  </si>
  <si>
    <t>GO:0002682</t>
  </si>
  <si>
    <t>regulation of immune system process</t>
  </si>
  <si>
    <t>7/300</t>
  </si>
  <si>
    <t>282676,335158,337591,556454,557258,654692,798906</t>
  </si>
  <si>
    <t>hspd1,wasb,fam49ba,csk,ptk2ba,cxcr3.1,itk</t>
  </si>
  <si>
    <t>3/24</t>
  </si>
  <si>
    <t>30665,64279,83917</t>
  </si>
  <si>
    <t>psmb9a,psmb12,psma6l</t>
  </si>
  <si>
    <t>3/56</t>
  </si>
  <si>
    <t>7/222</t>
  </si>
  <si>
    <t>324302,368864,406564,406810,415206,573096,767696,368417,326663</t>
  </si>
  <si>
    <t>rbm5,prpf39,sfpq,prpf38b,luc7l,hnrnpl2,mbnl1,thoc2,syncrip</t>
  </si>
  <si>
    <t>324302,368864,406564,406810,415206,573096,767696</t>
  </si>
  <si>
    <t>rbm5,prpf39,sfpq,prpf38b,luc7l,hnrnpl2,mbnl1</t>
  </si>
  <si>
    <t>8/344</t>
  </si>
  <si>
    <t>324302,368417,368864,406564,406810,415206,573096,767696</t>
  </si>
  <si>
    <t>rbm5,thoc2,prpf39,sfpq,prpf38b,luc7l,hnrnpl2,mbnl1</t>
  </si>
  <si>
    <t>7/292</t>
  </si>
  <si>
    <t>9/457</t>
  </si>
  <si>
    <t>324302,326663,368417,368864,406564,406810,415206,573096,767696</t>
  </si>
  <si>
    <t>rbm5,syncrip,thoc2,prpf39,sfpq,prpf38b,luc7l,hnrnpl2,mbnl1</t>
  </si>
  <si>
    <t>WP341</t>
  </si>
  <si>
    <t>Nodal Signaling Pathway</t>
  </si>
  <si>
    <t>4/75</t>
  </si>
  <si>
    <t>30080,30126,497649,565756</t>
  </si>
  <si>
    <t>mitfa,foxa2,tcf7,nfkb1</t>
  </si>
  <si>
    <t>GO:0045785</t>
  </si>
  <si>
    <t>positive regulation of cell adhesion</t>
  </si>
  <si>
    <t>3/39</t>
  </si>
  <si>
    <t>282676,337591,790927</t>
  </si>
  <si>
    <t>hspd1,fam49ba,triobpb</t>
  </si>
  <si>
    <t>GO:0045893</t>
  </si>
  <si>
    <t>positive regulation of transcription, DNA-templated</t>
  </si>
  <si>
    <t>10/488</t>
  </si>
  <si>
    <t>30580,334032,368519,406820,449958,492342,557048,566825,568932,799876</t>
  </si>
  <si>
    <t>mef2d,smarca2,stat4,actr2a,tnip1,mllt10,kmt2a,kmt2bb,kat6b,gpbp1l1</t>
  </si>
  <si>
    <t>GO:1902680</t>
  </si>
  <si>
    <t>positive regulation of RNA biosynthetic process</t>
  </si>
  <si>
    <t>GO:1903508</t>
  </si>
  <si>
    <t>positive regulation of nucleic acid-templated transcription</t>
  </si>
  <si>
    <t>GO:0051254</t>
  </si>
  <si>
    <t>positive regulation of RNA metabolic process</t>
  </si>
  <si>
    <t>10/522</t>
  </si>
  <si>
    <t>GO:0010557</t>
  </si>
  <si>
    <t>positive regulation of macromolecule biosynthetic process</t>
  </si>
  <si>
    <t>10/528</t>
  </si>
  <si>
    <t>GO:0031328</t>
  </si>
  <si>
    <t>positive regulation of cellular biosynthetic process</t>
  </si>
  <si>
    <t>10/543</t>
  </si>
  <si>
    <t>GO:0009891</t>
  </si>
  <si>
    <t>positive regulation of biosynthetic process</t>
  </si>
  <si>
    <t>10/547</t>
  </si>
  <si>
    <t>GO:0045935</t>
  </si>
  <si>
    <t>positive regulation of nucleobase-containing compound metabolic process</t>
  </si>
  <si>
    <t>10/559</t>
  </si>
  <si>
    <t>GO:0043122</t>
  </si>
  <si>
    <t>regulation of I-kappaB kinase/NF-kappaB signaling</t>
  </si>
  <si>
    <t>324841,449958,100004261</t>
  </si>
  <si>
    <t>cpne1,tnip1,map3k14a</t>
  </si>
  <si>
    <t>3/58</t>
  </si>
  <si>
    <t>30967,324551,368417</t>
  </si>
  <si>
    <t>igf2bp3,zc3h11a,thoc2</t>
  </si>
  <si>
    <t>67/517</t>
  </si>
  <si>
    <t>30666,57935,114401,286779,321107,321460,321724,322811,323613,323818,324152,324841,325402,325881,327068,327197,334527,335474,335573,335817,336381,336933,337583,368359,368907,369193,386807,393287,393544,393711,393935,394056,399480,403014,405783,405822,406296,406308,406645,406659,406820,414329,415100,415204,415242,445033,445039,445289,445413,492763,553729,557797,557810,562473,563560,564076,564697,567222,570907,571331,574423,692289,796425,100000934,100004261,100333601,100334463</t>
  </si>
  <si>
    <t>psmb8a,actb2,bcl2l1,atp6v1h,rap1b,ist1,atp6v0b,atp6v0d1,hexb,shc1,tax1bp1b,cpne1,atp6v0cb,f2,arpc2,vcp,cap1,arpc1b,ptpn6,pkma,cotl1,rhogb,atp6v1ab,txnipa,atp6v1c1a,aldocb,rab5c,chuk,psmd3,abi1a,atp6v1d,wasf2,mapk3,ncf4,ostf1,pgm2,atp6ap2,grb2b,ctsba,rhoac,actr2a,rap2b,nfkb2,arpc3,rap1aa,psma1,nkiras2,kras,psmb1,casp9,dbnlb,itgb2,mapk12b,ncf2,ikbkb,unc13d,pdxkb,arl8a,rab27a,pstpip1a,rab24,tbk1,card9,unc93b1,map3k14a,mmp25b,plekho2</t>
  </si>
  <si>
    <t>R-DRE-6798695</t>
  </si>
  <si>
    <t>Neutrophil degranulation</t>
  </si>
  <si>
    <t>33/333</t>
  </si>
  <si>
    <t>321107,321460,323613,324841,325402,327197,334527,335573,335817,336381,336933,369193,386807,393544,393935,405783,405822,406296,406645,406659,406820,414329,415242,445413,553729,557797,564076,564697,567222,570907,574423,100333601,100334463</t>
  </si>
  <si>
    <t>rap1b,ist1,hexb,cpne1,atp6v0cb,vcp,cap1,ptpn6,pkma,cotl1,rhogb,aldocb,rab5c,psmd3,atp6v1d,ostf1,pgm2,atp6ap2,ctsba,rhoac,actr2a,rap2b,rap1aa,psmb1,dbnlb,itgb2,unc13d,pdxkb,arl8a,rab27a,rab24,mmp25b,plekho2</t>
  </si>
  <si>
    <t>dre04144</t>
  </si>
  <si>
    <t>Endocytosis</t>
    <phoneticPr fontId="2" type="noConversion"/>
  </si>
  <si>
    <t>54/343</t>
  </si>
  <si>
    <t>114456,140747,321051,321460,321938,323579,323870,327026,327068,335083,335158,335474,336063,336426,336504,336839,337386,337737,386807,393164,393535,393880,394098,394099,405821,406318,406414,406659,406704,406797,407684,415204,436688,447839,474327,492549,556132,560581,561288,563511,565434,567190,567272,568170,569403,572492,777731,792229,793158,793623,798901,100006041,100148085,100151196</t>
  </si>
  <si>
    <t>arpc4,cxcr4a,ap2m1a,ist1,cyth1a,cltca,clint1a,arf2b,arpc2,capzb,wasb,arpc1b,arf6a,chmp1b,arpc5a,cdc42,snx1a,rab5aa,rab5c,chmp4ba,chmp1a,vps4b,snx12,arrb2b,rab5b,clta,vta1,rhoac,spg21,snx5,vps25,arpc3,vps26bl,ehd1b,capza1b,pip5k1ab,smap2,asap2b,grk6,snx3,usp8,git2b,washc2c,eps15l1a,grk3,pld1b,smap1,sh3glb1a,cdc42l,sh3kbp1,chmp2a,rhoab,ap2s1,LOC100151196</t>
  </si>
  <si>
    <t>Endocytosis</t>
  </si>
  <si>
    <t>ko04144</t>
  </si>
  <si>
    <t>42/333</t>
  </si>
  <si>
    <t>114456,317741,321496,325085,327068,335083,335158,335474,336381,336504,336933,337591,378872,393711,393908,394056,404610,406250,406363,406364,406659,406820,415151,415204,432375,445393,474327,553729,556029,556762,557912,558232,560281,561276,563056,571331,768182,790927,793623,100002113,100003895,100006041,30744,140747,259183,327510,393814,404601,557062,557258,560857,100002928,100006678,100037387,393880,100330741,30767,394174,492763,571290,796377,447811,245697,336839,337737,563800,565434,572492,57935,399480,403139,557810,565756,793158,334116,406478,794108,323579,323679,373117,406318,562273,393878,445249,559096,564225</t>
  </si>
  <si>
    <t>arpc4,coro1ca,cfl1,ssh2a,arpc2,capzb,wasb,arpc1b,cotl1,arpc5a,rhogb,fam49ba,fam49a,abi1a,tpm1,wasf2,fam49bb,actr3,scinlb,elmo1,rhoac,actr2a,rac2,arpc3,twf1b,ppp1r12a,capza1b,dbnlb,diaph2,add3a,ssh2b,ppp1r9ba,flii,arhgef2,hcls1,pstpip1a,mcu,triobpb,sh3kbp1,coro1a,arfip1,rhoab,cbfb,cxcr4a,tagln2,rhoq,plek,pacsin2,fmnl1a,ptk2ba,ehbp1,iqgap1,sh3bp1,parvg,vps4b,ccdc88b,stat3,pik3cd,casp9,sema4ab,sema4e,rassf1,flot1b,cdc42,rab5aa,ripor2,usp8,pld1b,actb2,mapk3,tlr5b,mapk12b,nfkb1,cdc42l,eno1a,znf207a,nipblb,cltca,srpk1a,celf2,clta,plxnc1,fermt3b,pef1,kcnc3a,st13</t>
  </si>
  <si>
    <t>114456,317741,321496,325085,327068,335083,335158,335474,336381,336504,336933,337591,378872,393711,393908,394056,404610,406250,406363,406364,406659,406820,415151,415204,432375,445393,474327,553729,556029,556762,557912,558232,560281,561276,563056,571331,768182,790927,793623,100002113,100003895,100006041</t>
  </si>
  <si>
    <t>arpc4,coro1ca,cfl1,ssh2a,arpc2,capzb,wasb,arpc1b,cotl1,arpc5a,rhogb,fam49ba,fam49a,abi1a,tpm1,wasf2,fam49bb,actr3,scinlb,elmo1,rhoac,actr2a,rac2,arpc3,twf1b,ppp1r12a,capza1b,dbnlb,diaph2,add3a,ssh2b,ppp1r9ba,flii,arhgef2,hcls1,pstpip1a,mcu,triobpb,sh3kbp1,coro1a,arfip1,rhoab</t>
  </si>
  <si>
    <t>54/546</t>
  </si>
  <si>
    <t>30744,114456,140747,259183,317741,321496,325085,327068,327510,335083,335158,335474,336381,336504,336933,337591,378872,393711,393814,393908,394056,404601,404610,406250,406363,406364,406659,406820,415151,415204,432375,445393,474327,553729,556029,556762,557062,557258,557912,558232,560281,560857,561276,563056,571331,768182,790927,793623,100002113,100002928,100003895,100006041,100006678,100037387</t>
  </si>
  <si>
    <t>cbfb,arpc4,cxcr4a,tagln2,coro1ca,cfl1,ssh2a,arpc2,rhoq,capzb,wasb,arpc1b,cotl1,arpc5a,rhogb,fam49ba,fam49a,abi1a,plek,tpm1,wasf2,pacsin2,fam49bb,actr3,scinlb,elmo1,rhoac,actr2a,rac2,arpc3,twf1b,ppp1r12a,capza1b,dbnlb,diaph2,add3a,fmnl1a,ptk2ba,ssh2b,ppp1r9ba,flii,ehbp1,arhgef2,hcls1,pstpip1a,mcu,triobpb,sh3kbp1,coro1a,iqgap1,arfip1,rhoab,sh3bp1,parvg</t>
  </si>
  <si>
    <t>54/564</t>
  </si>
  <si>
    <t>28/171</t>
  </si>
  <si>
    <t>114456,321496,325085,327068,335083,335158,335474,336381,336504,337591,378872,393711,394056,404610,406250,406363,406820,415204,432375,474327,553729,556029,556762,557912,560281,563056,571331,100003895</t>
  </si>
  <si>
    <t>arpc4,cfl1,ssh2a,arpc2,capzb,wasb,arpc1b,cotl1,arpc5a,fam49ba,fam49a,abi1a,wasf2,fam49bb,actr3,scinlb,actr2a,arpc3,twf1b,capza1b,dbnlb,diaph2,add3a,ssh2b,flii,hcls1,pstpip1a,arfip1</t>
  </si>
  <si>
    <t>31/218</t>
  </si>
  <si>
    <t>114456,325085,327068,335083,335158,335474,336381,336504,336933,337591,378872,394056,404610,406250,406363,406659,406820,415151,415204,432375,474327,553729,556762,557258,557912,560281,563056,100002928,100003895,100006041,100006678</t>
  </si>
  <si>
    <t>arpc4,ssh2a,arpc2,capzb,wasb,arpc1b,cotl1,arpc5a,rhogb,fam49ba,fam49a,wasf2,fam49bb,actr3,scinlb,rhoac,actr2a,rac2,arpc3,twf1b,capza1b,dbnlb,add3a,ptk2ba,ssh2b,flii,hcls1,iqgap1,arfip1,rhoab,sh3bp1</t>
  </si>
  <si>
    <t>31/221</t>
  </si>
  <si>
    <t>26/156</t>
  </si>
  <si>
    <t>114456,325085,327068,335083,335158,335474,336381,336504,337591,378872,394056,404610,406250,406363,406820,415204,432375,474327,553729,556029,556762,557912,560281,563056,571331,100003895</t>
  </si>
  <si>
    <t>arpc4,ssh2a,arpc2,capzb,wasb,arpc1b,cotl1,arpc5a,fam49ba,fam49a,wasf2,fam49bb,actr3,scinlb,actr2a,arpc3,twf1b,capza1b,dbnlb,diaph2,add3a,ssh2b,flii,hcls1,pstpip1a,arfip1</t>
  </si>
  <si>
    <t>24/144</t>
  </si>
  <si>
    <t>114456,325085,327068,335083,335158,335474,336381,336504,337591,378872,394056,404610,406250,406363,406820,415204,432375,474327,553729,556762,557912,560281,563056,100003895</t>
  </si>
  <si>
    <t>arpc4,ssh2a,arpc2,capzb,wasb,arpc1b,cotl1,arpc5a,fam49ba,fam49a,wasf2,fam49bb,actr3,scinlb,actr2a,arpc3,twf1b,capza1b,dbnlb,add3a,ssh2b,flii,hcls1,arfip1</t>
  </si>
  <si>
    <t>24/146</t>
  </si>
  <si>
    <t>24/153</t>
  </si>
  <si>
    <t>24/161</t>
  </si>
  <si>
    <t>46/525</t>
  </si>
  <si>
    <t>30744,114456,140747,317741,321496,325085,327068,335083,335158,335474,336381,336504,336933,337591,378872,393711,393880,393908,394056,404610,406250,406363,406364,406659,406820,415151,415204,432375,445393,474327,553729,556029,556762,557912,558232,560281,561276,563056,571331,768182,790927,793623,100002113,100003895,100006041,100330741</t>
  </si>
  <si>
    <t>cbfb,arpc4,cxcr4a,coro1ca,cfl1,ssh2a,arpc2,capzb,wasb,arpc1b,cotl1,arpc5a,rhogb,fam49ba,fam49a,abi1a,vps4b,tpm1,wasf2,fam49bb,actr3,scinlb,elmo1,rhoac,actr2a,rac2,arpc3,twf1b,ppp1r12a,capza1b,dbnlb,diaph2,add3a,ssh2b,ppp1r9ba,flii,arhgef2,hcls1,pstpip1a,mcu,triobpb,sh3kbp1,coro1a,arfip1,rhoab,ccdc88b</t>
  </si>
  <si>
    <t>26/198</t>
  </si>
  <si>
    <t>29/246</t>
  </si>
  <si>
    <t>30767,114456,325085,327068,335083,335158,335474,336381,336504,337591,378872,394056,394174,404610,406250,406363,406820,415204,432375,474327,492763,553729,556762,557912,560281,563056,571290,796377,100003895</t>
  </si>
  <si>
    <t>stat3,arpc4,ssh2a,arpc2,capzb,wasb,arpc1b,cotl1,arpc5a,fam49ba,fam49a,wasf2,pik3cd,fam49bb,actr3,scinlb,actr2a,arpc3,twf1b,capza1b,casp9,dbnlb,add3a,ssh2b,flii,hcls1,sema4ab,sema4e,arfip1</t>
  </si>
  <si>
    <t>32/296</t>
  </si>
  <si>
    <t>114456,325085,327068,335083,335158,335474,336381,336504,336933,337591,378872,394056,404610,406250,406363,406659,406820,415151,415204,432375,447811,474327,553729,556762,557258,557912,560281,563056,100002928,100003895,100006041,100006678</t>
  </si>
  <si>
    <t>arpc4,ssh2a,arpc2,capzb,wasb,arpc1b,cotl1,arpc5a,rhogb,fam49ba,fam49a,wasf2,fam49bb,actr3,scinlb,rhoac,actr2a,rac2,arpc3,twf1b,rassf1,capza1b,dbnlb,add3a,ptk2ba,ssh2b,flii,hcls1,iqgap1,arfip1,rhoab,sh3bp1</t>
  </si>
  <si>
    <t>24/180</t>
  </si>
  <si>
    <t>24/182</t>
  </si>
  <si>
    <t>30/314</t>
  </si>
  <si>
    <t>114456,245697,325085,327068,335083,335158,335474,336381,336504,336839,337591,337737,378872,394056,404610,406250,406363,406820,415204,432375,474327,553729,556762,557912,560281,563056,563800,565434,572492,100003895</t>
  </si>
  <si>
    <t>arpc4,flot1b,ssh2a,arpc2,capzb,wasb,arpc1b,cotl1,arpc5a,cdc42,fam49ba,rab5aa,fam49a,wasf2,fam49bb,actr3,scinlb,actr2a,arpc3,twf1b,capza1b,dbnlb,add3a,ssh2b,flii,hcls1,ripor2,usp8,pld1b,arfip1</t>
  </si>
  <si>
    <t>114456,327068,335158,335474,336504,394056,406250,406820,415204,100003895</t>
  </si>
  <si>
    <t>arpc4,arpc2,wasb,arpc1b,arpc5a,wasf2,actr3,actr2a,arpc3,arfip1</t>
  </si>
  <si>
    <t>29/306</t>
  </si>
  <si>
    <t>dre05132</t>
  </si>
  <si>
    <t>Salmonella infection</t>
  </si>
  <si>
    <t>57935,114456,327068,335158,335474,336504,336839,336933,394056,399480,403139,415204,557810,565756,793158</t>
  </si>
  <si>
    <t>actb2,arpc4,arpc2,wasb,arpc1b,arpc5a,cdc42,rhogb,wasf2,mapk3,tlr5b,arpc3,mapk12b,nfkb1,cdc42l</t>
  </si>
  <si>
    <t>ko05132</t>
  </si>
  <si>
    <t>36/468</t>
  </si>
  <si>
    <t>114456,325085,327068,334116,335083,335158,335474,336381,336504,336933,337591,378872,394056,404610,406250,406363,406478,406659,406820,415151,415204,432375,447811,474327,553729,556762,557258,557912,560281,563056,565434,794108,100002928,100003895,100006041,100006678</t>
  </si>
  <si>
    <t>arpc4,ssh2a,arpc2,eno1a,capzb,wasb,arpc1b,cotl1,arpc5a,rhogb,fam49ba,fam49a,wasf2,fam49bb,actr3,scinlb,znf207a,rhoac,actr2a,rac2,arpc3,twf1b,rassf1,capza1b,dbnlb,add3a,ptk2ba,ssh2b,flii,hcls1,usp8,nipblb,iqgap1,arfip1,rhoab,sh3bp1</t>
  </si>
  <si>
    <t>GO:0030838</t>
  </si>
  <si>
    <t>positive regulation of actin filament polymerization</t>
  </si>
  <si>
    <t>10/72</t>
  </si>
  <si>
    <t>GO:0032273</t>
  </si>
  <si>
    <t>positive regulation of protein polymerization</t>
  </si>
  <si>
    <t>10/79</t>
  </si>
  <si>
    <t>GO:0031334</t>
  </si>
  <si>
    <t>positive regulation of protein-containing complex assembly</t>
  </si>
  <si>
    <t>10/87</t>
  </si>
  <si>
    <t>GO:0044089</t>
  </si>
  <si>
    <t>positive regulation of cellular component biogenesis</t>
  </si>
  <si>
    <t>13/138</t>
  </si>
  <si>
    <t>114456,245697,327068,335158,335474,336504,336839,394056,406250,406820,415204,563800,100003895</t>
  </si>
  <si>
    <t>arpc4,flot1b,arpc2,wasb,arpc1b,arpc5a,cdc42,wasf2,actr3,actr2a,arpc3,ripor2,arfip1</t>
  </si>
  <si>
    <t>GO:1902905</t>
  </si>
  <si>
    <t>positive regulation of supramolecular fiber organization</t>
  </si>
  <si>
    <t>10/96</t>
  </si>
  <si>
    <t>GO:0051495</t>
  </si>
  <si>
    <t>positive regulation of cytoskeleton organization</t>
  </si>
  <si>
    <t>10/97</t>
  </si>
  <si>
    <t>31/625</t>
  </si>
  <si>
    <t>114456,323579,323679,325085,327068,335083,335158,335474,336381,336504,337591,373117,378872,394056,404610,406250,406318,406363,406820,415204,432375,474327,553729,556029,556762,557258,557912,560281,563056,571331,100003895</t>
  </si>
  <si>
    <t>arpc4,cltca,srpk1a,ssh2a,arpc2,capzb,wasb,arpc1b,cotl1,arpc5a,fam49ba,celf2,fam49a,wasf2,fam49bb,actr3,clta,scinlb,actr2a,arpc3,twf1b,capza1b,dbnlb,diaph2,add3a,ptk2ba,ssh2b,flii,hcls1,pstpip1a,arfip1</t>
  </si>
  <si>
    <t>GO:0051130</t>
  </si>
  <si>
    <t>positive regulation of cellular component organization</t>
  </si>
  <si>
    <t>16/262</t>
  </si>
  <si>
    <t>114456,245697,327068,335158,335474,336504,336839,394056,406250,406820,415204,432375,553729,562273,563800,100003895</t>
  </si>
  <si>
    <t>arpc4,flot1b,arpc2,wasb,arpc1b,arpc5a,cdc42,wasf2,actr3,actr2a,arpc3,twf1b,dbnlb,plxnc1,ripor2,arfip1</t>
  </si>
  <si>
    <t>114456,323579,323679,325085,327068,335083,335158,335474,336381,336504,337591,373117,378872,393878,394056,404610,406250,406318,406363,406820,415204,432375,445249,474327,553729,556029,556762,557258,557912,559096,560281,563056,564225,571331,768182,100003895</t>
  </si>
  <si>
    <t>arpc4,cltca,srpk1a,ssh2a,arpc2,capzb,wasb,arpc1b,cotl1,arpc5a,fam49ba,celf2,fam49a,fermt3b,wasf2,fam49bb,actr3,clta,scinlb,actr2a,arpc3,twf1b,pef1,capza1b,dbnlb,diaph2,add3a,ptk2ba,ssh2b,kcnc3a,flii,hcls1,st13,pstpip1a,mcu,arfip1</t>
  </si>
  <si>
    <t>28/156</t>
  </si>
  <si>
    <t>57935,192335,286779,321315,321724,322811,325402,337583,337737,359839,368907,378966,386807,393386,393398,393935,403014,405821,406342,406486,557797,562473,562669,573122,100002113,100004566,100151255,100333043,406689,322893,406619,553740,323818,406308,30331,30666,321051,322104,327197,327276,393544,406318,445033,445413,494533,553582,556762,561210,564064,566367,566537,768182,797199,100148085,100321338,550531,335083,399480,561503,564225,100005148</t>
  </si>
  <si>
    <t>actb2,atp6v1e1b,atp6v1h,calr3b,atp6v0b,atp6v0d1,atp6v0cb,atp6v1ab,rab5aa,atp6v1ba,atp6v1c1a,ncf1,rab5c,cybb,ctss1,atp6v1d,ncf4,rab5b,tcirg1b,m6pr,itgb2,ncf2,stx7l,tuba1c,coro1a,atp6ap1a,itgav,tap1,mcoln1a,otop1,nnt,nr3c1,shc1,grb2b,cahz,psmb8a,ap2m1a,gnb1a,vcp,slc16a3b,psmd3,clta,psma1,psmb1,prkar1aa,tusc3,add3a,micu1,prkacaa,abcd1,slc38a2,mcu,slc8a1b,ap2s1,slc2a1b,ppa1b,capzb,mapk3,ncor2,st13,ar</t>
  </si>
  <si>
    <t>57935,192335,286779,321315,321724,322811,325402,337583,337737,359839,368907,378966,386807,393386,393398,393935,403014,405821,406342,406486,557797,562473,562669,573122,100002113,100004566,100151255,100333043</t>
  </si>
  <si>
    <t>actb2,atp6v1e1b,atp6v1h,calr3b,atp6v0b,atp6v0d1,atp6v0cb,atp6v1ab,rab5aa,atp6v1ba,atp6v1c1a,ncf1,rab5c,cybb,ctss1,atp6v1d,ncf4,rab5b,tcirg1b,m6pr,itgb2,ncf2,stx7l,tuba1c,coro1a,atp6ap1a,itgav,tap1</t>
  </si>
  <si>
    <t>R-DRE-1222556</t>
  </si>
  <si>
    <t>ROS and RNS production in phagocytes</t>
  </si>
  <si>
    <t>286779,321724,322811,325402,337583,368907,393935,403014,562473</t>
  </si>
  <si>
    <t>atp6v1h,atp6v0b,atp6v0d1,atp6v0cb,atp6v1ab,atp6v1c1a,atp6v1d,ncf4,ncf2</t>
  </si>
  <si>
    <t>R-DRE-77387</t>
  </si>
  <si>
    <t>Insulin receptor recycling</t>
  </si>
  <si>
    <t>8/15</t>
  </si>
  <si>
    <t>286779,321724,322811,325402,337583,368907,393935,100004566</t>
  </si>
  <si>
    <t>atp6v1h,atp6v0b,atp6v0d1,atp6v0cb,atp6v1ab,atp6v1c1a,atp6v1d,atp6ap1a</t>
  </si>
  <si>
    <t>R-DRE-917977</t>
  </si>
  <si>
    <t>Transferrin endocytosis and recycling</t>
  </si>
  <si>
    <t>9/27</t>
  </si>
  <si>
    <t>286779,321724,322811,325402,337583,368907,393935,406689,100004566</t>
  </si>
  <si>
    <t>atp6v1h,atp6v0b,atp6v0d1,atp6v0cb,atp6v1ab,atp6v1c1a,atp6v1d,mcoln1a,atp6ap1a</t>
  </si>
  <si>
    <t>GO:1902600</t>
  </si>
  <si>
    <t>proton transmembrane transport</t>
  </si>
  <si>
    <t>13/80</t>
  </si>
  <si>
    <t>192335,286779,321724,322811,322893,325402,337583,359839,368907,406342,406619,553740,100004566</t>
  </si>
  <si>
    <t>atp6v1e1b,atp6v1h,atp6v0b,atp6v0d1,otop1,atp6v0cb,atp6v1ab,atp6v1ba,atp6v1c1a,tcirg1b,nnt,nr3c1,atp6ap1a</t>
  </si>
  <si>
    <t>R-DRE-74752</t>
  </si>
  <si>
    <t>Signaling by Insulin receptor</t>
  </si>
  <si>
    <t>10/47</t>
  </si>
  <si>
    <t>286779,321724,322811,323818,325402,337583,368907,393935,406308,100004566</t>
  </si>
  <si>
    <t>atp6v1h,atp6v0b,atp6v0d1,shc1,atp6v0cb,atp6v1ab,atp6v1c1a,atp6v1d,grb2b,atp6ap1a</t>
  </si>
  <si>
    <t>30331,30666,286779,321051,321724,322104,322811,325402,327197,327276,337583,368907,393544,393935,406318,406689,445033,445413,494533,553582,556762,561210,564064,566367,566537,768182,797199,100004566,100148085,100321338</t>
  </si>
  <si>
    <t>cahz,psmb8a,atp6v1h,ap2m1a,atp6v0b,gnb1a,atp6v0d1,atp6v0cb,vcp,slc16a3b,atp6v1ab,atp6v1c1a,psmd3,atp6v1d,clta,mcoln1a,psma1,psmb1,prkar1aa,tusc3,add3a,micu1,prkacaa,abcd1,slc38a2,mcu,slc8a1b,atp6ap1a,ap2s1,slc2a1b</t>
  </si>
  <si>
    <t>R-DRE-9639288</t>
  </si>
  <si>
    <t>Amino acids regulate mTORC1</t>
  </si>
  <si>
    <t>286779,321724,322811,325402,337583,368907,393935</t>
  </si>
  <si>
    <t>atp6v1h,atp6v0b,atp6v0d1,atp6v0cb,atp6v1ab,atp6v1c1a,atp6v1d</t>
  </si>
  <si>
    <t>R-DRE-9711097</t>
  </si>
  <si>
    <t>Cellular response to starvation</t>
  </si>
  <si>
    <t>R-DRE-983712</t>
  </si>
  <si>
    <t>Ion channel transport</t>
  </si>
  <si>
    <t>9/67</t>
  </si>
  <si>
    <t>12/139</t>
  </si>
  <si>
    <t>192335,286779,321724,322811,325402,337583,359839,368907,393935,406342,550531,100004566</t>
  </si>
  <si>
    <t>atp6v1e1b,atp6v1h,atp6v0b,atp6v0d1,atp6v0cb,atp6v1ab,atp6v1ba,atp6v1c1a,atp6v1d,tcirg1b,ppa1b,atp6ap1a</t>
  </si>
  <si>
    <t>20/347</t>
  </si>
  <si>
    <t>30666,286779,321724,322811,325402,327197,335083,337583,368907,393544,393935,399480,403014,445033,445413,561503,562473,564225,573122,100005148</t>
  </si>
  <si>
    <t>psmb8a,atp6v1h,atp6v0b,atp6v0d1,atp6v0cb,vcp,capzb,atp6v1ab,atp6v1c1a,psmd3,atp6v1d,mapk3,ncf4,psma1,psmb1,ncor2,ncf2,st13,tuba1c,ar</t>
  </si>
  <si>
    <t>20/348</t>
  </si>
  <si>
    <t>24/128</t>
  </si>
  <si>
    <t>246094,322339,323107,324556,334116,334897,335231,335817,369193,378713,386951,406299,406339,406696,406762,406791,436914,445494,541435,557518,560753,560944,570579,792824,192305,325690,393425,393509,394174,402926,406367,406369,406383,406596,406598,406829,436692,437018,447928,449663,492549,503707,550242,553683,555920,559149,559488,564697,567414,568726,572492,678558,751628,767657,794088,100330772,30496,405822,570613,334420,393807,406619,406717,266987,325561,327635,336526,405829,553582,553668,553944,559736,664772,793362,793635,337583,359839,393096,559290,566367,394188,445405,447847,556822,100037312</t>
  </si>
  <si>
    <t>gpia,cs,pgam1a,taldo1,eno1a,rpe,fbp1a,pkma,aldocb,tktb,idh2,sucla2,hk2,pgk1,pgd,hk1,acss2,pgls,acss1,tkta,tpi1b,pfkpa,g6pd,pgp,adssl,serinc1,elovl5,mboat7,pik3cd,fam126a,gapdhs,prpsap2,cmpk,socs3b,pik3cg,far1,entpd4,impa1,uck1,gpd1l,pip5k1ab,upp1,nadka,lpcat2,pip4k2ab,nudt14,papss1,pdxkb,agpat9l,adcy7,pld1b,mtmr7a,gpd2,abhd12,ptena,ampd2a,ldha,pgm2,sord,ugp2b,ppp1r3cb,nnt,slc25a55a,cbsb,rpn1,gnsb,b3gnt5a,dpydb,tusc3,galnt7,ugcg,galnt12,hyal1,b3gnt2b,b4galnt1b,atp6v1ab,atp6v1ba,lipg,abhd2b,abcd1,qars1,sars1,hars,prune2,sgpl1</t>
  </si>
  <si>
    <t>246094,322339,323107,324556,334116,334897,335231,335817,369193,378713,386951,406299,406339,406696,406762,406791,436914,445494,541435,557518,560753,560944,570579,792824</t>
  </si>
  <si>
    <t>gpia,cs,pgam1a,taldo1,eno1a,rpe,fbp1a,pkma,aldocb,tktb,idh2,sucla2,hk2,pgk1,pgd,hk1,acss2,pgls,acss1,tkta,tpi1b,pfkpa,g6pd,pgp</t>
  </si>
  <si>
    <t>GO:0019637</t>
  </si>
  <si>
    <t>organophosphate metabolic process</t>
  </si>
  <si>
    <t>53/645</t>
  </si>
  <si>
    <t>192305,246094,323107,324556,325690,334116,334897,335231,335817,369193,393425,393509,394174,402926,406299,406339,406367,406369,406383,406596,406598,406696,406762,406791,406829,436692,436914,437018,445494,447928,449663,492549,503707,541435,550242,553683,555920,557518,559149,559488,560753,560944,564697,567414,568726,570579,572492,678558,751628,767657,792824,794088,100330772</t>
  </si>
  <si>
    <t>adssl,gpia,pgam1a,taldo1,serinc1,eno1a,rpe,fbp1a,pkma,aldocb,elovl5,mboat7,pik3cd,fam126a,sucla2,hk2,gapdhs,prpsap2,cmpk,socs3b,pik3cg,pgk1,pgd,hk1,far1,entpd4,acss2,impa1,pgls,uck1,gpd1l,pip5k1ab,upp1,acss1,nadka,lpcat2,pip4k2ab,tkta,nudt14,papss1,tpi1b,pfkpa,pdxkb,agpat9l,adcy7,g6pd,pld1b,mtmr7a,gpd2,abhd12,pgp,ptena,ampd2a</t>
  </si>
  <si>
    <t>WP1356</t>
  </si>
  <si>
    <t>Glycolysis and Gluconeogenesis</t>
  </si>
  <si>
    <t>13/46</t>
  </si>
  <si>
    <t>30496,246094,323107,334116,335231,335817,369193,406339,406367,406696,406791,560753,560944</t>
  </si>
  <si>
    <t>ldha,gpia,pgam1a,eno1a,fbp1a,pkma,aldocb,hk2,gapdhs,pgk1,hk1,tpi1b,pfkpa</t>
  </si>
  <si>
    <t>dre00010</t>
  </si>
  <si>
    <t>Glycolysis / Gluconeogenesis</t>
  </si>
  <si>
    <t>16/75</t>
  </si>
  <si>
    <t>30496,246094,323107,334116,335231,335817,369193,405822,406339,406367,406696,406791,436914,541435,560753,560944</t>
  </si>
  <si>
    <t>ldha,gpia,pgam1a,eno1a,fbp1a,pkma,aldocb,pgm2,hk2,gapdhs,pgk1,hk1,acss2,acss1,tpi1b,pfkpa</t>
  </si>
  <si>
    <t>ko00010</t>
  </si>
  <si>
    <t>GO:0009185</t>
  </si>
  <si>
    <t>ribonucleoside diphosphate metabolic process</t>
  </si>
  <si>
    <t>13/51</t>
  </si>
  <si>
    <t>246094,323107,334116,335817,369193,406339,406367,406383,406696,406791,436692,560753,560944</t>
  </si>
  <si>
    <t>gpia,pgam1a,eno1a,pkma,aldocb,hk2,gapdhs,cmpk,pgk1,hk1,entpd4,tpi1b,pfkpa</t>
  </si>
  <si>
    <t>GO:0019693</t>
  </si>
  <si>
    <t>ribose phosphate metabolic process</t>
  </si>
  <si>
    <t>27/257</t>
  </si>
  <si>
    <t>192305,246094,323107,334116,335817,369193,393425,406299,406339,406367,406369,406383,406696,406791,406829,436692,436914,447928,503707,541435,557518,559149,559488,560753,560944,568726,100330772</t>
  </si>
  <si>
    <t>adssl,gpia,pgam1a,eno1a,pkma,aldocb,elovl5,sucla2,hk2,gapdhs,prpsap2,cmpk,pgk1,hk1,far1,entpd4,acss2,uck1,upp1,acss1,tkta,nudt14,papss1,tpi1b,pfkpa,adcy7,ampd2a</t>
  </si>
  <si>
    <t>M00001</t>
  </si>
  <si>
    <t>Glycolysis (Embden-Meyerhof pathway), glucose =&gt; pyruvate</t>
  </si>
  <si>
    <t>10/33</t>
  </si>
  <si>
    <t>246094,323107,334116,335817,369193,406339,406696,406791,560753,560944</t>
  </si>
  <si>
    <t>gpia,pgam1a,eno1a,pkma,aldocb,hk2,pgk1,hk1,tpi1b,pfkpa</t>
  </si>
  <si>
    <t>dre_M00001</t>
  </si>
  <si>
    <t>GO:0016052</t>
  </si>
  <si>
    <t>carbohydrate catabolic process</t>
  </si>
  <si>
    <t>14/72</t>
  </si>
  <si>
    <t>246094,323107,334116,334897,335817,369193,406339,406367,406696,406762,406791,560753,560944,570613</t>
  </si>
  <si>
    <t>gpia,pgam1a,eno1a,rpe,pkma,aldocb,hk2,gapdhs,pgk1,pgd,hk1,tpi1b,pfkpa,sord</t>
  </si>
  <si>
    <t>GO:0006096</t>
  </si>
  <si>
    <t>glycolytic process</t>
  </si>
  <si>
    <t>11/42</t>
  </si>
  <si>
    <t>246094,323107,334116,335817,369193,406339,406367,406696,406791,560753,560944</t>
  </si>
  <si>
    <t>gpia,pgam1a,eno1a,pkma,aldocb,hk2,gapdhs,pgk1,hk1,tpi1b,pfkpa</t>
  </si>
  <si>
    <t>GO:0006757</t>
  </si>
  <si>
    <t>ATP generation from ADP</t>
  </si>
  <si>
    <t>24/219</t>
  </si>
  <si>
    <t>246094,322339,323107,324556,334116,334420,334897,335817,369193,386951,393807,406299,406339,406367,406619,406696,406717,406762,406791,445494,557518,560753,560944,570579</t>
  </si>
  <si>
    <t>gpia,cs,pgam1a,taldo1,eno1a,ugp2b,rpe,pkma,aldocb,idh2,ppp1r3cb,sucla2,hk2,gapdhs,nnt,pgk1,slc25a55a,pgd,hk1,pgls,tkta,tpi1b,pfkpa,g6pd</t>
  </si>
  <si>
    <t>GO:0046031</t>
  </si>
  <si>
    <t>ADP metabolic process</t>
  </si>
  <si>
    <t>GO:0009135</t>
  </si>
  <si>
    <t>purine nucleoside diphosphate metabolic process</t>
  </si>
  <si>
    <t>11/48</t>
  </si>
  <si>
    <t>GO:0009179</t>
  </si>
  <si>
    <t>purine ribonucleoside diphosphate metabolic process</t>
  </si>
  <si>
    <t>dre01230</t>
  </si>
  <si>
    <t>Biosynthesis of amino acids</t>
  </si>
  <si>
    <t>266987,322339,323107,324556,334116,334897,335817,369193,378713,386951,406696,557518,560753,560944</t>
  </si>
  <si>
    <t>cbsb,cs,pgam1a,taldo1,eno1a,rpe,pkma,aldocb,tktb,idh2,pgk1,tkta,tpi1b,pfkpa</t>
  </si>
  <si>
    <t>ko01230</t>
  </si>
  <si>
    <t>GO:0009132</t>
  </si>
  <si>
    <t>nucleoside diphosphate metabolic process</t>
  </si>
  <si>
    <t>13/76</t>
  </si>
  <si>
    <t>GO:0006090</t>
  </si>
  <si>
    <t>pyruvate metabolic process</t>
  </si>
  <si>
    <t>11/55</t>
  </si>
  <si>
    <t>GO:0009259</t>
  </si>
  <si>
    <t>ribonucleotide metabolic process</t>
  </si>
  <si>
    <t>24/251</t>
  </si>
  <si>
    <t>192305,246094,323107,334116,335817,369193,393425,406299,406339,406367,406383,406696,406791,406829,436692,436914,447928,503707,541435,559488,560753,560944,568726,100330772</t>
  </si>
  <si>
    <t>adssl,gpia,pgam1a,eno1a,pkma,aldocb,elovl5,sucla2,hk2,gapdhs,cmpk,pgk1,hk1,far1,entpd4,acss2,uck1,upp1,acss1,papss1,tpi1b,pfkpa,adcy7,ampd2a</t>
  </si>
  <si>
    <t>GO:0006165</t>
  </si>
  <si>
    <t>nucleoside diphosphate phosphorylation</t>
  </si>
  <si>
    <t>GO:0046939</t>
  </si>
  <si>
    <t>nucleotide phosphorylation</t>
  </si>
  <si>
    <t>11/60</t>
  </si>
  <si>
    <t>GO:1901135</t>
  </si>
  <si>
    <t>carbohydrate derivative metabolic process</t>
  </si>
  <si>
    <t>47/739</t>
  </si>
  <si>
    <t>192305,246094,323107,324556,325561,327635,334116,334420,334897,335231,335817,336526,369193,393425,405829,406299,406339,406367,406369,406383,406696,406762,406791,406829,436692,436914,445494,447928,449663,503707,541435,553582,553668,553944,557518,559149,559488,559736,560753,560944,568726,570579,664772,751628,793362,793635,100330772</t>
  </si>
  <si>
    <t>adssl,gpia,pgam1a,taldo1,rpn1,gnsb,eno1a,ugp2b,rpe,fbp1a,pkma,b3gnt5a,aldocb,elovl5,dpydb,sucla2,hk2,gapdhs,prpsap2,cmpk,pgk1,pgd,hk1,far1,entpd4,acss2,pgls,uck1,gpd1l,upp1,acss1,tusc3,galnt7,ugcg,tkta,nudt14,papss1,galnt12,tpi1b,pfkpa,adcy7,g6pd,hyal1,gpd2,b3gnt2b,b4galnt1b,ampd2a</t>
  </si>
  <si>
    <t>GO:0006753</t>
  </si>
  <si>
    <t>nucleoside phosphate metabolic process</t>
  </si>
  <si>
    <t>27/328</t>
  </si>
  <si>
    <t>192305,246094,323107,334116,335817,369193,393425,406299,406339,406367,406369,406383,406696,406791,406829,436692,436914,447928,503707,541435,550242,559149,559488,560753,560944,568726,100330772</t>
  </si>
  <si>
    <t>adssl,gpia,pgam1a,eno1a,pkma,aldocb,elovl5,sucla2,hk2,gapdhs,prpsap2,cmpk,pgk1,hk1,far1,entpd4,acss2,uck1,upp1,acss1,nadka,nudt14,papss1,tpi1b,pfkpa,adcy7,ampd2a</t>
  </si>
  <si>
    <t>GO:0009117</t>
  </si>
  <si>
    <t>nucleotide metabolic process</t>
  </si>
  <si>
    <t>26/315</t>
  </si>
  <si>
    <t>192305,246094,323107,334116,335817,369193,393425,406299,406339,406367,406369,406383,406696,406791,406829,436692,436914,447928,503707,541435,550242,559488,560753,560944,568726,100330772</t>
  </si>
  <si>
    <t>adssl,gpia,pgam1a,eno1a,pkma,aldocb,elovl5,sucla2,hk2,gapdhs,prpsap2,cmpk,pgk1,hk1,far1,entpd4,acss2,uck1,upp1,acss1,nadka,papss1,tpi1b,pfkpa,adcy7,ampd2a</t>
  </si>
  <si>
    <t>GO:0055086</t>
  </si>
  <si>
    <t>nucleobase-containing small molecule metabolic process</t>
  </si>
  <si>
    <t>29/395</t>
  </si>
  <si>
    <t>192305,246094,323107,334116,334420,335817,369193,393425,405829,406299,406339,406367,406369,406383,406696,406791,406829,436692,436914,447928,503707,541435,550242,559149,559488,560753,560944,568726,100330772</t>
  </si>
  <si>
    <t>adssl,gpia,pgam1a,eno1a,ugp2b,pkma,aldocb,elovl5,dpydb,sucla2,hk2,gapdhs,prpsap2,cmpk,pgk1,hk1,far1,entpd4,acss2,uck1,upp1,acss1,nadka,nudt14,papss1,tpi1b,pfkpa,adcy7,ampd2a</t>
  </si>
  <si>
    <t>GO:0006163</t>
  </si>
  <si>
    <t>purine nucleotide metabolic process</t>
  </si>
  <si>
    <t>21/246</t>
  </si>
  <si>
    <t>192305,246094,323107,334116,335817,369193,393425,406299,406339,406367,406369,406696,406791,406829,436914,541435,559488,560753,560944,568726,100330772</t>
  </si>
  <si>
    <t>adssl,gpia,pgam1a,eno1a,pkma,aldocb,elovl5,sucla2,hk2,gapdhs,prpsap2,pgk1,hk1,far1,acss2,acss1,papss1,tpi1b,pfkpa,adcy7,ampd2a</t>
  </si>
  <si>
    <t>M00003</t>
  </si>
  <si>
    <t>Gluconeogenesis, oxaloacetate =&gt; fructose-6P</t>
  </si>
  <si>
    <t>6/21</t>
  </si>
  <si>
    <t>323107,334116,335231,369193,406696,560753</t>
  </si>
  <si>
    <t>pgam1a,eno1a,fbp1a,aldocb,pgk1,tpi1b</t>
  </si>
  <si>
    <t>dre_M00003</t>
  </si>
  <si>
    <t>GO:0009150</t>
  </si>
  <si>
    <t>purine ribonucleotide metabolic process</t>
  </si>
  <si>
    <t>20/233</t>
  </si>
  <si>
    <t>192305,246094,323107,334116,335817,369193,393425,406299,406339,406367,406696,406791,406829,436914,541435,559488,560753,560944,568726,100330772</t>
  </si>
  <si>
    <t>adssl,gpia,pgam1a,eno1a,pkma,aldocb,elovl5,sucla2,hk2,gapdhs,pgk1,hk1,far1,acss2,acss1,papss1,tpi1b,pfkpa,adcy7,ampd2a</t>
  </si>
  <si>
    <t>M00002</t>
  </si>
  <si>
    <t>Glycolysis, core module involving three-carbon compounds</t>
  </si>
  <si>
    <t>5/14</t>
  </si>
  <si>
    <t>323107,334116,335817,406696,560753</t>
  </si>
  <si>
    <t>pgam1a,eno1a,pkma,pgk1,tpi1b</t>
  </si>
  <si>
    <t>dre_M00002</t>
  </si>
  <si>
    <t>GO:0072521</t>
  </si>
  <si>
    <t>purine-containing compound metabolic process</t>
  </si>
  <si>
    <t>21/270</t>
  </si>
  <si>
    <t>dre00051</t>
  </si>
  <si>
    <t>Fructose and mannose metabolism</t>
  </si>
  <si>
    <t>335231,369193,406339,406791,560753,560944,570613</t>
  </si>
  <si>
    <t>fbp1a,aldocb,hk2,hk1,tpi1b,pfkpa,sord</t>
  </si>
  <si>
    <t>ko00051</t>
  </si>
  <si>
    <t>13/140</t>
  </si>
  <si>
    <t>246094,323107,334116,335817,337583,359839,369193,406339,406367,406696,406791,560753,560944</t>
  </si>
  <si>
    <t>gpia,pgam1a,eno1a,pkma,atp6v1ab,atp6v1ba,aldocb,hk2,gapdhs,pgk1,hk1,tpi1b,pfkpa</t>
  </si>
  <si>
    <t>R-DRE-70171</t>
  </si>
  <si>
    <t>Glycolysis</t>
  </si>
  <si>
    <t>334116,335817,369193,560753,560944</t>
  </si>
  <si>
    <t>eno1a,pkma,aldocb,tpi1b,pfkpa</t>
  </si>
  <si>
    <t>GO:0032787</t>
  </si>
  <si>
    <t>monocarboxylic acid metabolic process</t>
  </si>
  <si>
    <t>19/274</t>
  </si>
  <si>
    <t>246094,323107,334116,335817,369193,386951,393096,393425,406339,406367,406696,406762,406791,436914,541435,559290,560753,560944,566367</t>
  </si>
  <si>
    <t>gpia,pgam1a,eno1a,pkma,aldocb,idh2,lipg,elovl5,hk2,gapdhs,pgk1,pgd,hk1,acss2,acss1,abhd2b,tpi1b,pfkpa,abcd1</t>
  </si>
  <si>
    <t>GO:0043436</t>
  </si>
  <si>
    <t>oxoacid metabolic process</t>
  </si>
  <si>
    <t>29/520</t>
  </si>
  <si>
    <t>30496,246094,266987,322339,323107,334116,335817,369193,386951,393096,393425,394188,405829,406339,406367,406696,406762,406791,436914,445405,447847,541435,556822,559290,559488,560753,560944,566367,100037312</t>
  </si>
  <si>
    <t>ldha,gpia,cbsb,cs,pgam1a,eno1a,pkma,aldocb,idh2,lipg,elovl5,qars1,dpydb,hk2,gapdhs,pgk1,pgd,hk1,acss2,sars1,hars,acss1,prune2,abhd2b,papss1,tpi1b,pfkpa,abcd1,sgpl1</t>
  </si>
  <si>
    <t>R-DRE-70326</t>
  </si>
  <si>
    <t>Glucose metabolism</t>
  </si>
  <si>
    <t>GO:0019752</t>
  </si>
  <si>
    <t>carboxylic acid metabolic process</t>
  </si>
  <si>
    <t>27/508</t>
  </si>
  <si>
    <t>30496,246094,266987,322339,323107,334116,335817,369193,386951,393096,393425,394188,405829,406339,406367,406696,406762,406791,436914,445405,447847,541435,559290,560753,560944,566367,100037312</t>
  </si>
  <si>
    <t>ldha,gpia,cbsb,cs,pgam1a,eno1a,pkma,aldocb,idh2,lipg,elovl5,qars1,dpydb,hk2,gapdhs,pgk1,pgd,hk1,acss2,sars1,hars,acss1,abhd2b,tpi1b,pfkpa,abcd1,sgpl1</t>
  </si>
  <si>
    <t>GO:0006082</t>
  </si>
  <si>
    <t>organic acid metabolic process</t>
  </si>
  <si>
    <t>29/570</t>
  </si>
  <si>
    <t>34/263</t>
  </si>
  <si>
    <t>57935,114456,286739,321496,322221,325085,325881,327068,335158,335474,336504,336839,394056,394174,399480,406363,406659,415151,415204,445289,445393,492549,556029,557797,557983,558288,565130,570218,572187,793158,100002928,100006041,100151255,100333179,323588,406598,555920,565830,321107,323818,406308,415242,564246,794088,799608,100037387,335573,333938,406250,406440,406820,561276,563056,564064,573122,100329719</t>
  </si>
  <si>
    <t>actb2,arpc4,msna,cfl1,actn4,ssh2a,f2,arpc2,wasb,arpc1b,arpc5a,cdc42,wasf2,pik3cd,mapk3,scinlb,rhoac,rac2,arpc3,kras,ppp1r12a,pip5k1ab,diaph2,itgb2,arhgef1b,arhgef6,pxnb,ppp1r12c,dock1,cdc42l,iqgap1,rhoab,itgav,vav3,pik3r5,pik3cg,pip4k2ab,mapk6,rap1b,shc1,grb2b,rap1aa,zyx,ptena,ccnd2a,parvg,ptpn6,myh9a,actr3,prkag1,actr2a,arhgef2,hcls1,prkacaa,tuba1c,slc9a3r1b</t>
  </si>
  <si>
    <t>57935,114456,286739,321496,322221,325085,325881,327068,335158,335474,336504,336839,394056,394174,399480,406363,406659,415151,415204,445289,445393,492549,556029,557797,557983,558288,565130,570218,572187,793158,100002928,100006041,100151255,100333179</t>
  </si>
  <si>
    <t>actb2,arpc4,msna,cfl1,actn4,ssh2a,f2,arpc2,wasb,arpc1b,arpc5a,cdc42,wasf2,pik3cd,mapk3,scinlb,rhoac,rac2,arpc3,kras,ppp1r12a,pip5k1ab,diaph2,itgb2,arhgef1b,arhgef6,pxnb,ppp1r12c,dock1,cdc42l,iqgap1,rhoab,itgav,vav3</t>
  </si>
  <si>
    <t>18/100</t>
  </si>
  <si>
    <t>286739,323588,325881,335158,394174,399480,406598,415151,445289,445393,492549,555920,558288,565130,565830,793158,100002928,100006041</t>
  </si>
  <si>
    <t>msna,pik3r5,f2,wasb,pik3cd,mapk3,pik3cg,rac2,kras,ppp1r12a,pip5k1ab,pip4k2ab,arhgef6,pxnb,mapk6,cdc42l,iqgap1,rhoab</t>
  </si>
  <si>
    <t>23/240</t>
  </si>
  <si>
    <t>57935,321107,322221,323818,336839,394174,399480,406308,406659,415151,415242,445393,564246,565130,570218,572187,793158,794088,799608,100006041,100037387,100151255,100333179</t>
  </si>
  <si>
    <t>actb2,rap1b,actn4,shc1,cdc42,pik3cd,mapk3,grb2b,rhoac,rac2,rap1aa,ppp1r12a,zyx,pxnb,ppp1r12c,dock1,cdc42l,ptena,ccnd2a,rhoab,parvg,itgav,vav3</t>
  </si>
  <si>
    <t>12/97</t>
  </si>
  <si>
    <t>57935,322221,335158,335573,336839,394056,399480,406659,415151,793158,100002928,100006041</t>
  </si>
  <si>
    <t>actb2,actn4,wasb,ptpn6,cdc42,wasf2,mapk3,rhoac,rac2,cdc42l,iqgap1,rhoab</t>
  </si>
  <si>
    <t>dre04530</t>
  </si>
  <si>
    <t>Tight junction</t>
  </si>
  <si>
    <t>18/215</t>
  </si>
  <si>
    <t>57935,286739,322221,333938,335158,336839,406250,406440,406659,406820,415242,561276,563056,564064,573122,793158,100006041,100329719</t>
  </si>
  <si>
    <t>actb2,msna,actn4,myh9a,wasb,cdc42,actr3,prkag1,rhoac,actr2a,rap1aa,arhgef2,hcls1,prkacaa,tuba1c,cdc42l,rhoab,slc9a3r1b</t>
  </si>
  <si>
    <t>ko04530</t>
  </si>
  <si>
    <t>dre04142</t>
  </si>
  <si>
    <t>Lysosome</t>
  </si>
  <si>
    <t>25/144</t>
  </si>
  <si>
    <t>266798,286779,321724,322811,323579,323613,325402,327237,327635,393398,406318,406342,406486,406511,406645,406648,406689,436692,449791,450022,492643,503759,565588,100003844,100004566</t>
  </si>
  <si>
    <t>ap3m1,atp6v1h,atp6v0b,atp6v0d1,cltca,hexb,atp6v0cb,ap1s2,gnsb,ctss1,clta,tcirg1b,m6pr,sort1a,ctsba,ppt1,mcoln1a,entpd4,ap3s1,ctsz,gga3a,acp2,ctsf,laptm4a,atp6ap1a</t>
  </si>
  <si>
    <t>ko04142</t>
  </si>
  <si>
    <t>32/259</t>
  </si>
  <si>
    <t>30767,57935,286779,321051,321107,321724,322811,323818,325402,335573,336063,337583,368907,393711,393935,394056,394107,399480,403014,406308,406318,406364,406659,415242,445289,557258,557810,562473,564064,565434,100004566,100148085,406596</t>
  </si>
  <si>
    <t>stat3,actb2,atp6v1h,ap2m1a,rap1b,atp6v0b,atp6v0d1,shc1,atp6v0cb,ptpn6,arf6a,atp6v1ab,atp6v1c1a,abi1a,atp6v1d,wasf2,tial1,mapk3,ncf4,grb2b,clta,elmo1,rhoac,rap1aa,kras,ptk2ba,mapk12b,ncf2,prkacaa,usp8,atp6ap1a,ap2s1,socs3b</t>
  </si>
  <si>
    <t>30767,57935,286779,321051,321107,321724,322811,323818,325402,335573,336063,337583,368907,393711,393935,394056,394107,399480,403014,406308,406318,406364,406659,415242,445289,557258,557810,562473,564064,565434,100004566,100148085</t>
  </si>
  <si>
    <t>stat3,actb2,atp6v1h,ap2m1a,rap1b,atp6v0b,atp6v0d1,shc1,atp6v0cb,ptpn6,arf6a,atp6v1ab,atp6v1c1a,abi1a,atp6v1d,wasf2,tial1,mapk3,ncf4,grb2b,clta,elmo1,rhoac,rap1aa,kras,ptk2ba,mapk12b,ncf2,prkacaa,usp8,atp6ap1a,ap2s1</t>
  </si>
  <si>
    <t>57935,393711,394056,403014,406364,406659,445289,557258,557810,562473,564064</t>
  </si>
  <si>
    <t>actb2,abi1a,wasf2,ncf4,elmo1,rhoac,kras,ptk2ba,mapk12b,ncf2,prkacaa</t>
  </si>
  <si>
    <t>5/28</t>
  </si>
  <si>
    <t>30767,406364,406596,406659,445289</t>
  </si>
  <si>
    <t>stat3,elmo1,socs3b,rhoac,kras</t>
  </si>
  <si>
    <t>R-DRE-8849471</t>
  </si>
  <si>
    <t>PTK6 Regulates RHO GTPases, RAS GTPase and MAP kinases</t>
  </si>
  <si>
    <t>406364,406659,445289</t>
  </si>
  <si>
    <t>elmo1,rhoac,kras</t>
  </si>
  <si>
    <t>M00004</t>
  </si>
  <si>
    <t>Pentose phosphate pathway (Pentose phosphate cycle)</t>
  </si>
  <si>
    <t>8/11</t>
  </si>
  <si>
    <t>246094,324556,334897,378713,406762,445494,557518,570579,335231,369193,405822,560944,406339,406791,406619,550242,323613,334116,334420,335817,559488,560753,570613,100321338</t>
  </si>
  <si>
    <t>gpia,taldo1,rpe,tktb,pgd,pgls,tkta,g6pd,fbp1a,aldocb,pgm2,pfkpa,hk2,hk1,nnt,nadka,hexb,eno1a,ugp2b,pkma,papss1,tpi1b,sord,slc2a1b</t>
  </si>
  <si>
    <t>246094,324556,334897,378713,406762,445494,557518,570579</t>
  </si>
  <si>
    <t>gpia,taldo1,rpe,tktb,pgd,pgls,tkta,g6pd</t>
  </si>
  <si>
    <t>dre_M00004</t>
  </si>
  <si>
    <t>dre00030</t>
  </si>
  <si>
    <t>Pentose phosphate pathway</t>
  </si>
  <si>
    <t>12/33</t>
  </si>
  <si>
    <t>246094,324556,334897,335231,369193,378713,405822,406762,445494,557518,560944,570579</t>
  </si>
  <si>
    <t>gpia,taldo1,rpe,fbp1a,aldocb,tktb,pgm2,pgd,pgls,tkta,pfkpa,g6pd</t>
  </si>
  <si>
    <t>ko00030</t>
  </si>
  <si>
    <t>GO:0051156</t>
  </si>
  <si>
    <t>glucose 6-phosphate metabolic process</t>
  </si>
  <si>
    <t>246094,324556,334897,406339,406762,406791,445494,557518,570579</t>
  </si>
  <si>
    <t>gpia,taldo1,rpe,hk2,pgd,hk1,pgls,tkta,g6pd</t>
  </si>
  <si>
    <t>GO:0006740</t>
  </si>
  <si>
    <t>NADPH regeneration</t>
  </si>
  <si>
    <t>7/12</t>
  </si>
  <si>
    <t>324556,334897,406619,406762,445494,557518,570579</t>
  </si>
  <si>
    <t>taldo1,rpe,nnt,pgd,pgls,tkta,g6pd</t>
  </si>
  <si>
    <t>GO:0006739</t>
  </si>
  <si>
    <t>NADP metabolic process</t>
  </si>
  <si>
    <t>8/18</t>
  </si>
  <si>
    <t>324556,334897,406619,406762,445494,550242,557518,570579</t>
  </si>
  <si>
    <t>taldo1,rpe,nnt,pgd,pgls,nadka,tkta,g6pd</t>
  </si>
  <si>
    <t>R-DRE-71336</t>
  </si>
  <si>
    <t>334897,405822,406762,445494,557518,570579</t>
  </si>
  <si>
    <t>rpe,pgm2,pgd,pgls,tkta,g6pd</t>
  </si>
  <si>
    <t>GO:0006098</t>
  </si>
  <si>
    <t>pentose-phosphate shunt</t>
  </si>
  <si>
    <t>6/10</t>
  </si>
  <si>
    <t>324556,334897,406762,445494,557518,570579</t>
  </si>
  <si>
    <t>taldo1,rpe,pgd,pgls,tkta,g6pd</t>
  </si>
  <si>
    <t>M00007</t>
  </si>
  <si>
    <t>Pentose phosphate pathway, non-oxidative phase, fructose 6P =&gt; ribose 5P</t>
  </si>
  <si>
    <t>4/5</t>
  </si>
  <si>
    <t>324556,334897,378713,557518</t>
  </si>
  <si>
    <t>taldo1,rpe,tktb,tkta</t>
  </si>
  <si>
    <t>dre_M00007</t>
  </si>
  <si>
    <t>R-DRE-71387</t>
  </si>
  <si>
    <t>Metabolism of carbohydrates</t>
  </si>
  <si>
    <t>16/147</t>
  </si>
  <si>
    <t>323613,334116,334420,334897,335817,369193,405822,406762,445494,557518,559488,560753,560944,570579,570613,100321338</t>
  </si>
  <si>
    <t>hexb,eno1a,ugp2b,rpe,pkma,aldocb,pgm2,pgd,pgls,tkta,papss1,tpi1b,pfkpa,g6pd,sord,slc2a1b</t>
  </si>
  <si>
    <t>GO:0009052</t>
  </si>
  <si>
    <t>pentose-phosphate shunt, non-oxidative branch</t>
  </si>
  <si>
    <t>324556,334897,557518</t>
  </si>
  <si>
    <t>taldo1,rpe,tkta</t>
  </si>
  <si>
    <t>M00006</t>
  </si>
  <si>
    <t>Pentose phosphate pathway, oxidative phase, glucose 6P =&gt; ribulose 5P</t>
  </si>
  <si>
    <t>406762,445494,570579</t>
  </si>
  <si>
    <t>pgd,pgls,g6pd</t>
  </si>
  <si>
    <t>dre_M00006</t>
  </si>
  <si>
    <t>38/397</t>
  </si>
  <si>
    <t>57935,321729,327068,327197,327510,335083,335474,336933,393711,394056,399480,403014,403040,406308,406659,406765,406820,415204,432375,445393,556762,557062,557983,558288,559638,561231,562473,568480,568683,569434,570984,571114,692277,767677,100003547,100004566,100005148,100333062</t>
  </si>
  <si>
    <t>actb2,ywhabl,arpc2,vcp,rhoq,capzb,arpc1b,rhogb,abi1a,wasf2,mapk3,ncf4,dock8,grb2b,rhoac,stk38a,actr2a,arpc3,twf1b,ppp1r12a,add3a,fmnl1a,arhgef1b,arhgef6,mrtfab,arhgap4b,ncf2,ankfy1,usp9,arhgap32b,prex1,efhd2,arhgap10,rangap1a,arhgap15,atp6ap1a,ar,wdr81</t>
  </si>
  <si>
    <t>38/405</t>
  </si>
  <si>
    <t>27/248</t>
  </si>
  <si>
    <t>57935,327197,327510,335083,336933,393711,394056,403014,403040,406659,406765,432375,556762,557062,557983,558288,561231,562473,568480,568683,569434,570984,571114,692277,100003547,100004566,100333062</t>
  </si>
  <si>
    <t>actb2,vcp,rhoq,capzb,rhogb,abi1a,wasf2,ncf4,dock8,rhoac,stk38a,twf1b,add3a,fmnl1a,arhgef1b,arhgef6,arhgap4b,ncf2,ankfy1,usp9,arhgap32b,prex1,efhd2,arhgap10,arhgap15,atp6ap1a,wdr81</t>
  </si>
  <si>
    <t>12/89</t>
  </si>
  <si>
    <t>393711,394056,403014,403040,557062,558288,561231,562473,569434,570984,692277,100003547</t>
  </si>
  <si>
    <t>abi1a,wasf2,ncf4,dock8,fmnl1a,arhgef6,arhgap4b,ncf2,arhgap32b,prex1,arhgap10,arhgap15</t>
  </si>
  <si>
    <t>7/50</t>
  </si>
  <si>
    <t>393711,394056,403014,562473,569434,570984,100003547</t>
  </si>
  <si>
    <t>abi1a,wasf2,ncf4,ncf2,arhgap32b,prex1,arhgap15</t>
  </si>
  <si>
    <t>6/38</t>
  </si>
  <si>
    <t>393711,394056,403014,562473,569434,570984</t>
  </si>
  <si>
    <t>abi1a,wasf2,ncf4,ncf2,arhgap32b,prex1</t>
  </si>
  <si>
    <t>403040,569434,570984</t>
  </si>
  <si>
    <t>dock8,arhgap32b,prex1</t>
  </si>
  <si>
    <t>8/85</t>
  </si>
  <si>
    <t>403040,557062,558288,561231,569434,570984,692277,100333062</t>
  </si>
  <si>
    <t>dock8,fmnl1a,arhgef6,arhgap4b,arhgap32b,prex1,arhgap10,wdr81</t>
  </si>
  <si>
    <t>GO:0007264</t>
  </si>
  <si>
    <t>small GTPase mediated signal transduction</t>
  </si>
  <si>
    <t>32/302</t>
  </si>
  <si>
    <t>321107,321938,323765,327510,327519,336839,336933,402935,403040,406659,406770,414329,415151,415242,445255,445289,447811,553761,556029,558211,558453,558860,561276,563800,565434,566497,569434,572187,793158,100006041,100006678,100150917,114401,114436,323588,324841,327133,393287,393548,394099,494533,553545,556770,573492,794088,796425,100004261,100330810</t>
  </si>
  <si>
    <t>rap1b,cyth1a,gdi2,rhoq,akap13,cdc42,rhogb,chm,dock8,rhoac,arhgdia,rap2b,rac2,rap1aa,ralba,kras,rassf1,arhgef3l,diaph2,dennd4a,rasgrp4,sh2d3ca,arhgef2,ripor2,usp8,p2ry8,arhgap32b,dock1,cdc42l,rhoab,sh3bp1,madd,bcl2l1,dusp5,pik3r5,cpne1,hyou1,chuk,gadd45aa,arrb2b,prkar1aa,tmem127,gpr183a,rragca,ptena,card9,map3k14a,nod1</t>
  </si>
  <si>
    <t>321107,321938,323765,327510,327519,336839,336933,402935,403040,406659,406770,414329,415151,415242,445255,445289,447811,553761,556029,558211,558453,558860,561276,563800,565434,566497,569434,572187,793158,100006041,100006678,100150917</t>
  </si>
  <si>
    <t>rap1b,cyth1a,gdi2,rhoq,akap13,cdc42,rhogb,chm,dock8,rhoac,arhgdia,rap2b,rac2,rap1aa,ralba,kras,rassf1,arhgef3l,diaph2,dennd4a,rasgrp4,sh2d3ca,arhgef2,ripor2,usp8,p2ry8,arhgap32b,dock1,cdc42l,rhoab,sh3bp1,madd</t>
  </si>
  <si>
    <t>GO:0007265</t>
  </si>
  <si>
    <t>Ras protein signal transduction</t>
  </si>
  <si>
    <t>22/205</t>
  </si>
  <si>
    <t>321107,321938,327519,336839,336933,406770,414329,415151,415242,445255,445289,447811,553761,558211,561276,563800,565434,566497,793158,100006041,100006678,100150917</t>
  </si>
  <si>
    <t>rap1b,cyth1a,akap13,cdc42,rhogb,arhgdia,rap2b,rac2,rap1aa,ralba,kras,rassf1,arhgef3l,dennd4a,arhgef2,ripor2,usp8,p2ry8,cdc42l,rhoab,sh3bp1,madd</t>
  </si>
  <si>
    <t>GO:0046578</t>
  </si>
  <si>
    <t>regulation of Ras protein signal transduction</t>
  </si>
  <si>
    <t>10/112</t>
  </si>
  <si>
    <t>321938,327519,553761,558211,561276,563800,566497,100006041,100006678,100150917</t>
  </si>
  <si>
    <t>cyth1a,akap13,arhgef3l,dennd4a,arhgef2,ripor2,p2ry8,rhoab,sh3bp1,madd</t>
  </si>
  <si>
    <t>GO:0051056</t>
  </si>
  <si>
    <t>regulation of small GTPase mediated signal transduction</t>
  </si>
  <si>
    <t>11/131</t>
  </si>
  <si>
    <t>321938,327519,553761,556029,558211,561276,563800,566497,100006041,100006678,100150917</t>
  </si>
  <si>
    <t>cyth1a,akap13,arhgef3l,diaph2,dennd4a,arhgef2,ripor2,p2ry8,rhoab,sh3bp1,madd</t>
  </si>
  <si>
    <t>GO:0007266</t>
  </si>
  <si>
    <t>Rho protein signal transduction</t>
  </si>
  <si>
    <t>327519,336839,406770,553761,561276,563800,566497,793158,100006041</t>
  </si>
  <si>
    <t>akap13,cdc42,arhgdia,arhgef3l,arhgef2,ripor2,p2ry8,cdc42l,rhoab</t>
  </si>
  <si>
    <t>GO:1902531</t>
  </si>
  <si>
    <t>regulation of intracellular signal transduction</t>
  </si>
  <si>
    <t>27/525</t>
  </si>
  <si>
    <t>114401,114436,321938,323588,324841,327133,327519,393287,393548,394099,494533,553545,553761,556029,556770,558211,561276,563800,566497,573492,794088,796425,100004261,100006041,100006678,100150917,100330810</t>
  </si>
  <si>
    <t>bcl2l1,dusp5,cyth1a,pik3r5,cpne1,hyou1,akap13,chuk,gadd45aa,arrb2b,prkar1aa,tmem127,arhgef3l,diaph2,gpr183a,dennd4a,arhgef2,ripor2,p2ry8,rragca,ptena,card9,map3k14a,rhoab,sh3bp1,madd,nod1</t>
  </si>
  <si>
    <t>R-DRE-5663213</t>
  </si>
  <si>
    <t>RHO GTPases Activate WASPs and WAVEs</t>
  </si>
  <si>
    <t>9/23</t>
  </si>
  <si>
    <t>57935,327068,335474,393711,394056,399480,406308,406820,415204,321051,336063,337737,386807,404601,406318,406486,569403,100148085,266982,321938,326716,335083,393164,393880,406414,406533,406674,558044,558211,570907,573122,613145,798901,323818,393722,406508,406659,445289,557810,564064,321729,327510,336933,403014,445393,557062,559638,562473,767677,100005148,140815</t>
  </si>
  <si>
    <t>actb2,arpc2,arpc1b,abi1a,wasf2,mapk3,grb2b,actr2a,arpc3,ap2m1a,arf6a,rab5aa,rab5c,pacsin2,clta,m6pr,grk3,ap2s1,arcn1a,cyth1a,tmed10,capzb,chmp4ba,vps4b,vta1,csnk1db,rab41,LOC558044,dennd4a,rab27a,tuba1c,tmed9,chmp2a,shc1,lypla2,usp33,rhoac,kras,mapk12b,prkacaa,ywhabl,rhoq,rhogb,ncf4,ppp1r12a,fmnl1a,mrtfab,ncf2,rangap1a,ar,cebpa</t>
  </si>
  <si>
    <t>57935,327068,335474,393711,394056,399480,406308,406820,415204</t>
  </si>
  <si>
    <t>actb2,arpc2,arpc1b,abi1a,wasf2,mapk3,grb2b,actr2a,arpc3</t>
  </si>
  <si>
    <t>R-DRE-2029482</t>
  </si>
  <si>
    <t>Regulation of actin dynamics for phagocytic cup formation</t>
  </si>
  <si>
    <t>R-DRE-8856828</t>
  </si>
  <si>
    <t>Clathrin-mediated endocytosis</t>
  </si>
  <si>
    <t>14/84</t>
  </si>
  <si>
    <t>57935,321051,327068,336063,337737,386807,404601,406308,406318,406486,406820,415204,569403,100148085</t>
  </si>
  <si>
    <t>actb2,ap2m1a,arpc2,arf6a,rab5aa,rab5c,pacsin2,grb2b,clta,m6pr,actr2a,arpc3,grk3,ap2s1</t>
  </si>
  <si>
    <t>R-DRE-199991</t>
  </si>
  <si>
    <t>Membrane Trafficking</t>
  </si>
  <si>
    <t>29/321</t>
  </si>
  <si>
    <t>57935,266982,321051,321938,326716,327068,335083,336063,337737,386807,393164,393880,404601,406308,406318,406414,406486,406533,406674,406820,415204,558044,558211,569403,570907,573122,613145,798901,100148085</t>
  </si>
  <si>
    <t>actb2,arcn1a,ap2m1a,cyth1a,tmed10,arpc2,capzb,arf6a,rab5aa,rab5c,chmp4ba,vps4b,pacsin2,grb2b,clta,vta1,m6pr,csnk1db,rab41,actr2a,arpc3,LOC558044,dennd4a,grk3,rab27a,tuba1c,tmed9,chmp2a,ap2s1</t>
  </si>
  <si>
    <t>R-DRE-2029480</t>
  </si>
  <si>
    <t>Fcgamma receptor (FCGR) dependent phagocytosis</t>
  </si>
  <si>
    <t>9/32</t>
  </si>
  <si>
    <t>57935,321051,323818,327068,335474,393722,399480,406308,406318,406508,406659,406820,415204,445289,557810,558044,564064,100148085</t>
  </si>
  <si>
    <t>actb2,ap2m1a,shc1,arpc2,arpc1b,lypla2,mapk3,grb2b,clta,usp33,rhoac,actr2a,arpc3,kras,mapk12b,LOC558044,prkacaa,ap2s1</t>
  </si>
  <si>
    <t>18/148</t>
  </si>
  <si>
    <t>R-DRE-5653656</t>
  </si>
  <si>
    <t>Vesicle-mediated transport</t>
  </si>
  <si>
    <t>29/342</t>
  </si>
  <si>
    <t>20/183</t>
  </si>
  <si>
    <t>57935,321729,327068,327510,335474,336933,393711,394056,399480,403014,406308,406659,406820,415204,445393,557062,559638,562473,767677,100005148</t>
  </si>
  <si>
    <t>actb2,ywhabl,arpc2,rhoq,arpc1b,rhogb,abi1a,wasf2,mapk3,ncf4,grb2b,rhoac,actr2a,arpc3,ppp1r12a,fmnl1a,mrtfab,ncf2,rangap1a,ar</t>
  </si>
  <si>
    <t>R-DRE-2682334</t>
  </si>
  <si>
    <t>EPH-Ephrin signaling</t>
  </si>
  <si>
    <t>9/49</t>
  </si>
  <si>
    <t>57935,321051,327068,335474,406318,406659,406820,415204,100148085</t>
  </si>
  <si>
    <t>actb2,ap2m1a,arpc2,arpc1b,clta,rhoac,actr2a,arpc3,ap2s1</t>
  </si>
  <si>
    <t>19/215</t>
  </si>
  <si>
    <t>57935,140815,321051,323818,327068,335474,393722,399480,406308,406318,406508,406659,406820,415204,445289,557810,558044,564064,100148085</t>
  </si>
  <si>
    <t>actb2,cebpa,ap2m1a,shc1,arpc2,arpc1b,lypla2,mapk3,grb2b,clta,usp33,rhoac,actr2a,arpc3,kras,mapk12b,LOC558044,prkacaa,ap2s1</t>
  </si>
  <si>
    <t>R-DRE-3928662</t>
  </si>
  <si>
    <t>EPHB-mediated forward signaling</t>
  </si>
  <si>
    <t>57935,327068,335474,406659,406820,415204</t>
  </si>
  <si>
    <t>actb2,arpc2,arpc1b,rhoac,actr2a,arpc3</t>
  </si>
  <si>
    <t>GO:0005975</t>
  </si>
  <si>
    <t>carbohydrate metabolic process</t>
  </si>
  <si>
    <t>34/375</t>
  </si>
  <si>
    <t>30496,246094,322339,323107,323613,324556,334116,334205,334420,334897,335231,335817,369193,386951,393773,393807,405822,406339,406367,406696,406762,406791,437018,445494,449663,449829,560753,560944,570579,570613,664772,792824,793362,794088</t>
  </si>
  <si>
    <t>ldha,gpia,cs,pgam1a,hexb,taldo1,eno1a,fam3c,ugp2b,rpe,fbp1a,pkma,aldocb,idh2,fam3a,ppp1r3cb,pgm2,hk2,gapdhs,pgk1,pgd,hk1,impa1,pgls,gpd1l,galk1,tpi1b,pfkpa,g6pd,sord,hyal1,pgp,b3gnt2b,ptena</t>
  </si>
  <si>
    <t>GO:0005996</t>
  </si>
  <si>
    <t>monosaccharide metabolic process</t>
  </si>
  <si>
    <t>246094,334205,334897,335231,393773,393807,405822,406339,406367,406696,406791,449829,560753,560944,570579</t>
  </si>
  <si>
    <t>gpia,fam3c,rpe,fbp1a,fam3a,ppp1r3cb,pgm2,hk2,gapdhs,pgk1,hk1,galk1,tpi1b,pfkpa,g6pd</t>
  </si>
  <si>
    <t>GO:0019318</t>
  </si>
  <si>
    <t>hexose metabolic process</t>
  </si>
  <si>
    <t>14/97</t>
  </si>
  <si>
    <t>246094,334205,335231,393773,393807,405822,406339,406367,406696,406791,449829,560753,560944,570579</t>
  </si>
  <si>
    <t>gpia,fam3c,fbp1a,fam3a,ppp1r3cb,pgm2,hk2,gapdhs,pgk1,hk1,galk1,tpi1b,pfkpa,g6pd</t>
  </si>
  <si>
    <t>GO:0006006</t>
  </si>
  <si>
    <t>glucose metabolic process</t>
  </si>
  <si>
    <t>11/69</t>
  </si>
  <si>
    <t>246094,334205,335231,393773,393807,405822,406367,406696,560753,560944,570579</t>
  </si>
  <si>
    <t>gpia,fam3c,fbp1a,fam3a,ppp1r3cb,pgm2,gapdhs,pgk1,tpi1b,pfkpa,g6pd</t>
  </si>
  <si>
    <t>GO:0044262</t>
  </si>
  <si>
    <t>cellular carbohydrate metabolic process</t>
  </si>
  <si>
    <t>15/132</t>
  </si>
  <si>
    <t>334205,334420,334897,335231,386951,393773,393807,406762,437018,449829,560753,570613,792824,793362,794088</t>
  </si>
  <si>
    <t>fam3c,ugp2b,rpe,fbp1a,idh2,fam3a,ppp1r3cb,pgd,impa1,galk1,tpi1b,sord,pgp,b3gnt2b,ptena</t>
  </si>
  <si>
    <t>GO:0006094</t>
  </si>
  <si>
    <t>gluconeogenesis</t>
  </si>
  <si>
    <t>6/24</t>
  </si>
  <si>
    <t>246094,334205,335231,393773,406696,560753</t>
  </si>
  <si>
    <t>gpia,fam3c,fbp1a,fam3a,pgk1,tpi1b</t>
  </si>
  <si>
    <t>GO:0019319</t>
  </si>
  <si>
    <t>hexose biosynthetic process</t>
  </si>
  <si>
    <t>GO:0046364</t>
  </si>
  <si>
    <t>monosaccharide biosynthetic process</t>
  </si>
  <si>
    <t>GO:0016051</t>
  </si>
  <si>
    <t>carbohydrate biosynthetic process</t>
  </si>
  <si>
    <t>11/102</t>
  </si>
  <si>
    <t>246094,334205,334420,335231,393773,393807,406696,437018,560753,792824,793362</t>
  </si>
  <si>
    <t>gpia,fam3c,ugp2b,fbp1a,fam3a,ppp1r3cb,pgk1,impa1,tpi1b,pgp,b3gnt2b</t>
  </si>
  <si>
    <t>335158,335573,336073,368564,399480,406308,415151,415242,553729,558288,558860,565606,571331,571922,793158</t>
  </si>
  <si>
    <t>wasb,ptpn6,lcp2a,skap2,mapk3,grb2b,rac2,rap1aa,dbnlb,arhgef6,sh2d3ca,ptpn22,pstpip1a,sla1a,cdc42l</t>
  </si>
  <si>
    <t>14/74</t>
  </si>
  <si>
    <t>30117,30767,114401,335573,394174,399480,406308,415151,415242,445289,564064,565756,567405,793158,140815,337737,406598,445255,492763,558321,558860,565200,568170,378966,569403,393287,553740,557797,572469,336839,557810,565130,565241,790934,368481,393386,30080,321496,334527,393711,406820</t>
  </si>
  <si>
    <t>spi1b,stat3,bcl2l1,ptpn6,pik3cd,mapk3,grb2b,rac2,rap1aa,kras,prkacaa,nfkb1,matk,cdc42l,cebpa,rab5aa,pik3cg,ralba,casp9,map3k2,sh2d3ca,stat2,eps15l1a,ncf1,grk3,chuk,nr3c1,itgb2,pim1,cdc42,mapk12b,pxnb,ppp3ccb,mapkapk3,stat1b,cybb,mitfa,cfl1,cap1,abi1a,actr2a</t>
  </si>
  <si>
    <t>30117,30767,114401,335573,394174,399480,406308,415151,415242,445289,564064,565756,567405,793158</t>
  </si>
  <si>
    <t>spi1b,stat3,bcl2l1,ptpn6,pik3cd,mapk3,grb2b,rac2,rap1aa,kras,prkacaa,nfkb1,matk,cdc42l</t>
  </si>
  <si>
    <t>16/134</t>
  </si>
  <si>
    <t>30767,140815,335573,337737,394174,399480,406308,406598,445255,445289,492763,558321,558860,565200,568170,793158</t>
  </si>
  <si>
    <t>stat3,cebpa,ptpn6,rab5aa,pik3cd,mapk3,grb2b,pik3cg,ralba,kras,casp9,map3k2,sh2d3ca,stat2,eps15l1a,cdc42l</t>
  </si>
  <si>
    <t>30117,114401,335573,378966,394174,399480,406308,565756,569403</t>
  </si>
  <si>
    <t>spi1b,bcl2l1,ptpn6,ncf1,pik3cd,mapk3,grb2b,nfkb1,grk3</t>
  </si>
  <si>
    <t>10/58</t>
  </si>
  <si>
    <t>30767,335573,393287,394174,399480,406308,406598,445289,553740,565756</t>
  </si>
  <si>
    <t>stat3,ptpn6,chuk,pik3cd,mapk3,grb2b,pik3cg,kras,nr3c1,nfkb1</t>
  </si>
  <si>
    <t>30767,335573,399480,406308,406598,445289,557797,565756,572469</t>
  </si>
  <si>
    <t>stat3,ptpn6,mapk3,grb2b,pik3cg,kras,itgb2,nfkb1,pim1</t>
  </si>
  <si>
    <t>dre04370</t>
  </si>
  <si>
    <t>VEGF signaling pathway</t>
  </si>
  <si>
    <t>11/76</t>
  </si>
  <si>
    <t>336839,394174,399480,415151,445289,492763,557810,565130,565241,790934,793158</t>
  </si>
  <si>
    <t>cdc42,pik3cd,mapk3,rac2,kras,casp9,mapk12b,pxnb,ppp3ccb,mapkapk3,cdc42l</t>
  </si>
  <si>
    <t>ko04370</t>
  </si>
  <si>
    <t>dre04933</t>
  </si>
  <si>
    <t>AGE-RAGE signaling pathway in diabetic complications</t>
  </si>
  <si>
    <t>30767,336839,368481,393386,394174,399480,445289,557810,565756,572469,793158</t>
  </si>
  <si>
    <t>stat3,cdc42,stat1b,cybb,pik3cd,mapk3,kras,mapk12b,nfkb1,pim1,cdc42l</t>
  </si>
  <si>
    <t>ko04933</t>
  </si>
  <si>
    <t>30080,30767,321496,334527,336839,393711,399480,406820,415151,793158</t>
  </si>
  <si>
    <t>mitfa,stat3,cfl1,cap1,cdc42,abi1a,mapk3,actr2a,rac2,cdc42l</t>
  </si>
  <si>
    <t>53/773</t>
  </si>
  <si>
    <t>30744,30767,140747,140815,280650,317741,321107,321496,322104,327368,327510,334527,335083,335158,336504,336839,336933,337132,337571,368360,394174,406364,406508,406598,406659,406796,414329,415151,415242,494109,556029,556770,557062,557258,557797,561231,562273,563800,568683,571290,572187,572492,793158,794088,796377,798402,100002113,100005593,100006041,100037312,100151255,100536523,100537857</t>
  </si>
  <si>
    <t>cbfb,stat3,cxcr4a,cebpa,klf6a,coro1ca,rap1b,cfl1,gnb1a,rgs14a,rhoq,cap1,capzb,wasb,arpc5a,cdc42,rhogb,anxa5b,yrk,lbr,pik3cd,elmo1,usp33,pik3cg,rhoac,gnb1b,rap2b,rac2,rap1aa,ch25h,diaph2,gpr183a,fmnl1a,ptk2ba,itgb2,arhgap4b,plxnc1,ripor2,usp9,sema4ab,dock1,pld1b,cdc42l,ptena,sema4e,rhbdf1a,coro1a,adam8b,rhoab,sgpl1,itgav,kmt2d,pstpip2</t>
  </si>
  <si>
    <t>49/714</t>
  </si>
  <si>
    <t>30744,30767,140747,140815,280650,317741,321107,322104,327368,327510,334527,335083,335158,336504,336839,336933,337571,368360,394174,406364,406508,406598,406659,406796,414329,415151,415242,494109,556029,556770,557062,557258,557797,561231,562273,563800,568683,571290,572187,793158,796377,798402,100002113,100005593,100006041,100037312,100151255,100536523,100537857</t>
  </si>
  <si>
    <t>cbfb,stat3,cxcr4a,cebpa,klf6a,coro1ca,rap1b,gnb1a,rgs14a,rhoq,cap1,capzb,wasb,arpc5a,cdc42,rhogb,yrk,lbr,pik3cd,elmo1,usp33,pik3cg,rhoac,gnb1b,rap2b,rac2,rap1aa,ch25h,diaph2,gpr183a,fmnl1a,ptk2ba,itgb2,arhgap4b,plxnc1,ripor2,usp9,sema4ab,dock1,cdc42l,sema4e,rhbdf1a,coro1a,adam8b,rhoab,sgpl1,itgav,kmt2d,pstpip2</t>
  </si>
  <si>
    <t>dre04621</t>
  </si>
  <si>
    <t>NOD-like receptor signaling pathway</t>
  </si>
  <si>
    <t>20/154</t>
  </si>
  <si>
    <t>114401,334582,368359,368481,393132,393287,393386,399480,406645,406659,557810,563560,565756,571331,692289,768182,796425,100006041,100330810,100536675,57935,393398,393548,394174,445289,450022,492763,552927,558045,565588,573122,100004261,403139,406598,415100,790944</t>
  </si>
  <si>
    <t>bcl2l1,vdac1,txnipa,stat1b,irak4,chuk,cybb,mapk3,ctsba,rhoac,mapk12b,ikbkb,nfkb1,pstpip1a,tbk1,mcu,card9,rhoab,nod1,tyk2,actb2,ctss1,gadd45aa,pik3cd,kras,ctsz,casp9,casp6a,parp4,ctsf,tuba1c,map3k14a,tlr5b,pik3cg,nfkb2,nfkbie</t>
  </si>
  <si>
    <t>114401,334582,368359,368481,393132,393287,393386,399480,406645,406659,557810,563560,565756,571331,692289,768182,796425,100006041,100330810,100536675</t>
  </si>
  <si>
    <t>bcl2l1,vdac1,txnipa,stat1b,irak4,chuk,cybb,mapk3,ctsba,rhoac,mapk12b,ikbkb,nfkb1,pstpip1a,tbk1,mcu,card9,rhoab,nod1,tyk2</t>
  </si>
  <si>
    <t>ko04621</t>
  </si>
  <si>
    <t>18/168</t>
  </si>
  <si>
    <t>57935,114401,393287,393398,393548,394174,399480,406645,445289,450022,492763,552927,558045,563560,565588,565756,573122,100004261</t>
  </si>
  <si>
    <t>actb2,bcl2l1,chuk,ctss1,gadd45aa,pik3cd,mapk3,ctsba,kras,ctsz,casp9,casp6a,parp4,ikbkb,ctsf,nfkb1,tuba1c,map3k14a</t>
  </si>
  <si>
    <t>R-DRE-168643</t>
  </si>
  <si>
    <t>Nucleotide-binding domain, leucine rich repeat containing receptor (NLR) signaling pathways</t>
  </si>
  <si>
    <t>7/34</t>
  </si>
  <si>
    <t>114401,368359,393287,492763,557810,563560,571331</t>
  </si>
  <si>
    <t>bcl2l1,txnipa,chuk,casp9,mapk12b,ikbkb,pstpip1a</t>
  </si>
  <si>
    <t>9/64</t>
  </si>
  <si>
    <t>393287,394174,399480,403139,406598,415100,563560,565756,692289</t>
  </si>
  <si>
    <t>chuk,pik3cd,mapk3,tlr5b,pik3cg,nfkb2,ikbkb,nfkb1,tbk1</t>
  </si>
  <si>
    <t>368481,393132,393287,394174,399480,403139,557810,563560,565756,692289</t>
  </si>
  <si>
    <t>stat1b,irak4,chuk,pik3cd,mapk3,tlr5b,mapk12b,ikbkb,nfkb1,tbk1</t>
  </si>
  <si>
    <t>WP1351</t>
  </si>
  <si>
    <t>7/68</t>
  </si>
  <si>
    <t>114401,393287,492763,552927,563560,565756,790944</t>
  </si>
  <si>
    <t>bcl2l1,chuk,casp9,casp6a,ikbkb,nfkb1,nfkbie</t>
  </si>
  <si>
    <t>R-DRE-168638</t>
  </si>
  <si>
    <t>NOD1/2 Signaling Pathway</t>
  </si>
  <si>
    <t>393287,492763,557810,563560</t>
  </si>
  <si>
    <t>chuk,casp9,mapk12b,ikbkb</t>
  </si>
  <si>
    <t>30/317</t>
  </si>
  <si>
    <t>321107,321729,322104,323818,325881,327276,334205,335083,335573,336933,337737,393607,393878,393946,399480,403040,406308,406659,415242,445289,494533,553380,557797,564064,565287,565588,570108,573122,767657,797199,569403,100170801</t>
  </si>
  <si>
    <t>rap1b,ywhabl,gnb1a,shc1,f2,slc16a3b,fam3c,capzb,ptpn6,rhogb,rab5aa,apbb1ip,fermt3b,gnai1,mapk3,dock8,grb2b,rhoac,rap1aa,kras,prkar1aa,dgkza,itgb2,prkacaa,daglb,ctsf,gnaq,tuba1c,abhd12,slc8a1b,grk3,rgs19</t>
  </si>
  <si>
    <t>321107,321729,322104,323818,325881,327276,334205,335083,335573,336933,337737,393607,393878,393946,399480,403040,406308,406659,415242,445289,494533,553380,557797,564064,565287,565588,570108,573122,767657,797199</t>
  </si>
  <si>
    <t>rap1b,ywhabl,gnb1a,shc1,f2,slc16a3b,fam3c,capzb,ptpn6,rhogb,rab5aa,apbb1ip,fermt3b,gnai1,mapk3,dock8,grb2b,rhoac,rap1aa,kras,prkar1aa,dgkza,itgb2,prkacaa,daglb,ctsf,gnaq,tuba1c,abhd12,slc8a1b</t>
  </si>
  <si>
    <t>19/153</t>
  </si>
  <si>
    <t>321107,321729,322104,323818,325881,334205,336933,393607,393878,393946,399480,406308,406659,415242,553380,565287,565588,570108,767657</t>
  </si>
  <si>
    <t>rap1b,ywhabl,gnb1a,shc1,f2,fam3c,rhogb,apbb1ip,fermt3b,gnai1,mapk3,grb2b,rhoac,rap1aa,dgkza,daglb,ctsf,gnaq,abhd12</t>
  </si>
  <si>
    <t>R-DRE-416476</t>
  </si>
  <si>
    <t>G alpha (q) signalling events</t>
  </si>
  <si>
    <t>11/127</t>
  </si>
  <si>
    <t>322104,325881,399480,406308,445289,553380,565287,569403,570108,767657,100170801</t>
  </si>
  <si>
    <t>gnb1a,f2,mapk3,grb2b,kras,dgkza,daglb,grk3,gnaq,abhd12,rgs19</t>
  </si>
  <si>
    <t>GO:0006897</t>
  </si>
  <si>
    <t>endocytosis</t>
  </si>
  <si>
    <t>29/300</t>
  </si>
  <si>
    <t>245697,266798,321051,323055,323579,323870,327510,336839,336933,337737,386807,394099,404601,405821,406318,406508,406511,406648,406797,415151,447839,492549,504036,553729,568170,777731,793158,100003877,100148085</t>
  </si>
  <si>
    <t>flot1b,ap3m1,ap2m1a,ywhaba,cltca,clint1a,rhoq,cdc42,rhogb,rab5aa,rab5c,arrb2b,pacsin2,rab5b,clta,usp33,sort1a,ppt1,snx5,rac2,ehd1b,pip5k1ab,ly75,dbnlb,eps15l1a,smap1,cdc42l,lrp6,ap2s1</t>
  </si>
  <si>
    <t>9/98</t>
  </si>
  <si>
    <t>245697,321051,323579,394099,406318,406648,553729,777731,100148085</t>
  </si>
  <si>
    <t>flot1b,ap2m1a,cltca,arrb2b,clta,ppt1,dbnlb,smap1,ap2s1</t>
  </si>
  <si>
    <t>33/417</t>
  </si>
  <si>
    <t>30666,321051,321107,321729,323226,335083,335573,393287,393544,403014,406308,406318,406335,406596,406645,406836,415242,445033,445289,445413,557797,558044,562396,562473,562999,563560,564064,565405,565588,573122,100002256,100004261,100148085,57935,114401,114436,323818,393607,399480,557810,558453,565830,798492</t>
  </si>
  <si>
    <t>psmb8a,ap2m1a,rap1b,ywhabl,wsb1,capzb,ptpn6,chuk,psmd3,ncf4,grb2b,clta,uba1,socs3b,ctsba,ube2v2,rap1aa,psma1,kras,psmb1,itgb2,LOC558044,rnf19b,ncf2,hectd2,ikbkb,prkacaa,unkl,ctsf,tuba1c,pik3ap1,map3k14a,ap2s1,actb2,bcl2l1,dusp5,shc1,apbb1ip,mapk3,mapk12b,rasgrp4,mapk6,rasal3</t>
  </si>
  <si>
    <t>30666,321051,321107,321729,323226,335083,335573,393287,393544,403014,406308,406318,406335,406596,406645,406836,415242,445033,445289,445413,557797,558044,562396,562473,562999,563560,564064,565405,565588,573122,100002256,100004261,100148085</t>
  </si>
  <si>
    <t>psmb8a,ap2m1a,rap1b,ywhabl,wsb1,capzb,ptpn6,chuk,psmd3,ncf4,grb2b,clta,uba1,socs3b,ctsba,ube2v2,rap1aa,psma1,kras,psmb1,itgb2,LOC558044,rnf19b,ncf2,hectd2,ikbkb,prkacaa,unkl,ctsf,tuba1c,pik3ap1,map3k14a,ap2s1</t>
  </si>
  <si>
    <t>20/186</t>
  </si>
  <si>
    <t>30666,57935,114401,114436,321107,323818,393544,393607,399480,406308,415242,445033,445289,445413,557810,558044,558453,564064,565830,798492</t>
  </si>
  <si>
    <t>psmb8a,actb2,bcl2l1,dusp5,rap1b,shc1,psmd3,apbb1ip,mapk3,grb2b,rap1aa,psma1,kras,psmb1,mapk12b,LOC558044,rasgrp4,prkacaa,mapk6,rasal3</t>
  </si>
  <si>
    <t>18/165</t>
  </si>
  <si>
    <t>30666,57935,114401,114436,321107,323818,393544,393607,399480,406308,415242,445033,445289,445413,557810,558044,558453,798492</t>
  </si>
  <si>
    <t>psmb8a,actb2,bcl2l1,dusp5,rap1b,shc1,psmd3,apbb1ip,mapk3,grb2b,rap1aa,psma1,kras,psmb1,mapk12b,LOC558044,rasgrp4,rasal3</t>
  </si>
  <si>
    <t>18/169</t>
  </si>
  <si>
    <t>Focal adhesion</t>
    <phoneticPr fontId="2" type="noConversion"/>
  </si>
  <si>
    <t>19/240</t>
  </si>
  <si>
    <t>57935,322221,336839,394174,406493,406659,494453,541374,553355,554230,554269,562529,564246,570218,793158,799608,100005469,100006041,100151255,335158,335474,406363,557797,558288,561589,333938,406820,554168,573122,100329719,553341</t>
  </si>
  <si>
    <t>actb2,actn4,cdc42,pik3cd,myl9b,rhoac,tln1,capn2a,col4a2,kdr,col4a1,flna,zyx,ppp1r12c,cdc42l,ccnd2a,fn1a,rhoab,itgav,wasb,arpc1b,scinlb,itgb2,arhgef6,ezrb,myh9a,actr2a,myh11a,tuba1c,slc9a3r1b,lmo7a</t>
  </si>
  <si>
    <t>57935,322221,336839,394174,406493,406659,494453,541374,553355,554230,554269,562529,564246,570218,793158,799608,100005469,100006041,100151255</t>
  </si>
  <si>
    <t>actb2,actn4,cdc42,pik3cd,myl9b,rhoac,tln1,capn2a,col4a2,kdr,col4a1,flna,zyx,ppp1r12c,cdc42l,ccnd2a,fn1a,rhoab,itgav</t>
  </si>
  <si>
    <t>17/263</t>
  </si>
  <si>
    <t>57935,322221,335158,335474,336839,394174,406363,406493,406659,557797,558288,561589,570218,793158,100005469,100006041,100151255</t>
  </si>
  <si>
    <t>actb2,actn4,wasb,arpc1b,cdc42,pik3cd,scinlb,myl9b,rhoac,itgb2,arhgef6,ezrb,ppp1r12c,cdc42l,fn1a,rhoab,itgav</t>
  </si>
  <si>
    <t>14/215</t>
  </si>
  <si>
    <t>57935,322221,333938,335158,336839,406493,406659,406820,554168,561589,573122,793158,100006041,100329719</t>
  </si>
  <si>
    <t>actb2,actn4,myh9a,wasb,cdc42,myl9b,rhoac,actr2a,myh11a,ezrb,tuba1c,cdc42l,rhoab,slc9a3r1b</t>
  </si>
  <si>
    <t>57935,322221,335158,336839,406659,553341,793158,100006041</t>
  </si>
  <si>
    <t>actb2,actn4,wasb,cdc42,rhoac,lmo7a,cdc42l,rhoab</t>
  </si>
  <si>
    <t>57935,335158,335474,336839,562529,793158</t>
  </si>
  <si>
    <t>actb2,wasb,arpc1b,cdc42,flna,cdc42l</t>
  </si>
  <si>
    <t>actin cytoskeleton organization</t>
    <phoneticPr fontId="2" type="noConversion"/>
  </si>
  <si>
    <t>22/546</t>
  </si>
  <si>
    <t>30583,259183,334724,335083,335158,335474,337401,378726,393814,393908,406363,406437,406658,406659,406820,494453,553451,555511,560857,565345,571331,100006041,336839,337737,561589,562190,447811,565649,394174</t>
  </si>
  <si>
    <t>lcp1,tagln2,anxa1a,capzb,wasb,arpc1b,ehd2b,csrp1a,plek,tpm1,scinlb,tpm4a,cnn2,rhoac,actr2a,tln1,sptbn1,add1,ehbp1,myo1f,pstpip1a,rhoab,cdc42,rab5aa,ezrb,macf1a,rassf1,fyco1a,pik3cd</t>
  </si>
  <si>
    <t>30583,259183,334724,335083,335158,335474,337401,378726,393814,393908,406363,406437,406658,406659,406820,494453,553451,555511,560857,565345,571331,100006041</t>
  </si>
  <si>
    <t>lcp1,tagln2,anxa1a,capzb,wasb,arpc1b,ehd2b,csrp1a,plek,tpm1,scinlb,tpm4a,cnn2,rhoac,actr2a,tln1,sptbn1,add1,ehbp1,myo1f,pstpip1a,rhoab</t>
  </si>
  <si>
    <t>22/564</t>
  </si>
  <si>
    <t>14/333</t>
  </si>
  <si>
    <t>30583,335083,335158,335474,393908,406363,406437,406659,406820,553451,555511,565345,571331,100006041</t>
  </si>
  <si>
    <t>lcp1,capzb,wasb,arpc1b,tpm1,scinlb,tpm4a,rhoac,actr2a,sptbn1,add1,myo1f,pstpip1a,rhoab</t>
  </si>
  <si>
    <t>16/525</t>
  </si>
  <si>
    <t>30583,335083,335158,335474,378726,393908,406363,406437,406659,406820,494453,553451,555511,565345,571331,100006041</t>
  </si>
  <si>
    <t>lcp1,capzb,wasb,arpc1b,csrp1a,tpm1,scinlb,tpm4a,rhoac,actr2a,tln1,sptbn1,add1,myo1f,pstpip1a,rhoab</t>
  </si>
  <si>
    <t>335083,335158,335474,406363,406820,553451,555511,571331</t>
  </si>
  <si>
    <t>capzb,wasb,arpc1b,scinlb,actr2a,sptbn1,add1,pstpip1a</t>
  </si>
  <si>
    <t>11/314</t>
  </si>
  <si>
    <t>335083,335158,335474,336839,337737,406363,406820,553451,555511,561589,562190</t>
  </si>
  <si>
    <t>capzb,wasb,arpc1b,cdc42,rab5aa,scinlb,actr2a,sptbn1,add1,ezrb,macf1a</t>
  </si>
  <si>
    <t>335083,335158,335474,406363,406659,406820,553451,555511,100006041</t>
  </si>
  <si>
    <t>capzb,wasb,arpc1b,scinlb,rhoac,actr2a,sptbn1,add1,rhoab</t>
  </si>
  <si>
    <t>13/468</t>
  </si>
  <si>
    <t>334724,335083,335158,335474,406363,406659,406820,447811,553451,555511,561589,565649,100006041</t>
  </si>
  <si>
    <t>anxa1a,capzb,wasb,arpc1b,scinlb,rhoac,actr2a,rassf1,sptbn1,add1,ezrb,fyco1a,rhoab</t>
  </si>
  <si>
    <t>335083,335158,335474,406363,406659,406820,447811,553451,555511,100006041</t>
  </si>
  <si>
    <t>capzb,wasb,arpc1b,scinlb,rhoac,actr2a,rassf1,sptbn1,add1,rhoab</t>
  </si>
  <si>
    <t>7/144</t>
  </si>
  <si>
    <t>335083,335158,335474,406363,406820,553451,555511</t>
  </si>
  <si>
    <t>capzb,wasb,arpc1b,scinlb,actr2a,sptbn1,add1</t>
  </si>
  <si>
    <t>7/146</t>
  </si>
  <si>
    <t>7/153</t>
  </si>
  <si>
    <t>GO:0043244</t>
  </si>
  <si>
    <t>regulation of protein-containing complex disassembly</t>
  </si>
  <si>
    <t>5/71</t>
  </si>
  <si>
    <t>335083,406363,553451,555511,565649</t>
  </si>
  <si>
    <t>capzb,scinlb,sptbn1,add1,fyco1a</t>
  </si>
  <si>
    <t>7/161</t>
  </si>
  <si>
    <t>GO:0051693</t>
  </si>
  <si>
    <t>actin filament capping</t>
  </si>
  <si>
    <t>335083,406363,553451,555511</t>
  </si>
  <si>
    <t>capzb,scinlb,sptbn1,add1</t>
  </si>
  <si>
    <t>GO:0030834</t>
  </si>
  <si>
    <t>regulation of actin filament depolymerization</t>
  </si>
  <si>
    <t>GO:0030835</t>
  </si>
  <si>
    <t>negative regulation of actin filament depolymerization</t>
  </si>
  <si>
    <t>7/180</t>
  </si>
  <si>
    <t>GO:1901880</t>
  </si>
  <si>
    <t>negative regulation of protein depolymerization</t>
  </si>
  <si>
    <t>8/246</t>
  </si>
  <si>
    <t>335083,335158,335474,394174,406363,406820,553451,555511</t>
  </si>
  <si>
    <t>capzb,wasb,arpc1b,pik3cd,scinlb,actr2a,sptbn1,add1</t>
  </si>
  <si>
    <t>GO:0030042</t>
  </si>
  <si>
    <t>actin filament depolymerization</t>
  </si>
  <si>
    <t>4/51</t>
  </si>
  <si>
    <t>GO:0043242</t>
  </si>
  <si>
    <t>negative regulation of protein-containing complex disassembly</t>
  </si>
  <si>
    <t>4/52</t>
  </si>
  <si>
    <t>GO:1901879</t>
  </si>
  <si>
    <t>regulation of protein depolymerization</t>
  </si>
  <si>
    <t>GO:0051016</t>
  </si>
  <si>
    <t>barbed-end actin filament capping</t>
  </si>
  <si>
    <t>3/28</t>
  </si>
  <si>
    <t>335083,406363,555511</t>
  </si>
  <si>
    <t>capzb,scinlb,add1</t>
  </si>
  <si>
    <t>GO:0031333</t>
  </si>
  <si>
    <t>negative regulation of protein-containing complex assembly</t>
  </si>
  <si>
    <t>4/66</t>
  </si>
  <si>
    <t>GO:1902904</t>
  </si>
  <si>
    <t>negative regulation of supramolecular fiber organization</t>
  </si>
  <si>
    <t>4/67</t>
  </si>
  <si>
    <t>GO:0051494</t>
  </si>
  <si>
    <t>negative regulation of cytoskeleton organization</t>
  </si>
  <si>
    <t>4/71</t>
  </si>
  <si>
    <t>8/306</t>
  </si>
  <si>
    <t>GO:0022411</t>
  </si>
  <si>
    <t>cellular component disassembly</t>
  </si>
  <si>
    <t>6/181</t>
  </si>
  <si>
    <t>335083,406363,553451,555511,562190,565649</t>
  </si>
  <si>
    <t>capzb,scinlb,sptbn1,add1,macf1a,fyco1a</t>
  </si>
  <si>
    <t>GO:0051261</t>
  </si>
  <si>
    <t>protein depolymerization</t>
  </si>
  <si>
    <t>4/77</t>
  </si>
  <si>
    <t>5/130</t>
  </si>
  <si>
    <t>GO:0043624</t>
  </si>
  <si>
    <t>cellular protein complex disassembly</t>
  </si>
  <si>
    <t>4/98</t>
  </si>
  <si>
    <t>cell migration</t>
    <phoneticPr fontId="2" type="noConversion"/>
  </si>
  <si>
    <t>21/714</t>
  </si>
  <si>
    <t>280650,334724,335083,335158,336839,337571,359834,378726,394174,405769,406598,406658,406659,436967,554230,557797,561589,793158,100005469,100006041,100151255,30619,280651,333938,386723,445405,678640,322529,554168</t>
  </si>
  <si>
    <t>klf6a,anxa1a,capzb,wasb,cdc42,yrk,tgfb1a,csrp1a,pik3cd,syk,pik3cg,cnn2,rhoac,prcp,kdr,itgb2,ezrb,cdc42l,fn1a,rhoab,itgav,fli1,ets1,myh9a,fli1rs,sars1,egfl7,dhrs9,myh11a</t>
  </si>
  <si>
    <t>280650,334724,335083,335158,336839,337571,359834,378726,394174,405769,406598,406658,406659,436967,554230,557797,561589,793158,100005469,100006041,100151255</t>
  </si>
  <si>
    <t>klf6a,anxa1a,capzb,wasb,cdc42,yrk,tgfb1a,csrp1a,pik3cd,syk,pik3cg,cnn2,rhoac,prcp,kdr,itgb2,ezrb,cdc42l,fn1a,rhoab,itgav</t>
  </si>
  <si>
    <t>GO:0043535</t>
  </si>
  <si>
    <t>regulation of blood vessel endothelial cell migration</t>
  </si>
  <si>
    <t>334724,336839,405769,406658,436967</t>
  </si>
  <si>
    <t>anxa1a,cdc42,syk,cnn2,prcp</t>
  </si>
  <si>
    <t>GO:0043534</t>
  </si>
  <si>
    <t>blood vessel endothelial cell migration</t>
  </si>
  <si>
    <t>6/37</t>
  </si>
  <si>
    <t>334724,336839,405769,406658,436967,100005469</t>
  </si>
  <si>
    <t>anxa1a,cdc42,syk,cnn2,prcp,fn1a</t>
  </si>
  <si>
    <t>21/773</t>
  </si>
  <si>
    <t>GO:0010594</t>
  </si>
  <si>
    <t>regulation of endothelial cell migration</t>
  </si>
  <si>
    <t>GO:0010632</t>
  </si>
  <si>
    <t>regulation of epithelial cell migration</t>
  </si>
  <si>
    <t>GO:0043542</t>
  </si>
  <si>
    <t>endothelial cell migration</t>
  </si>
  <si>
    <t>11/250</t>
  </si>
  <si>
    <t>334724,335083,336839,378726,405769,406658,436967,561589,100005469,100006041,100151255</t>
  </si>
  <si>
    <t>anxa1a,capzb,cdc42,csrp1a,syk,cnn2,prcp,ezrb,fn1a,rhoab,itgav</t>
  </si>
  <si>
    <t>GO:0002042</t>
  </si>
  <si>
    <t>cell migration involved in sprouting angiogenesis</t>
  </si>
  <si>
    <t>334724,336839,405769,100005469</t>
  </si>
  <si>
    <t>anxa1a,cdc42,syk,fn1a</t>
  </si>
  <si>
    <t>GO:0010631</t>
  </si>
  <si>
    <t>epithelial cell migration</t>
  </si>
  <si>
    <t>6/66</t>
  </si>
  <si>
    <t>GO:0090132</t>
  </si>
  <si>
    <t>epithelium migration</t>
  </si>
  <si>
    <t>6/70</t>
  </si>
  <si>
    <t>13/422</t>
  </si>
  <si>
    <t>30619,280651,333938,334724,336839,386723,405769,436967,445405,554230,678640,100005469,100151255</t>
  </si>
  <si>
    <t>fli1,ets1,myh9a,anxa1a,cdc42,fli1rs,syk,prcp,sars1,kdr,egfl7,fn1a,itgav</t>
  </si>
  <si>
    <t>GO:0090130</t>
  </si>
  <si>
    <t>tissue migration</t>
  </si>
  <si>
    <t>6/75</t>
  </si>
  <si>
    <t>GO:0090050</t>
  </si>
  <si>
    <t>positive regulation of cell migration involved in sprouting angiogenesis</t>
  </si>
  <si>
    <t>334724,336839,405769</t>
  </si>
  <si>
    <t>anxa1a,cdc42,syk</t>
  </si>
  <si>
    <t>GO:0043536</t>
  </si>
  <si>
    <t>positive regulation of blood vessel endothelial cell migration</t>
  </si>
  <si>
    <t>13/475</t>
  </si>
  <si>
    <t>GO:0001525</t>
  </si>
  <si>
    <t>angiogenesis</t>
  </si>
  <si>
    <t>11/348</t>
  </si>
  <si>
    <t>30619,333938,334724,336839,386723,405769,436967,445405,554230,100005469,100151255</t>
  </si>
  <si>
    <t>fli1,myh9a,anxa1a,cdc42,fli1rs,syk,prcp,sars1,kdr,fn1a,itgav</t>
  </si>
  <si>
    <t>GO:0090049</t>
  </si>
  <si>
    <t>regulation of cell migration involved in sprouting angiogenesis</t>
  </si>
  <si>
    <t>15/661</t>
  </si>
  <si>
    <t>30619,280651,322529,333938,334724,336839,386723,405769,436967,445405,554168,554230,678640,100005469,100151255</t>
  </si>
  <si>
    <t>fli1,ets1,dhrs9,myh9a,anxa1a,cdc42,fli1rs,syk,prcp,sars1,myh11a,kdr,egfl7,fn1a,itgav</t>
  </si>
  <si>
    <t>GO:0010595</t>
  </si>
  <si>
    <t>positive regulation of endothelial cell migration</t>
  </si>
  <si>
    <t>GO:0030334</t>
  </si>
  <si>
    <t>regulation of cell migration</t>
  </si>
  <si>
    <t>8/220</t>
  </si>
  <si>
    <t>280650,334724,335158,336839,359834,405769,406658,436967</t>
  </si>
  <si>
    <t>klf6a,anxa1a,wasb,cdc42,tgfb1a,syk,cnn2,prcp</t>
  </si>
  <si>
    <t>13/556</t>
  </si>
  <si>
    <t>GO:0010634</t>
  </si>
  <si>
    <t>positive regulation of epithelial cell migration</t>
  </si>
  <si>
    <t>GO:2000145</t>
  </si>
  <si>
    <t>regulation of cell motility</t>
  </si>
  <si>
    <t>8/237</t>
  </si>
  <si>
    <t>GO:0040012</t>
  </si>
  <si>
    <t>regulation of locomotion</t>
  </si>
  <si>
    <t>8/252</t>
  </si>
  <si>
    <t>GO:0051270</t>
  </si>
  <si>
    <t>regulation of cellular component movement</t>
  </si>
  <si>
    <t>5/131</t>
  </si>
  <si>
    <t>334724,336839,405769,445405,100005469</t>
  </si>
  <si>
    <t>anxa1a,cdc42,syk,sars1,fn1a</t>
  </si>
  <si>
    <t>336839,337571,393878,554019,557797,564246,100151255,494453,793158</t>
  </si>
  <si>
    <t>cdc42,yrk,fermt3b,lims1,itgb2,zyx,itgav,tln1,cdc42l</t>
  </si>
  <si>
    <t>336839,337571,393878,554019,557797,564246,100151255</t>
  </si>
  <si>
    <t>cdc42,yrk,fermt3b,lims1,itgb2,zyx,itgav</t>
  </si>
  <si>
    <t>WP1386</t>
  </si>
  <si>
    <t>Integrin-mediated cell adhesion</t>
  </si>
  <si>
    <t>5/69</t>
  </si>
  <si>
    <t>494453,557797,564246,793158,100151255</t>
  </si>
  <si>
    <t>tln1,itgb2,zyx,cdc42l,itgav</t>
  </si>
  <si>
    <t>14/343</t>
  </si>
  <si>
    <t>327026,335083,335158,335474,336839,337401,337737,359834,394099,406659,554230,793158,798901,100006041,192340,323055,406648,494453,504036</t>
  </si>
  <si>
    <t>arf2b,capzb,wasb,arpc1b,cdc42,ehd2b,rab5aa,tgfb1a,arrb2b,rhoac,kdr,cdc42l,chmp2a,rhoab,scarb2a,ywhaba,ppt1,tln1,ly75</t>
  </si>
  <si>
    <t>327026,335083,335158,335474,336839,337401,337737,359834,394099,406659,554230,793158,798901,100006041</t>
  </si>
  <si>
    <t>arf2b,capzb,wasb,arpc1b,cdc42,ehd2b,rab5aa,tgfb1a,arrb2b,rhoac,kdr,cdc42l,chmp2a,rhoab</t>
  </si>
  <si>
    <t>10/300</t>
  </si>
  <si>
    <t>192340,323055,336839,337401,337737,394099,406648,494453,504036,793158</t>
  </si>
  <si>
    <t>scarb2a,ywhaba,cdc42,ehd2b,rab5aa,arrb2b,ppt1,tln1,ly75,cdc42l</t>
  </si>
  <si>
    <t>GO:0042060</t>
  </si>
  <si>
    <t>wound healing</t>
  </si>
  <si>
    <t>9/121</t>
  </si>
  <si>
    <t>334724,393878,405769,406659,436967,562190,567639,100005469,100006041,554019,394174,445405,554168,554230,30415,555511,795398</t>
  </si>
  <si>
    <t>anxa1a,fermt3b,syk,rhoac,prcp,macf1a,pleca,fn1a,rhoab,lims1,pik3cd,sars1,myh11a,kdr,jupa,add1,ybx1</t>
  </si>
  <si>
    <t>334724,393878,405769,406659,436967,562190,567639,100005469,100006041</t>
  </si>
  <si>
    <t>anxa1a,fermt3b,syk,rhoac,prcp,macf1a,pleca,fn1a,rhoab</t>
  </si>
  <si>
    <t>GO:0009611</t>
  </si>
  <si>
    <t>response to wounding</t>
  </si>
  <si>
    <t>9/174</t>
  </si>
  <si>
    <t>GO:0022604</t>
  </si>
  <si>
    <t>regulation of cell morphogenesis</t>
  </si>
  <si>
    <t>5/100</t>
  </si>
  <si>
    <t>334724,406659,554019,100005469,100006041</t>
  </si>
  <si>
    <t>anxa1a,rhoac,lims1,fn1a,rhoab</t>
  </si>
  <si>
    <t>GO:0022603</t>
  </si>
  <si>
    <t>regulation of anatomical structure morphogenesis</t>
  </si>
  <si>
    <t>9/337</t>
  </si>
  <si>
    <t>334724,394174,406659,445405,554019,554168,554230,100005469,100006041</t>
  </si>
  <si>
    <t>anxa1a,pik3cd,rhoac,sars1,lims1,myh11a,kdr,fn1a,rhoab</t>
  </si>
  <si>
    <t>GO:0008360</t>
  </si>
  <si>
    <t>regulation of cell shape</t>
  </si>
  <si>
    <t>4/81</t>
  </si>
  <si>
    <t>334724,406659,100005469,100006041</t>
  </si>
  <si>
    <t>anxa1a,rhoac,fn1a,rhoab</t>
  </si>
  <si>
    <t>GO:0050793</t>
  </si>
  <si>
    <t>regulation of developmental process</t>
  </si>
  <si>
    <t>13/799</t>
  </si>
  <si>
    <t>30415,334724,394174,405769,406659,445405,554019,554168,554230,555511,795398,100005469,100006041</t>
  </si>
  <si>
    <t>jupa,anxa1a,pik3cd,syk,rhoac,sars1,lims1,myh11a,kdr,add1,ybx1,fn1a,rhoab</t>
  </si>
  <si>
    <t>8/123</t>
  </si>
  <si>
    <t>336839,359834,394174,553355,554269,572469,793158,100005469,100151255</t>
  </si>
  <si>
    <t>cdc42,tgfb1a,pik3cd,col4a2,col4a1,pim1,cdc42l,fn1a,itgav</t>
  </si>
  <si>
    <t>336839,359834,394174,553355,554269,572469,793158,100005469</t>
  </si>
  <si>
    <t>cdc42,tgfb1a,pik3cd,col4a2,col4a1,pim1,cdc42l,fn1a</t>
  </si>
  <si>
    <t>ECM-receptor interaction</t>
    <phoneticPr fontId="2" type="noConversion"/>
  </si>
  <si>
    <t>553355,554269,100005469,100151255</t>
  </si>
  <si>
    <t>col4a2,col4a1,fn1a,itgav</t>
  </si>
  <si>
    <t>12/317</t>
  </si>
  <si>
    <t>140811,335083,337401,337737,393878,405769,406659,436967,553380,557797,573122,100005469,334724,553341,554019,562190,30415,494453,560091,100151255</t>
  </si>
  <si>
    <t>psap,capzb,ehd2b,rab5aa,fermt3b,syk,rhoac,prcp,dgkza,itgb2,tuba1c,fn1a,anxa1a,lmo7a,lims1,macf1a,jupa,tln1,dsc2l,itgav</t>
  </si>
  <si>
    <t>140811,335083,337401,337737,393878,405769,406659,436967,553380,557797,573122,100005469</t>
  </si>
  <si>
    <t>psap,capzb,ehd2b,rab5aa,fermt3b,syk,rhoac,prcp,dgkza,itgb2,tuba1c,fn1a</t>
  </si>
  <si>
    <t>GO:0070527</t>
  </si>
  <si>
    <t>platelet aggregation</t>
  </si>
  <si>
    <t>393878,405769,100005469</t>
  </si>
  <si>
    <t>fermt3b,syk,fn1a</t>
  </si>
  <si>
    <t>GO:0034109</t>
  </si>
  <si>
    <t>homotypic cell-cell adhesion</t>
  </si>
  <si>
    <t>GO:0030168</t>
  </si>
  <si>
    <t>platelet activation</t>
  </si>
  <si>
    <t>GO:0033627</t>
  </si>
  <si>
    <t>cell adhesion mediated by integrin</t>
  </si>
  <si>
    <t>393878,405769,557797</t>
  </si>
  <si>
    <t>fermt3b,syk,itgb2</t>
  </si>
  <si>
    <t>GO:0030155</t>
  </si>
  <si>
    <t>regulation of cell adhesion</t>
  </si>
  <si>
    <t>6/133</t>
  </si>
  <si>
    <t>334724,393878,405769,553341,554019,562190</t>
  </si>
  <si>
    <t>anxa1a,fermt3b,syk,lmo7a,lims1,macf1a</t>
  </si>
  <si>
    <t>140811,393878,405769,406659,553380,100005469</t>
  </si>
  <si>
    <t>psap,fermt3b,syk,rhoac,dgkza,fn1a</t>
  </si>
  <si>
    <t>GO:0007160</t>
  </si>
  <si>
    <t>cell-matrix adhesion</t>
  </si>
  <si>
    <t>393878,557797,562190,100005469</t>
  </si>
  <si>
    <t>fermt3b,itgb2,macf1a,fn1a</t>
  </si>
  <si>
    <t>GO:0031589</t>
  </si>
  <si>
    <t>cell-substrate adhesion</t>
  </si>
  <si>
    <t>5/108</t>
  </si>
  <si>
    <t>393878,554019,557797,562190,100005469</t>
  </si>
  <si>
    <t>fermt3b,lims1,itgb2,macf1a,fn1a</t>
  </si>
  <si>
    <t>334724,405769,554019</t>
  </si>
  <si>
    <t>anxa1a,syk,lims1</t>
  </si>
  <si>
    <t>GO:0007159</t>
  </si>
  <si>
    <t>leukocyte cell-cell adhesion</t>
  </si>
  <si>
    <t>3/43</t>
  </si>
  <si>
    <t>334724,393878,405769</t>
  </si>
  <si>
    <t>anxa1a,fermt3b,syk</t>
  </si>
  <si>
    <t>12/692</t>
  </si>
  <si>
    <t>30415,334724,393878,405769,494453,553341,554019,557797,560091,562190,100005469,100151255</t>
  </si>
  <si>
    <t>jupa,anxa1a,fermt3b,syk,tln1,lmo7a,lims1,itgb2,dsc2l,macf1a,fn1a,itgav</t>
  </si>
  <si>
    <t>335158,394174,406598,558288,793158,100005469,100006041,553380,405769</t>
  </si>
  <si>
    <t>wasb,pik3cd,pik3cg,arhgef6,cdc42l,fn1a,rhoab,dgkza,syk</t>
  </si>
  <si>
    <t>335158,394174,406598,558288,793158,100005469,100006041</t>
  </si>
  <si>
    <t>wasb,pik3cd,pik3cg,arhgef6,cdc42l,fn1a,rhoab</t>
  </si>
  <si>
    <t>394174,406598,100006041</t>
  </si>
  <si>
    <t>pik3cd,pik3cg,rhoab</t>
  </si>
  <si>
    <t>394174,406598,553380</t>
  </si>
  <si>
    <t>pik3cd,pik3cg,dgkza</t>
  </si>
  <si>
    <t>394174,405769,406598</t>
  </si>
  <si>
    <t>pik3cd,syk,pik3cg</t>
  </si>
  <si>
    <t>4/24</t>
  </si>
  <si>
    <t>30665,30666,64279,83917,57935,406419,100005469,405769,406760,566708,101885596,664768</t>
  </si>
  <si>
    <t>psmb9a,psmb8a,psmb12,psma6l,actb2,ywhabb,fn1a,syk,eif4a2,flt3,hck,tcf3b</t>
  </si>
  <si>
    <t>30665,30666,64279,83917</t>
  </si>
  <si>
    <t>psmb9a,psmb8a,psmb12,psma6l</t>
  </si>
  <si>
    <t>4/56</t>
  </si>
  <si>
    <t>R-DRE-5674135</t>
  </si>
  <si>
    <t>MAP2K and MAPK activation</t>
  </si>
  <si>
    <t>3/25</t>
  </si>
  <si>
    <t>57935,406419,100005469</t>
  </si>
  <si>
    <t>actb2,ywhabb,fn1a</t>
  </si>
  <si>
    <t>6/222</t>
  </si>
  <si>
    <t>30665,30666,405769,406760,566708,101885596</t>
  </si>
  <si>
    <t>psmb9a,psmb8a,syk,eif4a2,flt3,hck</t>
  </si>
  <si>
    <t>5/165</t>
  </si>
  <si>
    <t>30665,30666,57935,406419,100005469</t>
  </si>
  <si>
    <t>psmb9a,psmb8a,actb2,ywhabb,fn1a</t>
  </si>
  <si>
    <t>3/55</t>
  </si>
  <si>
    <t>30665,30666,664768</t>
  </si>
  <si>
    <t>psmb9a,psmb8a,tcf3b</t>
  </si>
  <si>
    <t>30665,30666,57935</t>
  </si>
  <si>
    <t>psmb9a,psmb8a,actb2</t>
  </si>
  <si>
    <t>5/169</t>
  </si>
  <si>
    <t>325004,405769,406598,557797,572469</t>
  </si>
  <si>
    <t>sdcbp2,syk,pik3cg,itgb2,pim1</t>
  </si>
  <si>
    <t>57935,335474,406659,406820,30665,30666,140811,373081,405769,436967,557797,571331,100000934,100003132,335158,406419,406493,334724,336839,555511,565649,561589,664768</t>
  </si>
  <si>
    <t>actb2,arpc1b,rhoac,actr2a,psmb9a,psmb8a,psap,mvp,syk,prcp,itgb2,pstpip1a,unc93b1,bpifcl,wasb,ywhabb,myl9b,anxa1a,cdc42,add1,fyco1a,ezrb,tcf3b</t>
  </si>
  <si>
    <t>57935,335474,406659,406820</t>
  </si>
  <si>
    <t>actb2,arpc1b,rhoac,actr2a</t>
  </si>
  <si>
    <t>14/517</t>
  </si>
  <si>
    <t>30665,30666,57935,140811,335474,373081,405769,406659,406820,436967,557797,571331,100000934,100003132</t>
  </si>
  <si>
    <t>psmb9a,psmb8a,actb2,psap,arpc1b,mvp,syk,rhoac,actr2a,prcp,itgb2,pstpip1a,unc93b1,bpifcl</t>
  </si>
  <si>
    <t>57935,335474,406820</t>
  </si>
  <si>
    <t>actb2,arpc1b,actr2a</t>
  </si>
  <si>
    <t>3/27</t>
  </si>
  <si>
    <t>3/32</t>
  </si>
  <si>
    <t>6/183</t>
  </si>
  <si>
    <t>57935,335474,406419,406493,406659,406820</t>
  </si>
  <si>
    <t>actb2,arpc1b,ywhabb,myl9b,rhoac,actr2a</t>
  </si>
  <si>
    <t>7/262</t>
  </si>
  <si>
    <t>334724,335158,335474,336839,406820,555511,565649</t>
  </si>
  <si>
    <t>anxa1a,wasb,arpc1b,cdc42,actr2a,add1,fyco1a</t>
  </si>
  <si>
    <t>5/147</t>
  </si>
  <si>
    <t>57935,335474,406659,406820,561589</t>
  </si>
  <si>
    <t>actb2,arpc1b,rhoac,actr2a,ezrb</t>
  </si>
  <si>
    <t>5/148</t>
  </si>
  <si>
    <t>6/215</t>
  </si>
  <si>
    <t>57935,335474,406659,406820,561589,664768</t>
  </si>
  <si>
    <t>actb2,arpc1b,rhoac,actr2a,ezrb,tcf3b</t>
  </si>
  <si>
    <t>GO:0010638</t>
  </si>
  <si>
    <t>positive regulation of organelle organization</t>
  </si>
  <si>
    <t>5/159</t>
  </si>
  <si>
    <t>334724,335158,335474,406820,565649</t>
  </si>
  <si>
    <t>anxa1a,wasb,arpc1b,actr2a,fyco1a</t>
  </si>
  <si>
    <t>6/83</t>
  </si>
  <si>
    <t>335158,405769,558288,565606,571331,793158</t>
  </si>
  <si>
    <t>wasb,syk,arhgef6,ptpn22,pstpip1a,cdc42l</t>
  </si>
  <si>
    <t>6/100</t>
  </si>
  <si>
    <t>325004,406659,494453,560091,561589,100006041,322529,378726,445405,554168,100005469,100499203,336839,100151255,30126</t>
  </si>
  <si>
    <t>sdcbp2,rhoac,tln1,dsc2l,ezrb,rhoab,dhrs9,csrp1a,sars1,myh11a,fn1a,ptprea,cdc42,itgav,foxa2</t>
  </si>
  <si>
    <t>325004,406659,494453,560091,561589,100006041</t>
  </si>
  <si>
    <t>sdcbp2,rhoac,tln1,dsc2l,ezrb,rhoab</t>
  </si>
  <si>
    <t>5/77</t>
  </si>
  <si>
    <t>325004,406659,560091,561589,100006041</t>
  </si>
  <si>
    <t>sdcbp2,rhoac,dsc2l,ezrb,rhoab</t>
  </si>
  <si>
    <t>12/491</t>
  </si>
  <si>
    <t>322529,325004,378726,406659,445405,494453,554168,560091,561589,100005469,100006041,100499203</t>
  </si>
  <si>
    <t>dhrs9,sdcbp2,csrp1a,rhoac,sars1,tln1,myh11a,dsc2l,ezrb,fn1a,rhoab,ptprea</t>
  </si>
  <si>
    <t>GO:0042074</t>
  </si>
  <si>
    <t>cell migration involved in gastrulation</t>
  </si>
  <si>
    <t>5/81</t>
  </si>
  <si>
    <t>336839,378726,561589,100006041,100151255</t>
  </si>
  <si>
    <t>cdc42,csrp1a,ezrb,rhoab,itgav</t>
  </si>
  <si>
    <t>13/582</t>
  </si>
  <si>
    <t>30126,322529,325004,378726,406659,445405,494453,554168,560091,561589,100005469,100006041,100499203</t>
  </si>
  <si>
    <t>foxa2,dhrs9,sdcbp2,csrp1a,rhoac,sars1,tln1,myh11a,dsc2l,ezrb,fn1a,rhoab,ptprea</t>
  </si>
  <si>
    <t>GO:0007369</t>
  </si>
  <si>
    <t>gastrulation</t>
  </si>
  <si>
    <t>8/268</t>
  </si>
  <si>
    <t>325004,336839,378726,560091,561589,100006041,100151255,100499203</t>
  </si>
  <si>
    <t>sdcbp2,cdc42,csrp1a,dsc2l,ezrb,rhoab,itgav,ptprea</t>
  </si>
  <si>
    <t>GO:0007044</t>
  </si>
  <si>
    <t>cell-substrate junction assembly</t>
  </si>
  <si>
    <t>562190,567639,100005469,30415,325004,554019,555511,560091</t>
  </si>
  <si>
    <t>macf1a,pleca,fn1a,jupa,sdcbp2,lims1,add1,dsc2l</t>
  </si>
  <si>
    <t>562190,567639,100005469</t>
  </si>
  <si>
    <t>macf1a,pleca,fn1a</t>
  </si>
  <si>
    <t>GO:0150115</t>
  </si>
  <si>
    <t>cell-substrate junction organization</t>
  </si>
  <si>
    <t>GO:0034330</t>
  </si>
  <si>
    <t>cell junction organization</t>
  </si>
  <si>
    <t>8/261</t>
  </si>
  <si>
    <t>30415,325004,554019,555511,560091,562190,567639,100005469</t>
  </si>
  <si>
    <t>jupa,sdcbp2,lims1,add1,dsc2l,macf1a,pleca,fn1a</t>
  </si>
  <si>
    <t>GO:0034329</t>
  </si>
  <si>
    <t>cell junction assembly</t>
  </si>
  <si>
    <t>6/160</t>
  </si>
  <si>
    <t>30415,325004,560091,562190,567639,100005469</t>
  </si>
  <si>
    <t>jupa,sdcbp2,dsc2l,macf1a,pleca,fn1a</t>
  </si>
  <si>
    <t>GO:0051489</t>
  </si>
  <si>
    <t>regulation of filopodium assembly</t>
  </si>
  <si>
    <t>335083,336839,337737,561589,337401,573122,326716</t>
  </si>
  <si>
    <t>capzb,cdc42,rab5aa,ezrb,ehd2b,tuba1c,tmed10</t>
  </si>
  <si>
    <t>335083,336839,337737</t>
  </si>
  <si>
    <t>capzb,cdc42,rab5aa</t>
  </si>
  <si>
    <t>GO:0046847</t>
  </si>
  <si>
    <t>filopodium assembly</t>
  </si>
  <si>
    <t>GO:0120032</t>
  </si>
  <si>
    <t>regulation of plasma membrane bounded cell projection assembly</t>
  </si>
  <si>
    <t>4/59</t>
  </si>
  <si>
    <t>335083,336839,337737,561589</t>
  </si>
  <si>
    <t>capzb,cdc42,rab5aa,ezrb</t>
  </si>
  <si>
    <t>GO:0060491</t>
  </si>
  <si>
    <t>regulation of cell projection assembly</t>
  </si>
  <si>
    <t>4/84</t>
  </si>
  <si>
    <t>335083,337401,337737,573122</t>
  </si>
  <si>
    <t>capzb,ehd2b,rab5aa,tuba1c</t>
  </si>
  <si>
    <t>R-DRE-6807878</t>
  </si>
  <si>
    <t>COPI-mediated anterograde transport</t>
  </si>
  <si>
    <t>326716,335083,573122</t>
  </si>
  <si>
    <t>tmed10,capzb,tuba1c</t>
  </si>
  <si>
    <t>8/214</t>
  </si>
  <si>
    <t>334724,335474,393878,405769,566708,792085,795398,100005469,445318,280650,359834,554230,557797,767662</t>
  </si>
  <si>
    <t>anxa1a,arpc1b,fermt3b,syk,flt3,ndrg1a,ybx1,fn1a,nrros,klf6a,tgfb1a,kdr,itgb2,slc25a38a</t>
  </si>
  <si>
    <t>334724,335474,393878,405769,566708,792085,795398,100005469</t>
  </si>
  <si>
    <t>anxa1a,arpc1b,fermt3b,syk,flt3,ndrg1a,ybx1,fn1a</t>
  </si>
  <si>
    <t>334724,335474,405769,566708</t>
  </si>
  <si>
    <t>anxa1a,arpc1b,syk,flt3</t>
  </si>
  <si>
    <t>GO:0002521</t>
  </si>
  <si>
    <t>leukocyte differentiation</t>
  </si>
  <si>
    <t>5/122</t>
  </si>
  <si>
    <t>334724,335474,405769,445318,566708</t>
  </si>
  <si>
    <t>anxa1a,arpc1b,syk,nrros,flt3</t>
  </si>
  <si>
    <t>GO:0030097</t>
  </si>
  <si>
    <t>hemopoiesis</t>
  </si>
  <si>
    <t>10/514</t>
  </si>
  <si>
    <t>280650,334724,335474,359834,405769,445318,554230,557797,566708,767662</t>
  </si>
  <si>
    <t>klf6a,anxa1a,arpc1b,tgfb1a,syk,nrros,kdr,itgb2,flt3,slc25a38a</t>
  </si>
  <si>
    <t>GO:0048534</t>
  </si>
  <si>
    <t>hematopoietic or lymphoid organ development</t>
  </si>
  <si>
    <t>10/527</t>
  </si>
  <si>
    <t>GO:0002520</t>
  </si>
  <si>
    <t>immune system development</t>
  </si>
  <si>
    <t>10/538</t>
  </si>
  <si>
    <t>5/76</t>
  </si>
  <si>
    <t>336839,394174,554230,565241,793158,327519,406770,100006041,447811,406659</t>
  </si>
  <si>
    <t>cdc42,pik3cd,kdr,ppp3ccb,cdc42l,akap13,arhgdia,rhoab,rassf1,rhoac</t>
  </si>
  <si>
    <t>336839,394174,554230,565241,793158</t>
  </si>
  <si>
    <t>cdc42,pik3cd,kdr,ppp3ccb,cdc42l</t>
  </si>
  <si>
    <t>5/106</t>
  </si>
  <si>
    <t>327519,336839,406770,793158,100006041</t>
  </si>
  <si>
    <t>akap13,cdc42,arhgdia,cdc42l,rhoab</t>
  </si>
  <si>
    <t>6/205</t>
  </si>
  <si>
    <t>327519,336839,406770,447811,793158,100006041</t>
  </si>
  <si>
    <t>akap13,cdc42,arhgdia,rassf1,cdc42l,rhoab</t>
  </si>
  <si>
    <t>7/302</t>
  </si>
  <si>
    <t>327519,336839,406659,406770,447811,793158,100006041</t>
  </si>
  <si>
    <t>akap13,cdc42,rhoac,arhgdia,rassf1,cdc42l,rhoab</t>
  </si>
  <si>
    <t>5/84</t>
  </si>
  <si>
    <t>57935,192340,337737,406820,564077,326716,335083,573122,798901,368771,557797,100151255</t>
  </si>
  <si>
    <t>actb2,scarb2a,rab5aa,actr2a,scarb2b,tmed10,capzb,tuba1c,chmp2a,tap2a,itgb2,itgav</t>
  </si>
  <si>
    <t>57935,192340,337737,406820,564077</t>
  </si>
  <si>
    <t>actb2,scarb2a,rab5aa,actr2a,scarb2b</t>
  </si>
  <si>
    <t>9/321</t>
  </si>
  <si>
    <t>57935,192340,326716,335083,337737,406820,564077,573122,798901</t>
  </si>
  <si>
    <t>actb2,scarb2a,tmed10,capzb,rab5aa,actr2a,scarb2b,tuba1c,chmp2a</t>
  </si>
  <si>
    <t>9/342</t>
  </si>
  <si>
    <t>6/156</t>
  </si>
  <si>
    <t>57935,337737,368771,557797,573122,100151255</t>
  </si>
  <si>
    <t>actb2,rab5aa,tap2a,itgb2,tuba1c,itgav</t>
  </si>
  <si>
    <t>WP1316</t>
  </si>
  <si>
    <t>Striated Muscle Contraction</t>
  </si>
  <si>
    <t>393908,406437,406493</t>
  </si>
  <si>
    <t>tpm1,tpm4a,myl9b</t>
  </si>
  <si>
    <t>14/380</t>
  </si>
  <si>
    <t>30331,30648,30665,30666,58108,436816,436820,447923,494477,558924,559707,561024,565367,797250,30766,83917,557551,569051,791455,327528,558552,406579,100149745,322997,557513,321362,405801,405805,449540,406452,324152,449819</t>
  </si>
  <si>
    <t>cahz,psme1,psmb9a,psmb8a,fth1a,psmb10,psmf1,aqp8a.1,tfr1a,abca1a,slc35a3a,slc6a22.2,dmtn,slc7a5,tal1,psma6l,hipk2,serpinb14,prdx2,usp42,tubb1,dnajc7,sesn2,ell2,herc4,tnrc6b,rbm24a,trib3,cnot3a,sqstm1,tax1bp1b,tmbim1a</t>
  </si>
  <si>
    <t>30331,30648,30665,30666,58108,436816,436820,447923,494477,558924,559707,561024,565367,797250</t>
  </si>
  <si>
    <t>cahz,psme1,psmb9a,psmb8a,fth1a,psmb10,psmf1,aqp8a.1,tfr1a,abca1a,slc35a3a,slc6a22.2,dmtn,slc7a5</t>
  </si>
  <si>
    <t>30648,30665,30666,30766,436816,436820</t>
  </si>
  <si>
    <t>psme1,psmb9a,psmb8a,tal1,psmb10,psmf1</t>
  </si>
  <si>
    <t>30648,30665,30666,83917,436816,436820</t>
  </si>
  <si>
    <t>psme1,psmb9a,psmb8a,psma6l,psmb10,psmf1</t>
  </si>
  <si>
    <t>30648,30665,30666,30766,436816,436820,557551,569051</t>
  </si>
  <si>
    <t>psme1,psmb9a,psmb8a,tal1,psmb10,psmf1,hipk2,serpinb14</t>
  </si>
  <si>
    <t>5/38</t>
  </si>
  <si>
    <t>30648,30665,30666,436816,436820</t>
  </si>
  <si>
    <t>psme1,psmb9a,psmb8a,psmb10,psmf1</t>
  </si>
  <si>
    <t>5/44</t>
  </si>
  <si>
    <t>30665,30666,83917,436816</t>
  </si>
  <si>
    <t>psmb9a,psmb8a,psma6l,psmb10</t>
  </si>
  <si>
    <t>5/51</t>
  </si>
  <si>
    <t>5/56</t>
  </si>
  <si>
    <t>5/57</t>
  </si>
  <si>
    <t>30648,30665,30666,436816,436820,791455</t>
  </si>
  <si>
    <t>psme1,psmb9a,psmb8a,psmb10,psmf1,prdx2</t>
  </si>
  <si>
    <t>7/158</t>
  </si>
  <si>
    <t>30648,30665,30666,436816,436820,561024,797250</t>
  </si>
  <si>
    <t>psme1,psmb9a,psmb8a,psmb10,psmf1,slc6a22.2,slc7a5</t>
  </si>
  <si>
    <t>5/72</t>
  </si>
  <si>
    <t>6/127</t>
  </si>
  <si>
    <t>30648,30665,30666,327528,436816,436820</t>
  </si>
  <si>
    <t>psme1,psmb9a,psmb8a,usp42,psmb10,psmf1</t>
  </si>
  <si>
    <t>5/82</t>
  </si>
  <si>
    <t>6/135</t>
  </si>
  <si>
    <t>30648,30665,30666,436816,436820,558552</t>
  </si>
  <si>
    <t>psme1,psmb9a,psmb8a,psmb10,psmf1,tubb1</t>
  </si>
  <si>
    <t>5/86</t>
  </si>
  <si>
    <t>5/88</t>
  </si>
  <si>
    <t>5/89</t>
  </si>
  <si>
    <t>9/347</t>
  </si>
  <si>
    <t>30648,30665,30666,406579,436816,436820,558552,791455,100149745</t>
  </si>
  <si>
    <t>psme1,psmb9a,psmb8a,dnajc7,psmb10,psmf1,tubb1,prdx2,sesn2</t>
  </si>
  <si>
    <t>9/348</t>
  </si>
  <si>
    <t>5/97</t>
  </si>
  <si>
    <t>11/538</t>
  </si>
  <si>
    <t>30648,30665,30666,30766,322997,436816,436820,557551,569051,791455,100149745</t>
  </si>
  <si>
    <t>psme1,psmb9a,psmb8a,tal1,ell2,psmb10,psmf1,hipk2,serpinb14,prdx2,sesn2</t>
  </si>
  <si>
    <t>6/162</t>
  </si>
  <si>
    <t>5/105</t>
  </si>
  <si>
    <t>6/165</t>
  </si>
  <si>
    <t>6/169</t>
  </si>
  <si>
    <t>5/110</t>
  </si>
  <si>
    <t>5/112</t>
  </si>
  <si>
    <t>10/500</t>
  </si>
  <si>
    <t>30648,30665,30666,30766,436816,436820,557551,569051,791455,100149745</t>
  </si>
  <si>
    <t>psme1,psmb9a,psmb8a,tal1,psmb10,psmf1,hipk2,serpinb14,prdx2,sesn2</t>
  </si>
  <si>
    <t>11/603</t>
  </si>
  <si>
    <t>6/186</t>
  </si>
  <si>
    <t>6/198</t>
  </si>
  <si>
    <t>30648,30665,30666,436816,436820,557513</t>
  </si>
  <si>
    <t>psme1,psmb9a,psmb8a,psmb10,psmf1,herc4</t>
  </si>
  <si>
    <t>11/637</t>
  </si>
  <si>
    <t>30648,30665,30666,83917,321362,327528,405801,405805,436816,436820,449540</t>
  </si>
  <si>
    <t>psme1,psmb9a,psmb8a,psma6l,tnrc6b,usp42,rbm24a,trib3,psmb10,psmf1,cnot3a</t>
  </si>
  <si>
    <t>5/150</t>
  </si>
  <si>
    <t>30648,30665,30666,406452,436816,436820</t>
  </si>
  <si>
    <t>psme1,psmb9a,psmb8a,sqstm1,psmb10,psmf1</t>
  </si>
  <si>
    <t>6/233</t>
  </si>
  <si>
    <t>11/709</t>
  </si>
  <si>
    <t>9/517</t>
  </si>
  <si>
    <t>30648,30665,30666,58108,324152,436816,436820,449819,569051</t>
  </si>
  <si>
    <t>psme1,psmb9a,psmb8a,fth1a,tax1bp1b,psmb10,psmf1,tmbim1a,serpinb14</t>
  </si>
  <si>
    <t>5/170</t>
  </si>
  <si>
    <t>6/263</t>
  </si>
  <si>
    <t>6/264</t>
  </si>
  <si>
    <t>30648,30665,30666,83917,405805,436816</t>
  </si>
  <si>
    <t>psme1,psmb9a,psmb8a,psma6l,trib3,psmb10</t>
  </si>
  <si>
    <t>8/468</t>
  </si>
  <si>
    <t>30648,30665,30666,83917,327528,405805,436816,436820</t>
  </si>
  <si>
    <t>psme1,psmb9a,psmb8a,psma6l,usp42,trib3,psmb10,psmf1</t>
  </si>
  <si>
    <t>5/196</t>
  </si>
  <si>
    <t>8/472</t>
  </si>
  <si>
    <t>5/206</t>
  </si>
  <si>
    <t>7/405</t>
  </si>
  <si>
    <t>30665,30666,83917,327528,405805,436816,436820</t>
  </si>
  <si>
    <t>psmb9a,psmb8a,psma6l,usp42,trib3,psmb10,psmf1</t>
  </si>
  <si>
    <t>8/519</t>
  </si>
  <si>
    <t>7/416</t>
  </si>
  <si>
    <t>7/417</t>
  </si>
  <si>
    <t>30648,30665,30666,436816,436820,557513,558552</t>
  </si>
  <si>
    <t>psme1,psmb9a,psmb8a,psmb10,psmf1,herc4,tubb1</t>
  </si>
  <si>
    <t>GO:0034101</t>
  </si>
  <si>
    <t>erythrocyte homeostasis</t>
  </si>
  <si>
    <t>6/116</t>
  </si>
  <si>
    <t>30766,64607,84703,394104,494477,567949,58108,406466,30296,406404,558525,791455,445283</t>
  </si>
  <si>
    <t>tal1,alas2,slc4a1a,ncoa4,tfr1a,piezo1,fth1a,map1lc3a,foxo3b,ak3,atp2b3b,prdx2,ciapin1</t>
  </si>
  <si>
    <t>30766,64607,84703,394104,494477,567949</t>
  </si>
  <si>
    <t>tal1,alas2,slc4a1a,ncoa4,tfr1a,piezo1</t>
  </si>
  <si>
    <t>GO:0002262</t>
  </si>
  <si>
    <t>myeloid cell homeostasis</t>
  </si>
  <si>
    <t>dre04216</t>
  </si>
  <si>
    <t>Ferroptosis</t>
  </si>
  <si>
    <t>4/45</t>
  </si>
  <si>
    <t>58108,394104,406466,494477</t>
  </si>
  <si>
    <t>fth1a,ncoa4,map1lc3a,tfr1a</t>
  </si>
  <si>
    <t>ko04216</t>
  </si>
  <si>
    <t>GO:0048872</t>
  </si>
  <si>
    <t>homeostasis of number of cells</t>
  </si>
  <si>
    <t>6/146</t>
  </si>
  <si>
    <t>GO:0035162</t>
  </si>
  <si>
    <t>embryonic hemopoiesis</t>
  </si>
  <si>
    <t>5/94</t>
  </si>
  <si>
    <t>30296,30766,64607,84703,494477</t>
  </si>
  <si>
    <t>foxo3b,tal1,alas2,slc4a1a,tfr1a</t>
  </si>
  <si>
    <t>GO:0030218</t>
  </si>
  <si>
    <t>erythrocyte differentiation</t>
  </si>
  <si>
    <t>5/115</t>
  </si>
  <si>
    <t>30766,64607,84703,394104,494477</t>
  </si>
  <si>
    <t>tal1,alas2,slc4a1a,ncoa4,tfr1a</t>
  </si>
  <si>
    <t>GO:0006879</t>
  </si>
  <si>
    <t>cellular iron ion homeostasis</t>
  </si>
  <si>
    <t>58108,394104,494477</t>
  </si>
  <si>
    <t>fth1a,ncoa4,tfr1a</t>
  </si>
  <si>
    <t>GO:0030099</t>
  </si>
  <si>
    <t>myeloid cell differentiation</t>
  </si>
  <si>
    <t>6/209</t>
  </si>
  <si>
    <t>30766,64607,84703,394104,406404,494477</t>
  </si>
  <si>
    <t>tal1,alas2,slc4a1a,ncoa4,ak3,tfr1a</t>
  </si>
  <si>
    <t>GO:0046916</t>
  </si>
  <si>
    <t>cellular transition metal ion homeostasis</t>
  </si>
  <si>
    <t>GO:0055072</t>
  </si>
  <si>
    <t>iron ion homeostasis</t>
  </si>
  <si>
    <t>GO:0019725</t>
  </si>
  <si>
    <t>cellular homeostasis</t>
  </si>
  <si>
    <t>7/389</t>
  </si>
  <si>
    <t>58108,84703,394104,494477,558525,567949,791455</t>
  </si>
  <si>
    <t>fth1a,slc4a1a,ncoa4,tfr1a,atp2b3b,piezo1,prdx2</t>
  </si>
  <si>
    <t>GO:0061515</t>
  </si>
  <si>
    <t>myeloid cell development</t>
  </si>
  <si>
    <t>3/70</t>
  </si>
  <si>
    <t>30766,64607,406404</t>
  </si>
  <si>
    <t>tal1,alas2,ak3</t>
  </si>
  <si>
    <t>GO:0055076</t>
  </si>
  <si>
    <t>transition metal ion homeostasis</t>
  </si>
  <si>
    <t>3/71</t>
  </si>
  <si>
    <t>8/514</t>
  </si>
  <si>
    <t>30296,30766,64607,84703,394104,406404,445283,494477</t>
  </si>
  <si>
    <t>foxo3b,tal1,alas2,slc4a1a,ncoa4,ak3,ciapin1,tfr1a</t>
  </si>
  <si>
    <t>5/91</t>
  </si>
  <si>
    <t>30068,360149,415184,791455,100149745</t>
  </si>
  <si>
    <t>cat,nfe2l2a,msrb3,prdx2,sesn2</t>
  </si>
  <si>
    <t>3/30</t>
  </si>
  <si>
    <t>30068,791455,100149745</t>
  </si>
  <si>
    <t>cat,prdx2,sesn2</t>
  </si>
  <si>
    <t>dre00860</t>
  </si>
  <si>
    <t>Porphyrin and chlorophyll metabolism</t>
    <phoneticPr fontId="2" type="noConversion"/>
  </si>
  <si>
    <t>30617,64607,436959</t>
  </si>
  <si>
    <t>urod,alas2,blvrb</t>
  </si>
  <si>
    <t>Porphyrin and chlorophyll metabolism</t>
  </si>
  <si>
    <t>ko00860</t>
  </si>
  <si>
    <t>dre04137</t>
  </si>
  <si>
    <t>Mitophagy - animal</t>
    <phoneticPr fontId="2" type="noConversion"/>
  </si>
  <si>
    <t>4/83</t>
  </si>
  <si>
    <t>30296,324152,406452,554650</t>
  </si>
  <si>
    <t>foxo3b,tax1bp1b,sqstm1,bnip3lb</t>
  </si>
  <si>
    <t>Mitophagy - animal</t>
  </si>
  <si>
    <t>ko04137</t>
  </si>
  <si>
    <t>GO:0006418</t>
  </si>
  <si>
    <t>tRNA aminoacylation for protein translation</t>
  </si>
  <si>
    <t>368235,394188,447847,30516,321362,405801,405865,561194,563855</t>
  </si>
  <si>
    <t>yars1,qars1,hars,eef1a1l1,tnrc6b,rbm24a,ethe1,eif5b,chac1</t>
  </si>
  <si>
    <t>368235,394188,447847</t>
  </si>
  <si>
    <t>yars1,qars1,hars</t>
  </si>
  <si>
    <t>GO:0043038</t>
  </si>
  <si>
    <t>amino acid activation</t>
  </si>
  <si>
    <t>3/41</t>
  </si>
  <si>
    <t>GO:0043039</t>
  </si>
  <si>
    <t>tRNA aminoacylation</t>
  </si>
  <si>
    <t>9/507</t>
  </si>
  <si>
    <t>30516,321362,368235,394188,405801,405865,447847,561194,563855</t>
  </si>
  <si>
    <t>eef1a1l1,tnrc6b,yars1,qars1,rbm24a,ethe1,hars,eif5b,chac1</t>
  </si>
  <si>
    <t>dre00970</t>
  </si>
  <si>
    <t>Aminoacyl-tRNA biosynthesis</t>
  </si>
  <si>
    <t>3/64</t>
  </si>
  <si>
    <t>ko00970</t>
  </si>
  <si>
    <t>GO:0031331</t>
  </si>
  <si>
    <t>positive regulation of cellular catabolic process</t>
  </si>
  <si>
    <t>321362,405801,405805,100149745,30648,406452</t>
  </si>
  <si>
    <t>tnrc6b,rbm24a,trib3,sesn2,psme1,sqstm1</t>
  </si>
  <si>
    <t>321362,405801,405805,100149745</t>
  </si>
  <si>
    <t>tnrc6b,rbm24a,trib3,sesn2</t>
  </si>
  <si>
    <t>GO:0031329</t>
  </si>
  <si>
    <t>regulation of cellular catabolic process</t>
  </si>
  <si>
    <t>30648,321362,405801,405805,406452,100149745</t>
  </si>
  <si>
    <t>psme1,tnrc6b,rbm24a,trib3,sqstm1,sesn2</t>
  </si>
  <si>
    <t>GO:0009894</t>
  </si>
  <si>
    <t>regulation of catabolic process</t>
  </si>
  <si>
    <t>6/244</t>
  </si>
  <si>
    <t>GO:0009896</t>
  </si>
  <si>
    <t>positive regulation of catabolic process</t>
  </si>
  <si>
    <t>4/104</t>
  </si>
  <si>
    <t>WP1331</t>
  </si>
  <si>
    <t>Adipogenesis</t>
  </si>
  <si>
    <t>4/91</t>
  </si>
  <si>
    <t>405805,558422,565200,767696</t>
  </si>
  <si>
    <t>trib3,lpin2,stat2,mbnl1</t>
  </si>
  <si>
    <t>GO:0009161</t>
  </si>
  <si>
    <t>ribonucleoside monophosphate metabolic process</t>
  </si>
  <si>
    <t>406404,445486,447928</t>
  </si>
  <si>
    <t>ak3,ak1,uck1</t>
  </si>
  <si>
    <t>GO:0009123</t>
  </si>
  <si>
    <t>nucleoside monophosphate metabolic process</t>
  </si>
  <si>
    <t>3/51</t>
  </si>
  <si>
    <t>GO:0009142</t>
  </si>
  <si>
    <t>nucleoside triphosphate biosynthetic process</t>
  </si>
  <si>
    <t>3/61</t>
  </si>
  <si>
    <t>GO:0009141</t>
  </si>
  <si>
    <t>nucleoside triphosphate metabolic process</t>
  </si>
  <si>
    <t>3/69</t>
  </si>
  <si>
    <t>406452,406466,558552,562190,30441,553383</t>
  </si>
  <si>
    <t>sqstm1,map1lc3a,tubb1,macf1a,tmod4,sptan1</t>
  </si>
  <si>
    <t>406452,406466,558552</t>
  </si>
  <si>
    <t>sqstm1,map1lc3a,tubb1</t>
  </si>
  <si>
    <t>GO:1903008</t>
  </si>
  <si>
    <t>organelle disassembly</t>
  </si>
  <si>
    <t>3/54</t>
  </si>
  <si>
    <t>406452,406466,562190</t>
  </si>
  <si>
    <t>sqstm1,map1lc3a,macf1a</t>
  </si>
  <si>
    <t>5/181</t>
  </si>
  <si>
    <t>30441,406452,406466,553383,562190</t>
  </si>
  <si>
    <t>tmod4,sqstm1,map1lc3a,sptan1,macf1a</t>
  </si>
  <si>
    <t>GO:0071496</t>
  </si>
  <si>
    <t>cellular response to external stimulus</t>
  </si>
  <si>
    <t>3/65</t>
  </si>
  <si>
    <t>406466,567949,100149745</t>
  </si>
  <si>
    <t>map1lc3a,piezo1,ses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1"/>
      <color theme="1"/>
      <name val="宋体"/>
      <family val="2"/>
      <scheme val="minor"/>
    </font>
    <font>
      <b/>
      <sz val="1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name val="宋体"/>
      <family val="2"/>
      <scheme val="minor"/>
    </font>
    <font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常规" xfId="0" builtinId="0"/>
  </cellStyles>
  <dxfs count="2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38"/>
  <sheetViews>
    <sheetView workbookViewId="0">
      <selection activeCell="D56" sqref="D56"/>
    </sheetView>
  </sheetViews>
  <sheetFormatPr defaultRowHeight="14" x14ac:dyDescent="0.25"/>
  <cols>
    <col min="2" max="2" width="25.453125" bestFit="1" customWidth="1"/>
    <col min="3" max="3" width="14.6328125" bestFit="1" customWidth="1"/>
    <col min="4" max="4" width="87.26953125" customWidth="1"/>
    <col min="5" max="5" width="12.453125" customWidth="1"/>
  </cols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1</v>
      </c>
      <c r="D2" s="4" t="s">
        <v>12</v>
      </c>
      <c r="E2" s="2">
        <v>-29.935077039399999</v>
      </c>
      <c r="F2" s="3">
        <v>-25.875589355100001</v>
      </c>
      <c r="G2" t="s">
        <v>13</v>
      </c>
      <c r="H2" t="s">
        <v>14</v>
      </c>
      <c r="I2" t="s">
        <v>15</v>
      </c>
    </row>
    <row r="3" spans="1:9" x14ac:dyDescent="0.25">
      <c r="A3" t="s">
        <v>16</v>
      </c>
      <c r="B3" t="s">
        <v>10</v>
      </c>
      <c r="C3" t="s">
        <v>11</v>
      </c>
      <c r="D3" t="s">
        <v>12</v>
      </c>
      <c r="E3" s="2">
        <v>-29.935077039399999</v>
      </c>
      <c r="F3" s="3">
        <v>-25.875589355100001</v>
      </c>
      <c r="G3" t="s">
        <v>13</v>
      </c>
      <c r="H3" t="s">
        <v>17</v>
      </c>
      <c r="I3" t="s">
        <v>18</v>
      </c>
    </row>
    <row r="4" spans="1:9" x14ac:dyDescent="0.25">
      <c r="A4" t="s">
        <v>16</v>
      </c>
      <c r="B4" t="s">
        <v>10</v>
      </c>
      <c r="C4" t="s">
        <v>19</v>
      </c>
      <c r="D4" t="s">
        <v>20</v>
      </c>
      <c r="E4" s="2">
        <v>-17.080752091899999</v>
      </c>
      <c r="F4" s="3">
        <v>-13.623324398999999</v>
      </c>
      <c r="G4" t="s">
        <v>21</v>
      </c>
      <c r="H4" t="s">
        <v>22</v>
      </c>
      <c r="I4" t="s">
        <v>23</v>
      </c>
    </row>
    <row r="5" spans="1:9" x14ac:dyDescent="0.25">
      <c r="A5" t="s">
        <v>16</v>
      </c>
      <c r="B5" t="s">
        <v>10</v>
      </c>
      <c r="C5" t="s">
        <v>24</v>
      </c>
      <c r="D5" t="s">
        <v>25</v>
      </c>
      <c r="E5" s="2">
        <v>-13.6924929265</v>
      </c>
      <c r="F5" s="3">
        <v>-10.7483312157</v>
      </c>
      <c r="G5" t="s">
        <v>26</v>
      </c>
      <c r="H5" t="s">
        <v>27</v>
      </c>
      <c r="I5" t="s">
        <v>28</v>
      </c>
    </row>
    <row r="6" spans="1:9" x14ac:dyDescent="0.25">
      <c r="A6" t="s">
        <v>16</v>
      </c>
      <c r="B6" t="s">
        <v>10</v>
      </c>
      <c r="C6" t="s">
        <v>29</v>
      </c>
      <c r="D6" t="s">
        <v>30</v>
      </c>
      <c r="E6" s="2">
        <v>-13.661690864200001</v>
      </c>
      <c r="F6" s="3">
        <v>-10.7483312157</v>
      </c>
      <c r="G6" t="s">
        <v>31</v>
      </c>
      <c r="H6" t="s">
        <v>32</v>
      </c>
      <c r="I6" t="s">
        <v>33</v>
      </c>
    </row>
    <row r="7" spans="1:9" x14ac:dyDescent="0.25">
      <c r="A7" t="s">
        <v>16</v>
      </c>
      <c r="B7" t="s">
        <v>10</v>
      </c>
      <c r="C7" t="s">
        <v>34</v>
      </c>
      <c r="D7" t="s">
        <v>35</v>
      </c>
      <c r="E7" s="2">
        <v>-12.7866058994</v>
      </c>
      <c r="F7" s="3">
        <v>-9.9032094742000005</v>
      </c>
      <c r="G7" t="s">
        <v>36</v>
      </c>
      <c r="H7" t="s">
        <v>37</v>
      </c>
      <c r="I7" t="s">
        <v>38</v>
      </c>
    </row>
    <row r="8" spans="1:9" x14ac:dyDescent="0.25">
      <c r="A8" t="s">
        <v>16</v>
      </c>
      <c r="B8" t="s">
        <v>10</v>
      </c>
      <c r="C8" t="s">
        <v>39</v>
      </c>
      <c r="D8" t="s">
        <v>40</v>
      </c>
      <c r="E8" s="2">
        <v>-12.3269280348</v>
      </c>
      <c r="F8" s="3">
        <v>-9.4715603331999993</v>
      </c>
      <c r="G8" t="s">
        <v>41</v>
      </c>
      <c r="H8" t="s">
        <v>37</v>
      </c>
      <c r="I8" t="s">
        <v>38</v>
      </c>
    </row>
    <row r="9" spans="1:9" x14ac:dyDescent="0.25">
      <c r="A9" t="s">
        <v>16</v>
      </c>
      <c r="B9" t="s">
        <v>10</v>
      </c>
      <c r="C9" t="s">
        <v>42</v>
      </c>
      <c r="D9" t="s">
        <v>43</v>
      </c>
      <c r="E9" s="2">
        <v>-12.1155614109</v>
      </c>
      <c r="F9" s="3">
        <v>-9.286522648</v>
      </c>
      <c r="G9" t="s">
        <v>44</v>
      </c>
      <c r="H9" t="s">
        <v>45</v>
      </c>
      <c r="I9" t="s">
        <v>46</v>
      </c>
    </row>
    <row r="10" spans="1:9" x14ac:dyDescent="0.25">
      <c r="A10" t="s">
        <v>47</v>
      </c>
      <c r="B10" t="s">
        <v>10</v>
      </c>
      <c r="C10" t="s">
        <v>48</v>
      </c>
      <c r="D10" t="s">
        <v>49</v>
      </c>
      <c r="E10" s="2">
        <v>-20.740394962</v>
      </c>
      <c r="F10" s="3">
        <v>-16.9819372734</v>
      </c>
      <c r="G10" t="s">
        <v>50</v>
      </c>
      <c r="H10" t="s">
        <v>51</v>
      </c>
      <c r="I10" t="s">
        <v>52</v>
      </c>
    </row>
    <row r="11" spans="1:9" x14ac:dyDescent="0.25">
      <c r="A11" t="s">
        <v>53</v>
      </c>
      <c r="B11" t="s">
        <v>10</v>
      </c>
      <c r="C11" t="s">
        <v>48</v>
      </c>
      <c r="D11" t="s">
        <v>49</v>
      </c>
      <c r="E11" s="2">
        <v>-20.740394962</v>
      </c>
      <c r="F11" s="3">
        <v>-16.9819372734</v>
      </c>
      <c r="G11" t="s">
        <v>50</v>
      </c>
      <c r="H11" t="s">
        <v>54</v>
      </c>
      <c r="I11" t="s">
        <v>55</v>
      </c>
    </row>
    <row r="12" spans="1:9" x14ac:dyDescent="0.25">
      <c r="A12" t="s">
        <v>53</v>
      </c>
      <c r="B12" t="s">
        <v>56</v>
      </c>
      <c r="C12" t="s">
        <v>57</v>
      </c>
      <c r="D12" t="s">
        <v>58</v>
      </c>
      <c r="E12" s="2">
        <v>-17.263431346400001</v>
      </c>
      <c r="F12" s="3">
        <v>-13.6810649169</v>
      </c>
      <c r="G12" t="s">
        <v>59</v>
      </c>
      <c r="H12" t="s">
        <v>60</v>
      </c>
      <c r="I12" t="s">
        <v>61</v>
      </c>
    </row>
    <row r="13" spans="1:9" x14ac:dyDescent="0.25">
      <c r="A13" t="s">
        <v>53</v>
      </c>
      <c r="B13" t="s">
        <v>10</v>
      </c>
      <c r="C13" t="s">
        <v>62</v>
      </c>
      <c r="D13" t="s">
        <v>63</v>
      </c>
      <c r="E13" s="2">
        <v>-16.1501362811</v>
      </c>
      <c r="F13" s="3">
        <v>-12.789618601100001</v>
      </c>
      <c r="G13" t="s">
        <v>64</v>
      </c>
      <c r="H13" t="s">
        <v>65</v>
      </c>
      <c r="I13" t="s">
        <v>66</v>
      </c>
    </row>
    <row r="14" spans="1:9" x14ac:dyDescent="0.25">
      <c r="A14" t="s">
        <v>53</v>
      </c>
      <c r="B14" t="s">
        <v>56</v>
      </c>
      <c r="C14" t="s">
        <v>67</v>
      </c>
      <c r="D14" t="s">
        <v>68</v>
      </c>
      <c r="E14" s="2">
        <v>-14.581416670499999</v>
      </c>
      <c r="F14" s="3">
        <v>-11.300080236599999</v>
      </c>
      <c r="G14" t="s">
        <v>69</v>
      </c>
      <c r="H14" t="s">
        <v>70</v>
      </c>
      <c r="I14" t="s">
        <v>71</v>
      </c>
    </row>
    <row r="15" spans="1:9" x14ac:dyDescent="0.25">
      <c r="A15" t="s">
        <v>53</v>
      </c>
      <c r="B15" t="s">
        <v>56</v>
      </c>
      <c r="C15" t="s">
        <v>72</v>
      </c>
      <c r="D15" t="s">
        <v>73</v>
      </c>
      <c r="E15" s="2">
        <v>-14.1883267078</v>
      </c>
      <c r="F15" s="3">
        <v>-10.973937063499999</v>
      </c>
      <c r="G15" t="s">
        <v>74</v>
      </c>
      <c r="H15" t="s">
        <v>75</v>
      </c>
      <c r="I15" t="s">
        <v>76</v>
      </c>
    </row>
    <row r="16" spans="1:9" x14ac:dyDescent="0.25">
      <c r="A16" t="s">
        <v>53</v>
      </c>
      <c r="B16" t="s">
        <v>10</v>
      </c>
      <c r="C16" t="s">
        <v>77</v>
      </c>
      <c r="D16" t="s">
        <v>78</v>
      </c>
      <c r="E16" s="2">
        <v>-14.125431456899999</v>
      </c>
      <c r="F16" s="3">
        <v>-10.9690337596</v>
      </c>
      <c r="G16" t="s">
        <v>79</v>
      </c>
      <c r="H16" t="s">
        <v>80</v>
      </c>
      <c r="I16" t="s">
        <v>81</v>
      </c>
    </row>
    <row r="17" spans="1:9" x14ac:dyDescent="0.25">
      <c r="A17" t="s">
        <v>53</v>
      </c>
      <c r="B17" t="s">
        <v>10</v>
      </c>
      <c r="C17" t="s">
        <v>82</v>
      </c>
      <c r="D17" t="s">
        <v>83</v>
      </c>
      <c r="E17" s="2">
        <v>-13.806766505100001</v>
      </c>
      <c r="F17" s="3">
        <v>-10.788671506</v>
      </c>
      <c r="G17" t="s">
        <v>84</v>
      </c>
      <c r="H17" t="s">
        <v>85</v>
      </c>
      <c r="I17" t="s">
        <v>86</v>
      </c>
    </row>
    <row r="18" spans="1:9" x14ac:dyDescent="0.25">
      <c r="A18" t="s">
        <v>53</v>
      </c>
      <c r="B18" t="s">
        <v>10</v>
      </c>
      <c r="C18" t="s">
        <v>87</v>
      </c>
      <c r="D18" t="s">
        <v>88</v>
      </c>
      <c r="E18" s="2">
        <v>-13.806766505100001</v>
      </c>
      <c r="F18" s="3">
        <v>-10.788671506</v>
      </c>
      <c r="G18" t="s">
        <v>84</v>
      </c>
      <c r="H18" t="s">
        <v>85</v>
      </c>
      <c r="I18" t="s">
        <v>86</v>
      </c>
    </row>
    <row r="19" spans="1:9" x14ac:dyDescent="0.25">
      <c r="A19" t="s">
        <v>53</v>
      </c>
      <c r="B19" t="s">
        <v>10</v>
      </c>
      <c r="C19" t="s">
        <v>89</v>
      </c>
      <c r="D19" t="s">
        <v>90</v>
      </c>
      <c r="E19" s="2">
        <v>-13.806766505100001</v>
      </c>
      <c r="F19" s="3">
        <v>-10.788671506</v>
      </c>
      <c r="G19" t="s">
        <v>84</v>
      </c>
      <c r="H19" t="s">
        <v>85</v>
      </c>
      <c r="I19" t="s">
        <v>86</v>
      </c>
    </row>
    <row r="20" spans="1:9" x14ac:dyDescent="0.25">
      <c r="A20" t="s">
        <v>53</v>
      </c>
      <c r="B20" t="s">
        <v>56</v>
      </c>
      <c r="C20" t="s">
        <v>91</v>
      </c>
      <c r="D20" t="s">
        <v>92</v>
      </c>
      <c r="E20" s="2">
        <v>-13.6660451867</v>
      </c>
      <c r="F20" s="3">
        <v>-10.7483312157</v>
      </c>
      <c r="G20" t="s">
        <v>93</v>
      </c>
      <c r="H20" t="s">
        <v>75</v>
      </c>
      <c r="I20" t="s">
        <v>76</v>
      </c>
    </row>
    <row r="21" spans="1:9" x14ac:dyDescent="0.25">
      <c r="A21" t="s">
        <v>53</v>
      </c>
      <c r="B21" t="s">
        <v>94</v>
      </c>
      <c r="C21" t="s">
        <v>95</v>
      </c>
      <c r="D21" t="s">
        <v>96</v>
      </c>
      <c r="E21" s="2">
        <v>-11.0589228696</v>
      </c>
      <c r="F21" s="3">
        <v>-8.2781887862999994</v>
      </c>
      <c r="G21" t="s">
        <v>97</v>
      </c>
      <c r="H21" t="s">
        <v>98</v>
      </c>
      <c r="I21" t="s">
        <v>99</v>
      </c>
    </row>
    <row r="22" spans="1:9" x14ac:dyDescent="0.25">
      <c r="A22" t="s">
        <v>53</v>
      </c>
      <c r="B22" t="s">
        <v>94</v>
      </c>
      <c r="C22" t="s">
        <v>100</v>
      </c>
      <c r="D22" t="s">
        <v>96</v>
      </c>
      <c r="E22" s="2">
        <v>-11.0589228696</v>
      </c>
      <c r="F22" s="3">
        <v>-8.2781887862999994</v>
      </c>
      <c r="G22" t="s">
        <v>97</v>
      </c>
      <c r="H22" t="s">
        <v>98</v>
      </c>
      <c r="I22" t="s">
        <v>99</v>
      </c>
    </row>
    <row r="23" spans="1:9" x14ac:dyDescent="0.25">
      <c r="A23" t="s">
        <v>101</v>
      </c>
      <c r="B23" t="s">
        <v>10</v>
      </c>
      <c r="C23" t="s">
        <v>102</v>
      </c>
      <c r="D23" s="4" t="s">
        <v>103</v>
      </c>
      <c r="E23" s="2">
        <v>-10.8176481454</v>
      </c>
      <c r="F23" s="3">
        <v>-8.0591904566999997</v>
      </c>
      <c r="G23" t="s">
        <v>104</v>
      </c>
      <c r="H23" t="s">
        <v>105</v>
      </c>
      <c r="I23" t="s">
        <v>106</v>
      </c>
    </row>
    <row r="24" spans="1:9" x14ac:dyDescent="0.25">
      <c r="A24" t="s">
        <v>107</v>
      </c>
      <c r="B24" t="s">
        <v>10</v>
      </c>
      <c r="C24" t="s">
        <v>102</v>
      </c>
      <c r="D24" t="s">
        <v>103</v>
      </c>
      <c r="E24" s="2">
        <v>-10.8176481454</v>
      </c>
      <c r="F24" s="3">
        <v>-8.0591904566999997</v>
      </c>
      <c r="G24" t="s">
        <v>104</v>
      </c>
      <c r="H24" t="s">
        <v>108</v>
      </c>
      <c r="I24" t="s">
        <v>109</v>
      </c>
    </row>
    <row r="25" spans="1:9" x14ac:dyDescent="0.25">
      <c r="A25" t="s">
        <v>107</v>
      </c>
      <c r="B25" t="s">
        <v>10</v>
      </c>
      <c r="C25" t="s">
        <v>110</v>
      </c>
      <c r="D25" t="s">
        <v>111</v>
      </c>
      <c r="E25" s="2">
        <v>-9.3872884266999996</v>
      </c>
      <c r="F25" s="3">
        <v>-6.6500200371</v>
      </c>
      <c r="G25" t="s">
        <v>112</v>
      </c>
      <c r="H25" t="s">
        <v>113</v>
      </c>
      <c r="I25" t="s">
        <v>114</v>
      </c>
    </row>
    <row r="26" spans="1:9" x14ac:dyDescent="0.25">
      <c r="A26" t="s">
        <v>107</v>
      </c>
      <c r="B26" t="s">
        <v>10</v>
      </c>
      <c r="C26" t="s">
        <v>115</v>
      </c>
      <c r="D26" t="s">
        <v>116</v>
      </c>
      <c r="E26" s="2">
        <v>-6.6614032537999996</v>
      </c>
      <c r="F26" s="3">
        <v>-4.0643135674000002</v>
      </c>
      <c r="G26" t="s">
        <v>117</v>
      </c>
      <c r="H26" t="s">
        <v>118</v>
      </c>
      <c r="I26" t="s">
        <v>119</v>
      </c>
    </row>
    <row r="27" spans="1:9" x14ac:dyDescent="0.25">
      <c r="A27" t="s">
        <v>107</v>
      </c>
      <c r="B27" t="s">
        <v>10</v>
      </c>
      <c r="C27" t="s">
        <v>120</v>
      </c>
      <c r="D27" t="s">
        <v>121</v>
      </c>
      <c r="E27" s="2">
        <v>-5.1968156828999996</v>
      </c>
      <c r="F27" s="3">
        <v>-2.7707964542000001</v>
      </c>
      <c r="G27" t="s">
        <v>122</v>
      </c>
      <c r="H27" t="s">
        <v>123</v>
      </c>
      <c r="I27" t="s">
        <v>124</v>
      </c>
    </row>
    <row r="28" spans="1:9" x14ac:dyDescent="0.25">
      <c r="A28" t="s">
        <v>107</v>
      </c>
      <c r="B28" t="s">
        <v>10</v>
      </c>
      <c r="C28" t="s">
        <v>125</v>
      </c>
      <c r="D28" t="s">
        <v>126</v>
      </c>
      <c r="E28" s="2">
        <v>-4.9715959169000001</v>
      </c>
      <c r="F28" s="3">
        <v>-2.5842060905999999</v>
      </c>
      <c r="G28" t="s">
        <v>127</v>
      </c>
      <c r="H28" t="s">
        <v>128</v>
      </c>
      <c r="I28" t="s">
        <v>129</v>
      </c>
    </row>
    <row r="29" spans="1:9" x14ac:dyDescent="0.25">
      <c r="A29" t="s">
        <v>107</v>
      </c>
      <c r="B29" t="s">
        <v>10</v>
      </c>
      <c r="C29" t="s">
        <v>130</v>
      </c>
      <c r="D29" t="s">
        <v>131</v>
      </c>
      <c r="E29" s="2">
        <v>-4.9104918058999996</v>
      </c>
      <c r="F29" s="3">
        <v>-2.532245359</v>
      </c>
      <c r="G29" t="s">
        <v>132</v>
      </c>
      <c r="H29" t="s">
        <v>128</v>
      </c>
      <c r="I29" t="s">
        <v>129</v>
      </c>
    </row>
    <row r="30" spans="1:9" x14ac:dyDescent="0.25">
      <c r="A30" t="s">
        <v>107</v>
      </c>
      <c r="B30" t="s">
        <v>10</v>
      </c>
      <c r="C30" t="s">
        <v>133</v>
      </c>
      <c r="D30" t="s">
        <v>134</v>
      </c>
      <c r="E30" s="2">
        <v>-4.4883281119999996</v>
      </c>
      <c r="F30" s="3">
        <v>-2.2417537844000002</v>
      </c>
      <c r="G30" t="s">
        <v>135</v>
      </c>
      <c r="H30" t="s">
        <v>136</v>
      </c>
      <c r="I30" t="s">
        <v>137</v>
      </c>
    </row>
    <row r="31" spans="1:9" x14ac:dyDescent="0.25">
      <c r="A31" t="s">
        <v>107</v>
      </c>
      <c r="B31" t="s">
        <v>10</v>
      </c>
      <c r="C31" t="s">
        <v>138</v>
      </c>
      <c r="D31" t="s">
        <v>139</v>
      </c>
      <c r="E31" s="2">
        <v>-4.3196974100999999</v>
      </c>
      <c r="F31" s="3">
        <v>-2.1179324520999998</v>
      </c>
      <c r="G31" t="s">
        <v>140</v>
      </c>
      <c r="H31" t="s">
        <v>136</v>
      </c>
      <c r="I31" t="s">
        <v>137</v>
      </c>
    </row>
    <row r="32" spans="1:9" x14ac:dyDescent="0.25">
      <c r="A32" t="s">
        <v>107</v>
      </c>
      <c r="B32" t="s">
        <v>10</v>
      </c>
      <c r="C32" t="s">
        <v>141</v>
      </c>
      <c r="D32" t="s">
        <v>142</v>
      </c>
      <c r="E32" s="2">
        <v>-4.2896703486999996</v>
      </c>
      <c r="F32" s="3">
        <v>-2.0994143842000001</v>
      </c>
      <c r="G32" t="s">
        <v>143</v>
      </c>
      <c r="H32" t="s">
        <v>144</v>
      </c>
      <c r="I32" t="s">
        <v>145</v>
      </c>
    </row>
    <row r="33" spans="1:9" x14ac:dyDescent="0.25">
      <c r="A33" t="s">
        <v>107</v>
      </c>
      <c r="B33" t="s">
        <v>56</v>
      </c>
      <c r="C33" t="s">
        <v>146</v>
      </c>
      <c r="D33" t="s">
        <v>147</v>
      </c>
      <c r="E33" s="2">
        <v>-3.9514150455000001</v>
      </c>
      <c r="F33" s="3">
        <v>-1.8413173678999999</v>
      </c>
      <c r="G33" t="s">
        <v>148</v>
      </c>
      <c r="H33" t="s">
        <v>149</v>
      </c>
      <c r="I33" t="s">
        <v>150</v>
      </c>
    </row>
    <row r="34" spans="1:9" x14ac:dyDescent="0.25">
      <c r="A34" t="s">
        <v>107</v>
      </c>
      <c r="B34" t="s">
        <v>56</v>
      </c>
      <c r="C34" t="s">
        <v>151</v>
      </c>
      <c r="D34" t="s">
        <v>152</v>
      </c>
      <c r="E34" s="2">
        <v>-3.8743435546999998</v>
      </c>
      <c r="F34" s="3">
        <v>-1.7735189977000001</v>
      </c>
      <c r="G34" t="s">
        <v>153</v>
      </c>
      <c r="H34" t="s">
        <v>154</v>
      </c>
      <c r="I34" t="s">
        <v>155</v>
      </c>
    </row>
    <row r="35" spans="1:9" x14ac:dyDescent="0.25">
      <c r="A35" t="s">
        <v>107</v>
      </c>
      <c r="B35" t="s">
        <v>10</v>
      </c>
      <c r="C35" t="s">
        <v>156</v>
      </c>
      <c r="D35" t="s">
        <v>157</v>
      </c>
      <c r="E35" s="2">
        <v>-3.6785890248999999</v>
      </c>
      <c r="F35" s="3">
        <v>-1.6191013406999999</v>
      </c>
      <c r="G35" t="s">
        <v>158</v>
      </c>
      <c r="H35" t="s">
        <v>159</v>
      </c>
      <c r="I35" t="s">
        <v>160</v>
      </c>
    </row>
    <row r="36" spans="1:9" x14ac:dyDescent="0.25">
      <c r="A36" t="s">
        <v>107</v>
      </c>
      <c r="B36" t="s">
        <v>56</v>
      </c>
      <c r="C36" t="s">
        <v>161</v>
      </c>
      <c r="D36" t="s">
        <v>162</v>
      </c>
      <c r="E36" s="2">
        <v>-3.3916617108999998</v>
      </c>
      <c r="F36" s="3">
        <v>-1.3903044207999999</v>
      </c>
      <c r="G36" t="s">
        <v>163</v>
      </c>
      <c r="H36" t="s">
        <v>164</v>
      </c>
      <c r="I36" t="s">
        <v>165</v>
      </c>
    </row>
    <row r="37" spans="1:9" x14ac:dyDescent="0.25">
      <c r="A37" t="s">
        <v>107</v>
      </c>
      <c r="B37" t="s">
        <v>94</v>
      </c>
      <c r="C37" t="s">
        <v>166</v>
      </c>
      <c r="D37" t="s">
        <v>167</v>
      </c>
      <c r="E37" s="2">
        <v>-2.7892848602</v>
      </c>
      <c r="F37" s="3">
        <v>-0.97866831779999996</v>
      </c>
      <c r="G37" t="s">
        <v>168</v>
      </c>
      <c r="H37" t="s">
        <v>169</v>
      </c>
      <c r="I37" t="s">
        <v>170</v>
      </c>
    </row>
    <row r="38" spans="1:9" x14ac:dyDescent="0.25">
      <c r="A38" t="s">
        <v>107</v>
      </c>
      <c r="B38" t="s">
        <v>94</v>
      </c>
      <c r="C38" t="s">
        <v>171</v>
      </c>
      <c r="D38" t="s">
        <v>167</v>
      </c>
      <c r="E38" s="2">
        <v>-2.7892848602</v>
      </c>
      <c r="F38" s="3">
        <v>-0.97866831779999996</v>
      </c>
      <c r="G38" t="s">
        <v>168</v>
      </c>
      <c r="H38" t="s">
        <v>169</v>
      </c>
      <c r="I38" t="s">
        <v>170</v>
      </c>
    </row>
    <row r="39" spans="1:9" x14ac:dyDescent="0.25">
      <c r="A39" t="s">
        <v>107</v>
      </c>
      <c r="B39" t="s">
        <v>10</v>
      </c>
      <c r="C39" t="s">
        <v>172</v>
      </c>
      <c r="D39" t="s">
        <v>173</v>
      </c>
      <c r="E39" s="2">
        <v>-2.7869404253000001</v>
      </c>
      <c r="F39" s="3">
        <v>-0.97866831779999996</v>
      </c>
      <c r="G39" t="s">
        <v>174</v>
      </c>
      <c r="H39" t="s">
        <v>175</v>
      </c>
      <c r="I39" t="s">
        <v>176</v>
      </c>
    </row>
    <row r="40" spans="1:9" x14ac:dyDescent="0.25">
      <c r="A40" t="s">
        <v>107</v>
      </c>
      <c r="B40" t="s">
        <v>56</v>
      </c>
      <c r="C40" t="s">
        <v>177</v>
      </c>
      <c r="D40" t="s">
        <v>178</v>
      </c>
      <c r="E40" s="2">
        <v>-2.7752406074999998</v>
      </c>
      <c r="F40" s="3">
        <v>-0.97343149799999995</v>
      </c>
      <c r="G40" t="s">
        <v>179</v>
      </c>
      <c r="H40" t="s">
        <v>164</v>
      </c>
      <c r="I40" t="s">
        <v>165</v>
      </c>
    </row>
    <row r="41" spans="1:9" x14ac:dyDescent="0.25">
      <c r="A41" t="s">
        <v>107</v>
      </c>
      <c r="B41" t="s">
        <v>10</v>
      </c>
      <c r="C41" t="s">
        <v>180</v>
      </c>
      <c r="D41" t="s">
        <v>181</v>
      </c>
      <c r="E41" s="2">
        <v>-2.5511035922</v>
      </c>
      <c r="F41" s="3">
        <v>-0.7972815124</v>
      </c>
      <c r="G41" t="s">
        <v>182</v>
      </c>
      <c r="H41" t="s">
        <v>183</v>
      </c>
      <c r="I41" t="s">
        <v>184</v>
      </c>
    </row>
    <row r="42" spans="1:9" x14ac:dyDescent="0.25">
      <c r="A42" t="s">
        <v>107</v>
      </c>
      <c r="B42" t="s">
        <v>56</v>
      </c>
      <c r="C42" t="s">
        <v>185</v>
      </c>
      <c r="D42" t="s">
        <v>186</v>
      </c>
      <c r="E42" s="2">
        <v>-2.2117312842999999</v>
      </c>
      <c r="F42" s="3">
        <v>-0.57638374859999997</v>
      </c>
      <c r="G42" t="s">
        <v>187</v>
      </c>
      <c r="H42" t="s">
        <v>188</v>
      </c>
      <c r="I42" t="s">
        <v>189</v>
      </c>
    </row>
    <row r="43" spans="1:9" x14ac:dyDescent="0.25">
      <c r="A43" t="s">
        <v>107</v>
      </c>
      <c r="B43" t="s">
        <v>56</v>
      </c>
      <c r="C43" t="s">
        <v>190</v>
      </c>
      <c r="D43" t="s">
        <v>191</v>
      </c>
      <c r="E43" s="2">
        <v>-2.0253705772999999</v>
      </c>
      <c r="F43" s="3">
        <v>-0.44774698610000002</v>
      </c>
      <c r="G43" t="s">
        <v>192</v>
      </c>
      <c r="H43" t="s">
        <v>193</v>
      </c>
      <c r="I43" t="s">
        <v>194</v>
      </c>
    </row>
    <row r="44" spans="1:9" x14ac:dyDescent="0.25">
      <c r="A44" t="s">
        <v>195</v>
      </c>
      <c r="B44" t="s">
        <v>94</v>
      </c>
      <c r="C44" t="s">
        <v>196</v>
      </c>
      <c r="D44" t="s">
        <v>197</v>
      </c>
      <c r="E44" s="2">
        <v>-8.7051054228000009</v>
      </c>
      <c r="F44" s="3">
        <v>-6.0073455746000004</v>
      </c>
      <c r="G44" t="s">
        <v>198</v>
      </c>
      <c r="H44" t="s">
        <v>199</v>
      </c>
      <c r="I44" t="s">
        <v>200</v>
      </c>
    </row>
    <row r="45" spans="1:9" x14ac:dyDescent="0.25">
      <c r="A45" t="s">
        <v>201</v>
      </c>
      <c r="B45" t="s">
        <v>94</v>
      </c>
      <c r="C45" t="s">
        <v>196</v>
      </c>
      <c r="D45" t="s">
        <v>197</v>
      </c>
      <c r="E45" s="2">
        <v>-8.7051054228000009</v>
      </c>
      <c r="F45" s="3">
        <v>-6.0073455746000004</v>
      </c>
      <c r="G45" t="s">
        <v>198</v>
      </c>
      <c r="H45" t="s">
        <v>202</v>
      </c>
      <c r="I45" t="s">
        <v>203</v>
      </c>
    </row>
    <row r="46" spans="1:9" x14ac:dyDescent="0.25">
      <c r="A46" t="s">
        <v>201</v>
      </c>
      <c r="B46" t="s">
        <v>94</v>
      </c>
      <c r="C46" t="s">
        <v>204</v>
      </c>
      <c r="D46" t="s">
        <v>197</v>
      </c>
      <c r="E46" s="2">
        <v>-8.7051054228000009</v>
      </c>
      <c r="F46" s="3">
        <v>-6.0073455746000004</v>
      </c>
      <c r="G46" t="s">
        <v>198</v>
      </c>
      <c r="H46" t="s">
        <v>202</v>
      </c>
      <c r="I46" t="s">
        <v>203</v>
      </c>
    </row>
    <row r="47" spans="1:9" x14ac:dyDescent="0.25">
      <c r="A47" t="s">
        <v>201</v>
      </c>
      <c r="B47" t="s">
        <v>10</v>
      </c>
      <c r="C47" t="s">
        <v>205</v>
      </c>
      <c r="D47" s="4" t="s">
        <v>206</v>
      </c>
      <c r="E47" s="2">
        <v>-6.3071606504000002</v>
      </c>
      <c r="F47" s="3">
        <v>-3.7390346600000002</v>
      </c>
      <c r="G47" t="s">
        <v>207</v>
      </c>
      <c r="H47" t="s">
        <v>208</v>
      </c>
      <c r="I47" t="s">
        <v>209</v>
      </c>
    </row>
    <row r="48" spans="1:9" x14ac:dyDescent="0.25">
      <c r="A48" t="s">
        <v>201</v>
      </c>
      <c r="B48" t="s">
        <v>56</v>
      </c>
      <c r="C48" t="s">
        <v>210</v>
      </c>
      <c r="D48" t="s">
        <v>211</v>
      </c>
      <c r="E48" s="2">
        <v>-2.7149634087000001</v>
      </c>
      <c r="F48" s="3">
        <v>-0.92731733100000002</v>
      </c>
      <c r="G48" t="s">
        <v>212</v>
      </c>
      <c r="H48" t="s">
        <v>213</v>
      </c>
      <c r="I48" t="s">
        <v>214</v>
      </c>
    </row>
    <row r="49" spans="1:9" x14ac:dyDescent="0.25">
      <c r="A49" t="s">
        <v>201</v>
      </c>
      <c r="B49" t="s">
        <v>56</v>
      </c>
      <c r="C49" t="s">
        <v>215</v>
      </c>
      <c r="D49" t="s">
        <v>35</v>
      </c>
      <c r="E49" s="2">
        <v>-2.7149634087000001</v>
      </c>
      <c r="F49" s="3">
        <v>-0.92731733100000002</v>
      </c>
      <c r="G49" t="s">
        <v>212</v>
      </c>
      <c r="H49" t="s">
        <v>213</v>
      </c>
      <c r="I49" t="s">
        <v>214</v>
      </c>
    </row>
    <row r="50" spans="1:9" x14ac:dyDescent="0.25">
      <c r="A50" t="s">
        <v>201</v>
      </c>
      <c r="B50" t="s">
        <v>56</v>
      </c>
      <c r="C50" t="s">
        <v>216</v>
      </c>
      <c r="D50" t="s">
        <v>217</v>
      </c>
      <c r="E50" s="2">
        <v>-2.7149634087000001</v>
      </c>
      <c r="F50" s="3">
        <v>-0.92731733100000002</v>
      </c>
      <c r="G50" t="s">
        <v>212</v>
      </c>
      <c r="H50" t="s">
        <v>213</v>
      </c>
      <c r="I50" t="s">
        <v>214</v>
      </c>
    </row>
    <row r="51" spans="1:9" x14ac:dyDescent="0.25">
      <c r="A51" t="s">
        <v>201</v>
      </c>
      <c r="B51" t="s">
        <v>10</v>
      </c>
      <c r="C51" t="s">
        <v>218</v>
      </c>
      <c r="D51" t="s">
        <v>219</v>
      </c>
      <c r="E51" s="2">
        <v>-2.5769036396999998</v>
      </c>
      <c r="F51" s="3">
        <v>-0.8162690319</v>
      </c>
      <c r="G51" t="s">
        <v>220</v>
      </c>
      <c r="H51" t="s">
        <v>221</v>
      </c>
      <c r="I51" t="s">
        <v>222</v>
      </c>
    </row>
    <row r="52" spans="1:9" x14ac:dyDescent="0.25">
      <c r="A52" t="s">
        <v>223</v>
      </c>
      <c r="B52" t="s">
        <v>56</v>
      </c>
      <c r="C52" t="s">
        <v>224</v>
      </c>
      <c r="D52" s="4" t="s">
        <v>962</v>
      </c>
      <c r="E52" s="2">
        <v>-7.8779717226999999</v>
      </c>
      <c r="F52" s="3">
        <v>-5.1986952800999999</v>
      </c>
      <c r="G52" t="s">
        <v>226</v>
      </c>
      <c r="H52" t="s">
        <v>227</v>
      </c>
      <c r="I52" t="s">
        <v>228</v>
      </c>
    </row>
    <row r="53" spans="1:9" x14ac:dyDescent="0.25">
      <c r="A53" t="s">
        <v>229</v>
      </c>
      <c r="B53" t="s">
        <v>56</v>
      </c>
      <c r="C53" t="s">
        <v>224</v>
      </c>
      <c r="D53" t="s">
        <v>225</v>
      </c>
      <c r="E53" s="2">
        <v>-7.8779717226999999</v>
      </c>
      <c r="F53" s="3">
        <v>-5.1986952800999999</v>
      </c>
      <c r="G53" t="s">
        <v>226</v>
      </c>
      <c r="H53" t="s">
        <v>230</v>
      </c>
      <c r="I53" t="s">
        <v>231</v>
      </c>
    </row>
    <row r="54" spans="1:9" x14ac:dyDescent="0.25">
      <c r="A54" t="s">
        <v>229</v>
      </c>
      <c r="B54" t="s">
        <v>56</v>
      </c>
      <c r="C54" t="s">
        <v>232</v>
      </c>
      <c r="D54" t="s">
        <v>233</v>
      </c>
      <c r="E54" s="2">
        <v>-7.3989611025000004</v>
      </c>
      <c r="F54" s="3">
        <v>-4.7544467662000001</v>
      </c>
      <c r="G54" t="s">
        <v>234</v>
      </c>
      <c r="H54" t="s">
        <v>235</v>
      </c>
      <c r="I54" t="s">
        <v>236</v>
      </c>
    </row>
    <row r="55" spans="1:9" x14ac:dyDescent="0.25">
      <c r="A55" t="s">
        <v>229</v>
      </c>
      <c r="B55" t="s">
        <v>94</v>
      </c>
      <c r="C55" t="s">
        <v>237</v>
      </c>
      <c r="D55" t="s">
        <v>238</v>
      </c>
      <c r="E55" s="2">
        <v>-6.0124726171000002</v>
      </c>
      <c r="F55" s="3">
        <v>-3.5092874336</v>
      </c>
      <c r="G55" t="s">
        <v>239</v>
      </c>
      <c r="H55" t="s">
        <v>240</v>
      </c>
      <c r="I55" t="s">
        <v>241</v>
      </c>
    </row>
    <row r="56" spans="1:9" x14ac:dyDescent="0.25">
      <c r="A56" t="s">
        <v>229</v>
      </c>
      <c r="B56" t="s">
        <v>94</v>
      </c>
      <c r="C56" t="s">
        <v>242</v>
      </c>
      <c r="D56" t="s">
        <v>238</v>
      </c>
      <c r="E56" s="2">
        <v>-6.0124726171000002</v>
      </c>
      <c r="F56" s="3">
        <v>-3.5092874336</v>
      </c>
      <c r="G56" t="s">
        <v>239</v>
      </c>
      <c r="H56" t="s">
        <v>240</v>
      </c>
      <c r="I56" t="s">
        <v>241</v>
      </c>
    </row>
    <row r="57" spans="1:9" x14ac:dyDescent="0.25">
      <c r="A57" t="s">
        <v>229</v>
      </c>
      <c r="B57" t="s">
        <v>56</v>
      </c>
      <c r="C57" t="s">
        <v>243</v>
      </c>
      <c r="D57" t="s">
        <v>244</v>
      </c>
      <c r="E57" s="2">
        <v>-5.6541443388000001</v>
      </c>
      <c r="F57" s="3">
        <v>-3.1857212614999999</v>
      </c>
      <c r="G57" t="s">
        <v>245</v>
      </c>
      <c r="H57" t="s">
        <v>246</v>
      </c>
      <c r="I57" t="s">
        <v>247</v>
      </c>
    </row>
    <row r="58" spans="1:9" x14ac:dyDescent="0.25">
      <c r="A58" t="s">
        <v>229</v>
      </c>
      <c r="B58" t="s">
        <v>56</v>
      </c>
      <c r="C58" t="s">
        <v>248</v>
      </c>
      <c r="D58" t="s">
        <v>249</v>
      </c>
      <c r="E58" s="2">
        <v>-4.7959736638999999</v>
      </c>
      <c r="F58" s="3">
        <v>-2.4607618491999999</v>
      </c>
      <c r="G58" t="s">
        <v>250</v>
      </c>
      <c r="H58" t="s">
        <v>251</v>
      </c>
      <c r="I58" t="s">
        <v>252</v>
      </c>
    </row>
    <row r="59" spans="1:9" x14ac:dyDescent="0.25">
      <c r="A59" t="s">
        <v>229</v>
      </c>
      <c r="B59" t="s">
        <v>56</v>
      </c>
      <c r="C59" t="s">
        <v>253</v>
      </c>
      <c r="D59" t="s">
        <v>254</v>
      </c>
      <c r="E59" s="2">
        <v>-4.6377419884000002</v>
      </c>
      <c r="F59" s="3">
        <v>-2.3449252135999998</v>
      </c>
      <c r="G59" t="s">
        <v>255</v>
      </c>
      <c r="H59" t="s">
        <v>256</v>
      </c>
      <c r="I59" t="s">
        <v>257</v>
      </c>
    </row>
    <row r="60" spans="1:9" x14ac:dyDescent="0.25">
      <c r="A60" t="s">
        <v>229</v>
      </c>
      <c r="B60" t="s">
        <v>56</v>
      </c>
      <c r="C60" t="s">
        <v>258</v>
      </c>
      <c r="D60" t="s">
        <v>259</v>
      </c>
      <c r="E60" s="2">
        <v>-4.5097583234999998</v>
      </c>
      <c r="F60" s="3">
        <v>-2.2496111886999999</v>
      </c>
      <c r="G60" t="s">
        <v>260</v>
      </c>
      <c r="H60" t="s">
        <v>261</v>
      </c>
      <c r="I60" t="s">
        <v>262</v>
      </c>
    </row>
    <row r="61" spans="1:9" x14ac:dyDescent="0.25">
      <c r="A61" t="s">
        <v>229</v>
      </c>
      <c r="B61" t="s">
        <v>56</v>
      </c>
      <c r="C61" t="s">
        <v>263</v>
      </c>
      <c r="D61" t="s">
        <v>264</v>
      </c>
      <c r="E61" s="2">
        <v>-4.3767932738999997</v>
      </c>
      <c r="F61" s="3">
        <v>-2.1386507450000001</v>
      </c>
      <c r="G61" t="s">
        <v>265</v>
      </c>
      <c r="H61" t="s">
        <v>266</v>
      </c>
      <c r="I61" t="s">
        <v>267</v>
      </c>
    </row>
    <row r="62" spans="1:9" x14ac:dyDescent="0.25">
      <c r="A62" t="s">
        <v>229</v>
      </c>
      <c r="B62" t="s">
        <v>56</v>
      </c>
      <c r="C62" t="s">
        <v>268</v>
      </c>
      <c r="D62" t="s">
        <v>269</v>
      </c>
      <c r="E62" s="2">
        <v>-4.3426410722000002</v>
      </c>
      <c r="F62" s="3">
        <v>-2.1282514279</v>
      </c>
      <c r="G62" t="s">
        <v>270</v>
      </c>
      <c r="H62" t="s">
        <v>266</v>
      </c>
      <c r="I62" t="s">
        <v>267</v>
      </c>
    </row>
    <row r="63" spans="1:9" x14ac:dyDescent="0.25">
      <c r="A63" t="s">
        <v>229</v>
      </c>
      <c r="B63" t="s">
        <v>56</v>
      </c>
      <c r="C63" t="s">
        <v>271</v>
      </c>
      <c r="D63" t="s">
        <v>272</v>
      </c>
      <c r="E63" s="2">
        <v>-4.1187057064000001</v>
      </c>
      <c r="F63" s="3">
        <v>-1.9730318746</v>
      </c>
      <c r="G63" t="s">
        <v>273</v>
      </c>
      <c r="H63" t="s">
        <v>274</v>
      </c>
      <c r="I63" t="s">
        <v>275</v>
      </c>
    </row>
    <row r="64" spans="1:9" x14ac:dyDescent="0.25">
      <c r="A64" t="s">
        <v>229</v>
      </c>
      <c r="B64" t="s">
        <v>56</v>
      </c>
      <c r="C64" t="s">
        <v>276</v>
      </c>
      <c r="D64" t="s">
        <v>277</v>
      </c>
      <c r="E64" s="2">
        <v>-4.0720313468000002</v>
      </c>
      <c r="F64" s="3">
        <v>-1.9477723003</v>
      </c>
      <c r="G64" t="s">
        <v>278</v>
      </c>
      <c r="H64" t="s">
        <v>279</v>
      </c>
      <c r="I64" t="s">
        <v>280</v>
      </c>
    </row>
    <row r="65" spans="1:9" x14ac:dyDescent="0.25">
      <c r="A65" t="s">
        <v>229</v>
      </c>
      <c r="B65" t="s">
        <v>56</v>
      </c>
      <c r="C65" t="s">
        <v>281</v>
      </c>
      <c r="D65" t="s">
        <v>282</v>
      </c>
      <c r="E65" s="2">
        <v>-4.0677407318999999</v>
      </c>
      <c r="F65" s="3">
        <v>-1.9477723003</v>
      </c>
      <c r="G65" t="s">
        <v>283</v>
      </c>
      <c r="H65" t="s">
        <v>274</v>
      </c>
      <c r="I65" t="s">
        <v>275</v>
      </c>
    </row>
    <row r="66" spans="1:9" x14ac:dyDescent="0.25">
      <c r="A66" t="s">
        <v>229</v>
      </c>
      <c r="B66" t="s">
        <v>56</v>
      </c>
      <c r="C66" t="s">
        <v>284</v>
      </c>
      <c r="D66" t="s">
        <v>285</v>
      </c>
      <c r="E66" s="2">
        <v>-4.0677407318999999</v>
      </c>
      <c r="F66" s="3">
        <v>-1.9477723003</v>
      </c>
      <c r="G66" t="s">
        <v>283</v>
      </c>
      <c r="H66" t="s">
        <v>286</v>
      </c>
      <c r="I66" t="s">
        <v>287</v>
      </c>
    </row>
    <row r="67" spans="1:9" x14ac:dyDescent="0.25">
      <c r="A67" t="s">
        <v>229</v>
      </c>
      <c r="B67" t="s">
        <v>56</v>
      </c>
      <c r="C67" t="s">
        <v>288</v>
      </c>
      <c r="D67" t="s">
        <v>289</v>
      </c>
      <c r="E67" s="2">
        <v>-3.8332543603000002</v>
      </c>
      <c r="F67" s="3">
        <v>-1.7468945296</v>
      </c>
      <c r="G67" t="s">
        <v>290</v>
      </c>
      <c r="H67" t="s">
        <v>291</v>
      </c>
      <c r="I67" t="s">
        <v>292</v>
      </c>
    </row>
    <row r="68" spans="1:9" x14ac:dyDescent="0.25">
      <c r="A68" t="s">
        <v>229</v>
      </c>
      <c r="B68" t="s">
        <v>56</v>
      </c>
      <c r="C68" t="s">
        <v>293</v>
      </c>
      <c r="D68" t="s">
        <v>294</v>
      </c>
      <c r="E68" s="2">
        <v>-3.7667114267000001</v>
      </c>
      <c r="F68" s="3">
        <v>-1.6894949753999999</v>
      </c>
      <c r="G68" t="s">
        <v>295</v>
      </c>
      <c r="H68" t="s">
        <v>296</v>
      </c>
      <c r="I68" t="s">
        <v>297</v>
      </c>
    </row>
    <row r="69" spans="1:9" x14ac:dyDescent="0.25">
      <c r="A69" t="s">
        <v>229</v>
      </c>
      <c r="B69" t="s">
        <v>56</v>
      </c>
      <c r="C69" t="s">
        <v>298</v>
      </c>
      <c r="D69" t="s">
        <v>299</v>
      </c>
      <c r="E69" s="2">
        <v>-3.6623251680000002</v>
      </c>
      <c r="F69" s="3">
        <v>-1.6156747085000001</v>
      </c>
      <c r="G69" t="s">
        <v>300</v>
      </c>
      <c r="H69" t="s">
        <v>279</v>
      </c>
      <c r="I69" t="s">
        <v>280</v>
      </c>
    </row>
    <row r="70" spans="1:9" x14ac:dyDescent="0.25">
      <c r="A70" t="s">
        <v>229</v>
      </c>
      <c r="B70" t="s">
        <v>56</v>
      </c>
      <c r="C70" t="s">
        <v>301</v>
      </c>
      <c r="D70" t="s">
        <v>302</v>
      </c>
      <c r="E70" s="2">
        <v>-3.6623251680000002</v>
      </c>
      <c r="F70" s="3">
        <v>-1.6156747085000001</v>
      </c>
      <c r="G70" t="s">
        <v>300</v>
      </c>
      <c r="H70" t="s">
        <v>303</v>
      </c>
      <c r="I70" t="s">
        <v>304</v>
      </c>
    </row>
    <row r="71" spans="1:9" x14ac:dyDescent="0.25">
      <c r="A71" t="s">
        <v>229</v>
      </c>
      <c r="B71" t="s">
        <v>56</v>
      </c>
      <c r="C71" t="s">
        <v>305</v>
      </c>
      <c r="D71" t="s">
        <v>306</v>
      </c>
      <c r="E71" s="2">
        <v>-3.6623251680000002</v>
      </c>
      <c r="F71" s="3">
        <v>-1.6156747085000001</v>
      </c>
      <c r="G71" t="s">
        <v>300</v>
      </c>
      <c r="H71" t="s">
        <v>303</v>
      </c>
      <c r="I71" t="s">
        <v>304</v>
      </c>
    </row>
    <row r="72" spans="1:9" x14ac:dyDescent="0.25">
      <c r="A72" t="s">
        <v>229</v>
      </c>
      <c r="B72" t="s">
        <v>56</v>
      </c>
      <c r="C72" t="s">
        <v>307</v>
      </c>
      <c r="D72" t="s">
        <v>308</v>
      </c>
      <c r="E72" s="2">
        <v>-3.5547725588999999</v>
      </c>
      <c r="F72" s="3">
        <v>-1.5223830275000001</v>
      </c>
      <c r="G72" t="s">
        <v>309</v>
      </c>
      <c r="H72" t="s">
        <v>310</v>
      </c>
      <c r="I72" t="s">
        <v>311</v>
      </c>
    </row>
    <row r="73" spans="1:9" x14ac:dyDescent="0.25">
      <c r="A73" t="s">
        <v>229</v>
      </c>
      <c r="B73" t="s">
        <v>10</v>
      </c>
      <c r="C73" t="s">
        <v>312</v>
      </c>
      <c r="D73" t="s">
        <v>313</v>
      </c>
      <c r="E73" s="2">
        <v>-3.4551507927</v>
      </c>
      <c r="F73" s="3">
        <v>-1.4409860872</v>
      </c>
      <c r="G73" t="s">
        <v>314</v>
      </c>
      <c r="H73" t="s">
        <v>315</v>
      </c>
      <c r="I73" t="s">
        <v>316</v>
      </c>
    </row>
    <row r="74" spans="1:9" x14ac:dyDescent="0.25">
      <c r="A74" t="s">
        <v>229</v>
      </c>
      <c r="B74" t="s">
        <v>10</v>
      </c>
      <c r="C74" t="s">
        <v>317</v>
      </c>
      <c r="D74" t="s">
        <v>318</v>
      </c>
      <c r="E74" s="2">
        <v>-3.4551507927</v>
      </c>
      <c r="F74" s="3">
        <v>-1.4409860872</v>
      </c>
      <c r="G74" t="s">
        <v>314</v>
      </c>
      <c r="H74" t="s">
        <v>315</v>
      </c>
      <c r="I74" t="s">
        <v>316</v>
      </c>
    </row>
    <row r="75" spans="1:9" x14ac:dyDescent="0.25">
      <c r="A75" t="s">
        <v>229</v>
      </c>
      <c r="B75" t="s">
        <v>56</v>
      </c>
      <c r="C75" t="s">
        <v>319</v>
      </c>
      <c r="D75" t="s">
        <v>320</v>
      </c>
      <c r="E75" s="2">
        <v>-3.4128596182000002</v>
      </c>
      <c r="F75" s="3">
        <v>-1.4064503773999999</v>
      </c>
      <c r="G75" t="s">
        <v>321</v>
      </c>
      <c r="H75" t="s">
        <v>322</v>
      </c>
      <c r="I75" t="s">
        <v>323</v>
      </c>
    </row>
    <row r="76" spans="1:9" x14ac:dyDescent="0.25">
      <c r="A76" t="s">
        <v>229</v>
      </c>
      <c r="B76" t="s">
        <v>56</v>
      </c>
      <c r="C76" t="s">
        <v>324</v>
      </c>
      <c r="D76" t="s">
        <v>325</v>
      </c>
      <c r="E76" s="2">
        <v>-3.3770173062</v>
      </c>
      <c r="F76" s="3">
        <v>-1.3829942774999999</v>
      </c>
      <c r="G76" t="s">
        <v>326</v>
      </c>
      <c r="H76" t="s">
        <v>327</v>
      </c>
      <c r="I76" t="s">
        <v>328</v>
      </c>
    </row>
    <row r="77" spans="1:9" x14ac:dyDescent="0.25">
      <c r="A77" t="s">
        <v>229</v>
      </c>
      <c r="B77" t="s">
        <v>56</v>
      </c>
      <c r="C77" t="s">
        <v>329</v>
      </c>
      <c r="D77" t="s">
        <v>330</v>
      </c>
      <c r="E77" s="2">
        <v>-3.3211965446999998</v>
      </c>
      <c r="F77" s="3">
        <v>-1.3335908676999999</v>
      </c>
      <c r="G77" t="s">
        <v>331</v>
      </c>
      <c r="H77" t="s">
        <v>322</v>
      </c>
      <c r="I77" t="s">
        <v>323</v>
      </c>
    </row>
    <row r="78" spans="1:9" x14ac:dyDescent="0.25">
      <c r="A78" t="s">
        <v>229</v>
      </c>
      <c r="B78" t="s">
        <v>56</v>
      </c>
      <c r="C78" t="s">
        <v>332</v>
      </c>
      <c r="D78" t="s">
        <v>333</v>
      </c>
      <c r="E78" s="2">
        <v>-3.2891647302</v>
      </c>
      <c r="F78" s="3">
        <v>-1.3052240073000001</v>
      </c>
      <c r="G78" t="s">
        <v>334</v>
      </c>
      <c r="H78" t="s">
        <v>335</v>
      </c>
      <c r="I78" t="s">
        <v>336</v>
      </c>
    </row>
    <row r="79" spans="1:9" x14ac:dyDescent="0.25">
      <c r="A79" t="s">
        <v>229</v>
      </c>
      <c r="B79" t="s">
        <v>56</v>
      </c>
      <c r="C79" t="s">
        <v>337</v>
      </c>
      <c r="D79" t="s">
        <v>338</v>
      </c>
      <c r="E79" s="2">
        <v>-3.2336281836</v>
      </c>
      <c r="F79" s="3">
        <v>-1.2704569929</v>
      </c>
      <c r="G79" t="s">
        <v>339</v>
      </c>
      <c r="H79" t="s">
        <v>340</v>
      </c>
      <c r="I79" t="s">
        <v>341</v>
      </c>
    </row>
    <row r="80" spans="1:9" x14ac:dyDescent="0.25">
      <c r="A80" t="s">
        <v>229</v>
      </c>
      <c r="B80" t="s">
        <v>56</v>
      </c>
      <c r="C80" t="s">
        <v>342</v>
      </c>
      <c r="D80" t="s">
        <v>343</v>
      </c>
      <c r="E80" s="2">
        <v>-3.1912818946999999</v>
      </c>
      <c r="F80" s="3">
        <v>-1.2423839207</v>
      </c>
      <c r="G80" t="s">
        <v>344</v>
      </c>
      <c r="H80" t="s">
        <v>340</v>
      </c>
      <c r="I80" t="s">
        <v>341</v>
      </c>
    </row>
    <row r="81" spans="1:9" x14ac:dyDescent="0.25">
      <c r="A81" t="s">
        <v>229</v>
      </c>
      <c r="B81" t="s">
        <v>56</v>
      </c>
      <c r="C81" t="s">
        <v>345</v>
      </c>
      <c r="D81" t="s">
        <v>346</v>
      </c>
      <c r="E81" s="2">
        <v>-3.1912818946999999</v>
      </c>
      <c r="F81" s="3">
        <v>-1.2423839207</v>
      </c>
      <c r="G81" t="s">
        <v>344</v>
      </c>
      <c r="H81" t="s">
        <v>347</v>
      </c>
      <c r="I81" t="s">
        <v>348</v>
      </c>
    </row>
    <row r="82" spans="1:9" x14ac:dyDescent="0.25">
      <c r="A82" t="s">
        <v>229</v>
      </c>
      <c r="B82" t="s">
        <v>56</v>
      </c>
      <c r="C82" t="s">
        <v>349</v>
      </c>
      <c r="D82" t="s">
        <v>350</v>
      </c>
      <c r="E82" s="2">
        <v>-3.1534172534999998</v>
      </c>
      <c r="F82" s="3">
        <v>-1.2206925868</v>
      </c>
      <c r="G82" t="s">
        <v>351</v>
      </c>
      <c r="H82" t="s">
        <v>352</v>
      </c>
      <c r="I82" t="s">
        <v>353</v>
      </c>
    </row>
    <row r="83" spans="1:9" x14ac:dyDescent="0.25">
      <c r="A83" t="s">
        <v>229</v>
      </c>
      <c r="B83" t="s">
        <v>56</v>
      </c>
      <c r="C83" t="s">
        <v>354</v>
      </c>
      <c r="D83" t="s">
        <v>355</v>
      </c>
      <c r="E83" s="2">
        <v>-3.1498465026</v>
      </c>
      <c r="F83" s="3">
        <v>-1.2206925868</v>
      </c>
      <c r="G83" t="s">
        <v>356</v>
      </c>
      <c r="H83" t="s">
        <v>340</v>
      </c>
      <c r="I83" t="s">
        <v>341</v>
      </c>
    </row>
    <row r="84" spans="1:9" x14ac:dyDescent="0.25">
      <c r="A84" t="s">
        <v>229</v>
      </c>
      <c r="B84" t="s">
        <v>56</v>
      </c>
      <c r="C84" t="s">
        <v>357</v>
      </c>
      <c r="D84" t="s">
        <v>358</v>
      </c>
      <c r="E84" s="2">
        <v>-3.1498465026</v>
      </c>
      <c r="F84" s="3">
        <v>-1.2206925868</v>
      </c>
      <c r="G84" t="s">
        <v>356</v>
      </c>
      <c r="H84" t="s">
        <v>340</v>
      </c>
      <c r="I84" t="s">
        <v>341</v>
      </c>
    </row>
    <row r="85" spans="1:9" x14ac:dyDescent="0.25">
      <c r="A85" t="s">
        <v>229</v>
      </c>
      <c r="B85" t="s">
        <v>56</v>
      </c>
      <c r="C85" t="s">
        <v>359</v>
      </c>
      <c r="D85" t="s">
        <v>360</v>
      </c>
      <c r="E85" s="2">
        <v>-3.0967159524999999</v>
      </c>
      <c r="F85" s="3">
        <v>-1.1925643056999999</v>
      </c>
      <c r="G85" t="s">
        <v>361</v>
      </c>
      <c r="H85" t="s">
        <v>362</v>
      </c>
      <c r="I85" t="s">
        <v>363</v>
      </c>
    </row>
    <row r="86" spans="1:9" x14ac:dyDescent="0.25">
      <c r="A86" t="s">
        <v>229</v>
      </c>
      <c r="B86" t="s">
        <v>56</v>
      </c>
      <c r="C86" t="s">
        <v>364</v>
      </c>
      <c r="D86" t="s">
        <v>365</v>
      </c>
      <c r="E86" s="2">
        <v>-3.0967159524999999</v>
      </c>
      <c r="F86" s="3">
        <v>-1.1925643056999999</v>
      </c>
      <c r="G86" t="s">
        <v>361</v>
      </c>
      <c r="H86" t="s">
        <v>362</v>
      </c>
      <c r="I86" t="s">
        <v>363</v>
      </c>
    </row>
    <row r="87" spans="1:9" x14ac:dyDescent="0.25">
      <c r="A87" t="s">
        <v>229</v>
      </c>
      <c r="B87" t="s">
        <v>56</v>
      </c>
      <c r="C87" t="s">
        <v>366</v>
      </c>
      <c r="D87" t="s">
        <v>367</v>
      </c>
      <c r="E87" s="2">
        <v>-3.0967159524999999</v>
      </c>
      <c r="F87" s="3">
        <v>-1.1925643056999999</v>
      </c>
      <c r="G87" t="s">
        <v>361</v>
      </c>
      <c r="H87" t="s">
        <v>362</v>
      </c>
      <c r="I87" t="s">
        <v>363</v>
      </c>
    </row>
    <row r="88" spans="1:9" x14ac:dyDescent="0.25">
      <c r="A88" t="s">
        <v>229</v>
      </c>
      <c r="B88" t="s">
        <v>56</v>
      </c>
      <c r="C88" t="s">
        <v>368</v>
      </c>
      <c r="D88" t="s">
        <v>369</v>
      </c>
      <c r="E88" s="2">
        <v>-3.0454290012</v>
      </c>
      <c r="F88" s="3">
        <v>-1.1603331772000001</v>
      </c>
      <c r="G88" t="s">
        <v>370</v>
      </c>
      <c r="H88" t="s">
        <v>371</v>
      </c>
      <c r="I88" t="s">
        <v>372</v>
      </c>
    </row>
    <row r="89" spans="1:9" x14ac:dyDescent="0.25">
      <c r="A89" t="s">
        <v>229</v>
      </c>
      <c r="B89" t="s">
        <v>56</v>
      </c>
      <c r="C89" t="s">
        <v>373</v>
      </c>
      <c r="D89" t="s">
        <v>374</v>
      </c>
      <c r="E89" s="2">
        <v>-2.9970098997000001</v>
      </c>
      <c r="F89" s="3">
        <v>-1.1348188955</v>
      </c>
      <c r="G89" t="s">
        <v>375</v>
      </c>
      <c r="H89" t="s">
        <v>376</v>
      </c>
      <c r="I89" t="s">
        <v>377</v>
      </c>
    </row>
    <row r="90" spans="1:9" x14ac:dyDescent="0.25">
      <c r="A90" t="s">
        <v>229</v>
      </c>
      <c r="B90" t="s">
        <v>56</v>
      </c>
      <c r="C90" t="s">
        <v>378</v>
      </c>
      <c r="D90" t="s">
        <v>379</v>
      </c>
      <c r="E90" s="2">
        <v>-2.9765223239999998</v>
      </c>
      <c r="F90" s="3">
        <v>-1.1184317640999999</v>
      </c>
      <c r="G90" t="s">
        <v>380</v>
      </c>
      <c r="H90" t="s">
        <v>376</v>
      </c>
      <c r="I90" t="s">
        <v>377</v>
      </c>
    </row>
    <row r="91" spans="1:9" x14ac:dyDescent="0.25">
      <c r="A91" t="s">
        <v>229</v>
      </c>
      <c r="B91" t="s">
        <v>56</v>
      </c>
      <c r="C91" t="s">
        <v>381</v>
      </c>
      <c r="D91" t="s">
        <v>382</v>
      </c>
      <c r="E91" s="2">
        <v>-2.9552268446999999</v>
      </c>
      <c r="F91" s="3">
        <v>-1.1025650364999999</v>
      </c>
      <c r="G91" t="s">
        <v>383</v>
      </c>
      <c r="H91" t="s">
        <v>340</v>
      </c>
      <c r="I91" t="s">
        <v>341</v>
      </c>
    </row>
    <row r="92" spans="1:9" x14ac:dyDescent="0.25">
      <c r="A92" t="s">
        <v>229</v>
      </c>
      <c r="B92" t="s">
        <v>56</v>
      </c>
      <c r="C92" t="s">
        <v>384</v>
      </c>
      <c r="D92" t="s">
        <v>385</v>
      </c>
      <c r="E92" s="2">
        <v>-2.9552268446999999</v>
      </c>
      <c r="F92" s="3">
        <v>-1.1025650364999999</v>
      </c>
      <c r="G92" t="s">
        <v>383</v>
      </c>
      <c r="H92" t="s">
        <v>340</v>
      </c>
      <c r="I92" t="s">
        <v>341</v>
      </c>
    </row>
    <row r="93" spans="1:9" x14ac:dyDescent="0.25">
      <c r="A93" t="s">
        <v>229</v>
      </c>
      <c r="B93" t="s">
        <v>56</v>
      </c>
      <c r="C93" t="s">
        <v>386</v>
      </c>
      <c r="D93" t="s">
        <v>387</v>
      </c>
      <c r="E93" s="2">
        <v>-2.8101521559</v>
      </c>
      <c r="F93" s="3">
        <v>-0.99121371989999996</v>
      </c>
      <c r="G93" t="s">
        <v>388</v>
      </c>
      <c r="H93" t="s">
        <v>389</v>
      </c>
      <c r="I93" t="s">
        <v>390</v>
      </c>
    </row>
    <row r="94" spans="1:9" x14ac:dyDescent="0.25">
      <c r="A94" t="s">
        <v>229</v>
      </c>
      <c r="B94" t="s">
        <v>56</v>
      </c>
      <c r="C94" t="s">
        <v>391</v>
      </c>
      <c r="D94" t="s">
        <v>392</v>
      </c>
      <c r="E94" s="2">
        <v>-2.7668641158999998</v>
      </c>
      <c r="F94" s="3">
        <v>-0.96744781960000004</v>
      </c>
      <c r="G94" t="s">
        <v>393</v>
      </c>
      <c r="H94" t="s">
        <v>394</v>
      </c>
      <c r="I94" t="s">
        <v>395</v>
      </c>
    </row>
    <row r="95" spans="1:9" x14ac:dyDescent="0.25">
      <c r="A95" t="s">
        <v>229</v>
      </c>
      <c r="B95" t="s">
        <v>56</v>
      </c>
      <c r="C95" t="s">
        <v>396</v>
      </c>
      <c r="D95" t="s">
        <v>397</v>
      </c>
      <c r="E95" s="2">
        <v>-2.7246982662999999</v>
      </c>
      <c r="F95" s="3">
        <v>-0.92766167170000002</v>
      </c>
      <c r="G95" t="s">
        <v>398</v>
      </c>
      <c r="H95" t="s">
        <v>399</v>
      </c>
      <c r="I95" t="s">
        <v>400</v>
      </c>
    </row>
    <row r="96" spans="1:9" x14ac:dyDescent="0.25">
      <c r="A96" t="s">
        <v>229</v>
      </c>
      <c r="B96" t="s">
        <v>56</v>
      </c>
      <c r="C96" t="s">
        <v>401</v>
      </c>
      <c r="D96" t="s">
        <v>402</v>
      </c>
      <c r="E96" s="2">
        <v>-2.6044533249000001</v>
      </c>
      <c r="F96" s="3">
        <v>-0.83943186680000004</v>
      </c>
      <c r="G96" t="s">
        <v>403</v>
      </c>
      <c r="H96" t="s">
        <v>389</v>
      </c>
      <c r="I96" t="s">
        <v>390</v>
      </c>
    </row>
    <row r="97" spans="1:9" x14ac:dyDescent="0.25">
      <c r="A97" t="s">
        <v>229</v>
      </c>
      <c r="B97" t="s">
        <v>56</v>
      </c>
      <c r="C97" t="s">
        <v>404</v>
      </c>
      <c r="D97" t="s">
        <v>405</v>
      </c>
      <c r="E97" s="2">
        <v>-2.5290716851999999</v>
      </c>
      <c r="F97" s="3">
        <v>-0.78133786189999999</v>
      </c>
      <c r="G97" t="s">
        <v>406</v>
      </c>
      <c r="H97" t="s">
        <v>389</v>
      </c>
      <c r="I97" t="s">
        <v>390</v>
      </c>
    </row>
    <row r="98" spans="1:9" x14ac:dyDescent="0.25">
      <c r="A98" t="s">
        <v>229</v>
      </c>
      <c r="B98" t="s">
        <v>56</v>
      </c>
      <c r="C98" t="s">
        <v>407</v>
      </c>
      <c r="D98" t="s">
        <v>408</v>
      </c>
      <c r="E98" s="2">
        <v>-2.4927002232</v>
      </c>
      <c r="F98" s="3">
        <v>-0.7574949943</v>
      </c>
      <c r="G98" t="s">
        <v>409</v>
      </c>
      <c r="H98" t="s">
        <v>410</v>
      </c>
      <c r="I98" t="s">
        <v>411</v>
      </c>
    </row>
    <row r="99" spans="1:9" x14ac:dyDescent="0.25">
      <c r="A99" t="s">
        <v>229</v>
      </c>
      <c r="B99" t="s">
        <v>56</v>
      </c>
      <c r="C99" t="s">
        <v>412</v>
      </c>
      <c r="D99" t="s">
        <v>413</v>
      </c>
      <c r="E99" s="2">
        <v>-2.4927002232</v>
      </c>
      <c r="F99" s="3">
        <v>-0.7574949943</v>
      </c>
      <c r="G99" t="s">
        <v>409</v>
      </c>
      <c r="H99" t="s">
        <v>414</v>
      </c>
      <c r="I99" t="s">
        <v>415</v>
      </c>
    </row>
    <row r="100" spans="1:9" x14ac:dyDescent="0.25">
      <c r="A100" t="s">
        <v>229</v>
      </c>
      <c r="B100" t="s">
        <v>56</v>
      </c>
      <c r="C100" t="s">
        <v>416</v>
      </c>
      <c r="D100" t="s">
        <v>417</v>
      </c>
      <c r="E100" s="2">
        <v>-2.4224262901000002</v>
      </c>
      <c r="F100" s="3">
        <v>-0.71124346890000001</v>
      </c>
      <c r="G100" t="s">
        <v>418</v>
      </c>
      <c r="H100" t="s">
        <v>410</v>
      </c>
      <c r="I100" t="s">
        <v>411</v>
      </c>
    </row>
    <row r="101" spans="1:9" x14ac:dyDescent="0.25">
      <c r="A101" t="s">
        <v>229</v>
      </c>
      <c r="B101" t="s">
        <v>56</v>
      </c>
      <c r="C101" t="s">
        <v>419</v>
      </c>
      <c r="D101" t="s">
        <v>420</v>
      </c>
      <c r="E101" s="2">
        <v>-2.4224262901000002</v>
      </c>
      <c r="F101" s="3">
        <v>-0.71124346890000001</v>
      </c>
      <c r="G101" t="s">
        <v>418</v>
      </c>
      <c r="H101" t="s">
        <v>399</v>
      </c>
      <c r="I101" t="s">
        <v>400</v>
      </c>
    </row>
    <row r="102" spans="1:9" x14ac:dyDescent="0.25">
      <c r="A102" t="s">
        <v>229</v>
      </c>
      <c r="B102" t="s">
        <v>56</v>
      </c>
      <c r="C102" t="s">
        <v>421</v>
      </c>
      <c r="D102" t="s">
        <v>422</v>
      </c>
      <c r="E102" s="2">
        <v>-2.4224262901000002</v>
      </c>
      <c r="F102" s="3">
        <v>-0.71124346890000001</v>
      </c>
      <c r="G102" t="s">
        <v>418</v>
      </c>
      <c r="H102" t="s">
        <v>423</v>
      </c>
      <c r="I102" t="s">
        <v>424</v>
      </c>
    </row>
    <row r="103" spans="1:9" x14ac:dyDescent="0.25">
      <c r="A103" t="s">
        <v>229</v>
      </c>
      <c r="B103" t="s">
        <v>56</v>
      </c>
      <c r="C103" t="s">
        <v>425</v>
      </c>
      <c r="D103" t="s">
        <v>426</v>
      </c>
      <c r="E103" s="2">
        <v>-2.3960146445000001</v>
      </c>
      <c r="F103" s="3">
        <v>-0.68870947839999996</v>
      </c>
      <c r="G103" t="s">
        <v>427</v>
      </c>
      <c r="H103" t="s">
        <v>428</v>
      </c>
      <c r="I103" t="s">
        <v>429</v>
      </c>
    </row>
    <row r="104" spans="1:9" x14ac:dyDescent="0.25">
      <c r="A104" t="s">
        <v>229</v>
      </c>
      <c r="B104" t="s">
        <v>56</v>
      </c>
      <c r="C104" t="s">
        <v>430</v>
      </c>
      <c r="D104" t="s">
        <v>431</v>
      </c>
      <c r="E104" s="2">
        <v>-2.3764986975000002</v>
      </c>
      <c r="F104" s="3">
        <v>-0.67873884920000005</v>
      </c>
      <c r="G104" t="s">
        <v>432</v>
      </c>
      <c r="H104" t="s">
        <v>433</v>
      </c>
      <c r="I104" t="s">
        <v>434</v>
      </c>
    </row>
    <row r="105" spans="1:9" x14ac:dyDescent="0.25">
      <c r="A105" t="s">
        <v>229</v>
      </c>
      <c r="B105" t="s">
        <v>10</v>
      </c>
      <c r="C105" t="s">
        <v>435</v>
      </c>
      <c r="D105" t="s">
        <v>436</v>
      </c>
      <c r="E105" s="2">
        <v>-2.3526582636</v>
      </c>
      <c r="F105" s="3">
        <v>-0.66354341829999997</v>
      </c>
      <c r="G105" t="s">
        <v>437</v>
      </c>
      <c r="H105" t="s">
        <v>438</v>
      </c>
      <c r="I105" t="s">
        <v>439</v>
      </c>
    </row>
    <row r="106" spans="1:9" x14ac:dyDescent="0.25">
      <c r="A106" t="s">
        <v>229</v>
      </c>
      <c r="B106" t="s">
        <v>56</v>
      </c>
      <c r="C106" t="s">
        <v>440</v>
      </c>
      <c r="D106" t="s">
        <v>441</v>
      </c>
      <c r="E106" s="2">
        <v>-2.3362545723000001</v>
      </c>
      <c r="F106" s="3">
        <v>-0.65516478899999997</v>
      </c>
      <c r="G106" t="s">
        <v>442</v>
      </c>
      <c r="H106" t="s">
        <v>443</v>
      </c>
      <c r="I106" t="s">
        <v>444</v>
      </c>
    </row>
    <row r="107" spans="1:9" x14ac:dyDescent="0.25">
      <c r="A107" t="s">
        <v>229</v>
      </c>
      <c r="B107" t="s">
        <v>56</v>
      </c>
      <c r="C107" t="s">
        <v>445</v>
      </c>
      <c r="D107" t="s">
        <v>446</v>
      </c>
      <c r="E107" s="2">
        <v>-2.3227345018999999</v>
      </c>
      <c r="F107" s="3">
        <v>-0.64706218360000001</v>
      </c>
      <c r="G107" t="s">
        <v>447</v>
      </c>
      <c r="H107" t="s">
        <v>448</v>
      </c>
      <c r="I107" t="s">
        <v>449</v>
      </c>
    </row>
    <row r="108" spans="1:9" x14ac:dyDescent="0.25">
      <c r="A108" t="s">
        <v>229</v>
      </c>
      <c r="B108" t="s">
        <v>10</v>
      </c>
      <c r="C108" t="s">
        <v>450</v>
      </c>
      <c r="D108" t="s">
        <v>451</v>
      </c>
      <c r="E108" s="2">
        <v>-2.290919449</v>
      </c>
      <c r="F108" s="3">
        <v>-0.62236687180000005</v>
      </c>
      <c r="G108" t="s">
        <v>452</v>
      </c>
      <c r="H108" t="s">
        <v>453</v>
      </c>
      <c r="I108" t="s">
        <v>454</v>
      </c>
    </row>
    <row r="109" spans="1:9" x14ac:dyDescent="0.25">
      <c r="A109" t="s">
        <v>229</v>
      </c>
      <c r="B109" t="s">
        <v>56</v>
      </c>
      <c r="C109" t="s">
        <v>455</v>
      </c>
      <c r="D109" t="s">
        <v>456</v>
      </c>
      <c r="E109" s="2">
        <v>-2.251576606</v>
      </c>
      <c r="F109" s="3">
        <v>-0.5952094429</v>
      </c>
      <c r="G109" t="s">
        <v>457</v>
      </c>
      <c r="H109" t="s">
        <v>458</v>
      </c>
      <c r="I109" t="s">
        <v>459</v>
      </c>
    </row>
    <row r="110" spans="1:9" x14ac:dyDescent="0.25">
      <c r="A110" t="s">
        <v>229</v>
      </c>
      <c r="B110" t="s">
        <v>56</v>
      </c>
      <c r="C110" t="s">
        <v>460</v>
      </c>
      <c r="D110" t="s">
        <v>461</v>
      </c>
      <c r="E110" s="2">
        <v>-2.251576606</v>
      </c>
      <c r="F110" s="3">
        <v>-0.5952094429</v>
      </c>
      <c r="G110" t="s">
        <v>457</v>
      </c>
      <c r="H110" t="s">
        <v>458</v>
      </c>
      <c r="I110" t="s">
        <v>459</v>
      </c>
    </row>
    <row r="111" spans="1:9" x14ac:dyDescent="0.25">
      <c r="A111" t="s">
        <v>229</v>
      </c>
      <c r="B111" t="s">
        <v>56</v>
      </c>
      <c r="C111" t="s">
        <v>462</v>
      </c>
      <c r="D111" t="s">
        <v>463</v>
      </c>
      <c r="E111" s="2">
        <v>-2.251576606</v>
      </c>
      <c r="F111" s="3">
        <v>-0.5952094429</v>
      </c>
      <c r="G111" t="s">
        <v>457</v>
      </c>
      <c r="H111" t="s">
        <v>458</v>
      </c>
      <c r="I111" t="s">
        <v>459</v>
      </c>
    </row>
    <row r="112" spans="1:9" x14ac:dyDescent="0.25">
      <c r="A112" t="s">
        <v>229</v>
      </c>
      <c r="B112" t="s">
        <v>56</v>
      </c>
      <c r="C112" t="s">
        <v>464</v>
      </c>
      <c r="D112" t="s">
        <v>465</v>
      </c>
      <c r="E112" s="2">
        <v>-2.2292653557</v>
      </c>
      <c r="F112" s="3">
        <v>-0.58307743550000002</v>
      </c>
      <c r="G112" t="s">
        <v>466</v>
      </c>
      <c r="H112" t="s">
        <v>467</v>
      </c>
      <c r="I112" t="s">
        <v>468</v>
      </c>
    </row>
    <row r="113" spans="1:9" x14ac:dyDescent="0.25">
      <c r="A113" t="s">
        <v>229</v>
      </c>
      <c r="B113" t="s">
        <v>56</v>
      </c>
      <c r="C113" t="s">
        <v>469</v>
      </c>
      <c r="D113" t="s">
        <v>470</v>
      </c>
      <c r="E113" s="2">
        <v>-2.2109897961999998</v>
      </c>
      <c r="F113" s="3">
        <v>-0.57638374859999997</v>
      </c>
      <c r="G113" t="s">
        <v>471</v>
      </c>
      <c r="H113" t="s">
        <v>458</v>
      </c>
      <c r="I113" t="s">
        <v>459</v>
      </c>
    </row>
    <row r="114" spans="1:9" x14ac:dyDescent="0.25">
      <c r="A114" t="s">
        <v>229</v>
      </c>
      <c r="B114" t="s">
        <v>56</v>
      </c>
      <c r="C114" t="s">
        <v>472</v>
      </c>
      <c r="D114" t="s">
        <v>473</v>
      </c>
      <c r="E114" s="2">
        <v>-2.2109897961999998</v>
      </c>
      <c r="F114" s="3">
        <v>-0.57638374859999997</v>
      </c>
      <c r="G114" t="s">
        <v>471</v>
      </c>
      <c r="H114" t="s">
        <v>458</v>
      </c>
      <c r="I114" t="s">
        <v>459</v>
      </c>
    </row>
    <row r="115" spans="1:9" x14ac:dyDescent="0.25">
      <c r="A115" t="s">
        <v>229</v>
      </c>
      <c r="B115" t="s">
        <v>56</v>
      </c>
      <c r="C115" t="s">
        <v>474</v>
      </c>
      <c r="D115" t="s">
        <v>475</v>
      </c>
      <c r="E115" s="2">
        <v>-2.2109897961999998</v>
      </c>
      <c r="F115" s="3">
        <v>-0.57638374859999997</v>
      </c>
      <c r="G115" t="s">
        <v>471</v>
      </c>
      <c r="H115" t="s">
        <v>458</v>
      </c>
      <c r="I115" t="s">
        <v>459</v>
      </c>
    </row>
    <row r="116" spans="1:9" x14ac:dyDescent="0.25">
      <c r="A116" t="s">
        <v>229</v>
      </c>
      <c r="B116" t="s">
        <v>56</v>
      </c>
      <c r="C116" t="s">
        <v>476</v>
      </c>
      <c r="D116" t="s">
        <v>477</v>
      </c>
      <c r="E116" s="2">
        <v>-2.1993815743999998</v>
      </c>
      <c r="F116" s="3">
        <v>-0.56964617019999997</v>
      </c>
      <c r="G116" t="s">
        <v>478</v>
      </c>
      <c r="H116" t="s">
        <v>479</v>
      </c>
      <c r="I116" t="s">
        <v>480</v>
      </c>
    </row>
    <row r="117" spans="1:9" x14ac:dyDescent="0.25">
      <c r="A117" t="s">
        <v>229</v>
      </c>
      <c r="B117" t="s">
        <v>56</v>
      </c>
      <c r="C117" t="s">
        <v>481</v>
      </c>
      <c r="D117" t="s">
        <v>482</v>
      </c>
      <c r="E117" s="2">
        <v>-2.1873535827000001</v>
      </c>
      <c r="F117" s="3">
        <v>-0.55922966259999995</v>
      </c>
      <c r="G117" t="s">
        <v>483</v>
      </c>
      <c r="H117" t="s">
        <v>443</v>
      </c>
      <c r="I117" t="s">
        <v>444</v>
      </c>
    </row>
    <row r="118" spans="1:9" x14ac:dyDescent="0.25">
      <c r="A118" t="s">
        <v>229</v>
      </c>
      <c r="B118" t="s">
        <v>56</v>
      </c>
      <c r="C118" t="s">
        <v>484</v>
      </c>
      <c r="D118" t="s">
        <v>485</v>
      </c>
      <c r="E118" s="2">
        <v>-2.1716376702</v>
      </c>
      <c r="F118" s="3">
        <v>-0.55305906800000004</v>
      </c>
      <c r="G118" t="s">
        <v>486</v>
      </c>
      <c r="H118" t="s">
        <v>458</v>
      </c>
      <c r="I118" t="s">
        <v>459</v>
      </c>
    </row>
    <row r="119" spans="1:9" x14ac:dyDescent="0.25">
      <c r="A119" t="s">
        <v>229</v>
      </c>
      <c r="B119" t="s">
        <v>56</v>
      </c>
      <c r="C119" t="s">
        <v>487</v>
      </c>
      <c r="D119" t="s">
        <v>488</v>
      </c>
      <c r="E119" s="2">
        <v>-2.1716376702</v>
      </c>
      <c r="F119" s="3">
        <v>-0.55305906800000004</v>
      </c>
      <c r="G119" t="s">
        <v>486</v>
      </c>
      <c r="H119" t="s">
        <v>458</v>
      </c>
      <c r="I119" t="s">
        <v>459</v>
      </c>
    </row>
    <row r="120" spans="1:9" x14ac:dyDescent="0.25">
      <c r="A120" t="s">
        <v>229</v>
      </c>
      <c r="B120" t="s">
        <v>56</v>
      </c>
      <c r="C120" t="s">
        <v>489</v>
      </c>
      <c r="D120" t="s">
        <v>490</v>
      </c>
      <c r="E120" s="2">
        <v>-2.1716376702</v>
      </c>
      <c r="F120" s="3">
        <v>-0.55305906800000004</v>
      </c>
      <c r="G120" t="s">
        <v>486</v>
      </c>
      <c r="H120" t="s">
        <v>458</v>
      </c>
      <c r="I120" t="s">
        <v>459</v>
      </c>
    </row>
    <row r="121" spans="1:9" x14ac:dyDescent="0.25">
      <c r="A121" t="s">
        <v>229</v>
      </c>
      <c r="B121" t="s">
        <v>56</v>
      </c>
      <c r="C121" t="s">
        <v>491</v>
      </c>
      <c r="D121" t="s">
        <v>492</v>
      </c>
      <c r="E121" s="2">
        <v>-2.1716376702</v>
      </c>
      <c r="F121" s="3">
        <v>-0.55305906800000004</v>
      </c>
      <c r="G121" t="s">
        <v>486</v>
      </c>
      <c r="H121" t="s">
        <v>458</v>
      </c>
      <c r="I121" t="s">
        <v>459</v>
      </c>
    </row>
    <row r="122" spans="1:9" x14ac:dyDescent="0.25">
      <c r="A122" t="s">
        <v>229</v>
      </c>
      <c r="B122" t="s">
        <v>56</v>
      </c>
      <c r="C122" t="s">
        <v>493</v>
      </c>
      <c r="D122" t="s">
        <v>494</v>
      </c>
      <c r="E122" s="2">
        <v>-2.1716376702</v>
      </c>
      <c r="F122" s="3">
        <v>-0.55305906800000004</v>
      </c>
      <c r="G122" t="s">
        <v>486</v>
      </c>
      <c r="H122" t="s">
        <v>458</v>
      </c>
      <c r="I122" t="s">
        <v>459</v>
      </c>
    </row>
    <row r="123" spans="1:9" x14ac:dyDescent="0.25">
      <c r="A123" t="s">
        <v>229</v>
      </c>
      <c r="B123" t="s">
        <v>56</v>
      </c>
      <c r="C123" t="s">
        <v>495</v>
      </c>
      <c r="D123" t="s">
        <v>496</v>
      </c>
      <c r="E123" s="2">
        <v>-2.1716376702</v>
      </c>
      <c r="F123" s="3">
        <v>-0.55305906800000004</v>
      </c>
      <c r="G123" t="s">
        <v>486</v>
      </c>
      <c r="H123" t="s">
        <v>458</v>
      </c>
      <c r="I123" t="s">
        <v>459</v>
      </c>
    </row>
    <row r="124" spans="1:9" x14ac:dyDescent="0.25">
      <c r="A124" t="s">
        <v>229</v>
      </c>
      <c r="B124" t="s">
        <v>56</v>
      </c>
      <c r="C124" t="s">
        <v>497</v>
      </c>
      <c r="D124" t="s">
        <v>498</v>
      </c>
      <c r="E124" s="2">
        <v>-2.1334564984000002</v>
      </c>
      <c r="F124" s="3">
        <v>-0.52267513409999999</v>
      </c>
      <c r="G124" t="s">
        <v>499</v>
      </c>
      <c r="H124" t="s">
        <v>458</v>
      </c>
      <c r="I124" t="s">
        <v>459</v>
      </c>
    </row>
    <row r="125" spans="1:9" x14ac:dyDescent="0.25">
      <c r="A125" t="s">
        <v>229</v>
      </c>
      <c r="B125" t="s">
        <v>56</v>
      </c>
      <c r="C125" t="s">
        <v>500</v>
      </c>
      <c r="D125" t="s">
        <v>501</v>
      </c>
      <c r="E125" s="2">
        <v>-2.1334564984000002</v>
      </c>
      <c r="F125" s="3">
        <v>-0.52267513409999999</v>
      </c>
      <c r="G125" t="s">
        <v>499</v>
      </c>
      <c r="H125" t="s">
        <v>458</v>
      </c>
      <c r="I125" t="s">
        <v>459</v>
      </c>
    </row>
    <row r="126" spans="1:9" x14ac:dyDescent="0.25">
      <c r="A126" t="s">
        <v>229</v>
      </c>
      <c r="B126" t="s">
        <v>56</v>
      </c>
      <c r="C126" t="s">
        <v>502</v>
      </c>
      <c r="D126" t="s">
        <v>503</v>
      </c>
      <c r="E126" s="2">
        <v>-2.1060886108000001</v>
      </c>
      <c r="F126" s="3">
        <v>-0.50144578660000005</v>
      </c>
      <c r="G126" t="s">
        <v>504</v>
      </c>
      <c r="H126" t="s">
        <v>505</v>
      </c>
      <c r="I126" t="s">
        <v>506</v>
      </c>
    </row>
    <row r="127" spans="1:9" x14ac:dyDescent="0.25">
      <c r="A127" t="s">
        <v>229</v>
      </c>
      <c r="B127" t="s">
        <v>56</v>
      </c>
      <c r="C127" t="s">
        <v>507</v>
      </c>
      <c r="D127" t="s">
        <v>508</v>
      </c>
      <c r="E127" s="2">
        <v>-2.0603756051</v>
      </c>
      <c r="F127" s="3">
        <v>-0.4733242466</v>
      </c>
      <c r="G127" t="s">
        <v>509</v>
      </c>
      <c r="H127" t="s">
        <v>458</v>
      </c>
      <c r="I127" t="s">
        <v>459</v>
      </c>
    </row>
    <row r="128" spans="1:9" x14ac:dyDescent="0.25">
      <c r="A128" t="s">
        <v>229</v>
      </c>
      <c r="B128" t="s">
        <v>56</v>
      </c>
      <c r="C128" t="s">
        <v>510</v>
      </c>
      <c r="D128" t="s">
        <v>511</v>
      </c>
      <c r="E128" s="2">
        <v>-2.0603756051</v>
      </c>
      <c r="F128" s="3">
        <v>-0.4733242466</v>
      </c>
      <c r="G128" t="s">
        <v>509</v>
      </c>
      <c r="H128" t="s">
        <v>458</v>
      </c>
      <c r="I128" t="s">
        <v>459</v>
      </c>
    </row>
    <row r="129" spans="1:9" x14ac:dyDescent="0.25">
      <c r="A129" t="s">
        <v>229</v>
      </c>
      <c r="B129" t="s">
        <v>56</v>
      </c>
      <c r="C129" t="s">
        <v>512</v>
      </c>
      <c r="D129" t="s">
        <v>513</v>
      </c>
      <c r="E129" s="2">
        <v>-2.0585956668000001</v>
      </c>
      <c r="F129" s="3">
        <v>-0.4733242466</v>
      </c>
      <c r="G129" t="s">
        <v>514</v>
      </c>
      <c r="H129" t="s">
        <v>394</v>
      </c>
      <c r="I129" t="s">
        <v>395</v>
      </c>
    </row>
    <row r="130" spans="1:9" x14ac:dyDescent="0.25">
      <c r="A130" t="s">
        <v>229</v>
      </c>
      <c r="B130" t="s">
        <v>56</v>
      </c>
      <c r="C130" t="s">
        <v>515</v>
      </c>
      <c r="D130" t="s">
        <v>516</v>
      </c>
      <c r="E130" s="2">
        <v>-2.0585956668000001</v>
      </c>
      <c r="F130" s="3">
        <v>-0.4733242466</v>
      </c>
      <c r="G130" t="s">
        <v>514</v>
      </c>
      <c r="H130" t="s">
        <v>389</v>
      </c>
      <c r="I130" t="s">
        <v>390</v>
      </c>
    </row>
    <row r="131" spans="1:9" x14ac:dyDescent="0.25">
      <c r="A131" t="s">
        <v>229</v>
      </c>
      <c r="B131" t="s">
        <v>56</v>
      </c>
      <c r="C131" t="s">
        <v>517</v>
      </c>
      <c r="D131" t="s">
        <v>518</v>
      </c>
      <c r="E131" s="2">
        <v>-2.0320397386</v>
      </c>
      <c r="F131" s="3">
        <v>-0.44967330900000002</v>
      </c>
      <c r="G131" t="s">
        <v>519</v>
      </c>
      <c r="H131" t="s">
        <v>399</v>
      </c>
      <c r="I131" t="s">
        <v>400</v>
      </c>
    </row>
    <row r="132" spans="1:9" x14ac:dyDescent="0.25">
      <c r="A132" t="s">
        <v>229</v>
      </c>
      <c r="B132" t="s">
        <v>56</v>
      </c>
      <c r="C132" t="s">
        <v>520</v>
      </c>
      <c r="D132" t="s">
        <v>521</v>
      </c>
      <c r="E132" s="2">
        <v>-2.0253705772999999</v>
      </c>
      <c r="F132" s="3">
        <v>-0.44774698610000002</v>
      </c>
      <c r="G132" t="s">
        <v>192</v>
      </c>
      <c r="H132" t="s">
        <v>458</v>
      </c>
      <c r="I132" t="s">
        <v>459</v>
      </c>
    </row>
    <row r="133" spans="1:9" x14ac:dyDescent="0.25">
      <c r="A133" t="s">
        <v>522</v>
      </c>
      <c r="B133" t="s">
        <v>56</v>
      </c>
      <c r="C133" t="s">
        <v>523</v>
      </c>
      <c r="D133" t="s">
        <v>524</v>
      </c>
      <c r="E133" s="2">
        <v>-7.8270162076999998</v>
      </c>
      <c r="F133" s="3">
        <v>-5.1654685321000002</v>
      </c>
      <c r="G133" t="s">
        <v>525</v>
      </c>
      <c r="H133" t="s">
        <v>526</v>
      </c>
      <c r="I133" t="s">
        <v>527</v>
      </c>
    </row>
    <row r="134" spans="1:9" x14ac:dyDescent="0.25">
      <c r="A134" t="s">
        <v>528</v>
      </c>
      <c r="B134" t="s">
        <v>56</v>
      </c>
      <c r="C134" t="s">
        <v>523</v>
      </c>
      <c r="D134" t="s">
        <v>524</v>
      </c>
      <c r="E134" s="2">
        <v>-7.8270162076999998</v>
      </c>
      <c r="F134" s="3">
        <v>-5.1654685321000002</v>
      </c>
      <c r="G134" t="s">
        <v>525</v>
      </c>
      <c r="H134" t="s">
        <v>526</v>
      </c>
      <c r="I134" t="s">
        <v>527</v>
      </c>
    </row>
    <row r="135" spans="1:9" x14ac:dyDescent="0.25">
      <c r="A135" t="s">
        <v>528</v>
      </c>
      <c r="B135" t="s">
        <v>56</v>
      </c>
      <c r="C135" t="s">
        <v>529</v>
      </c>
      <c r="D135" t="s">
        <v>530</v>
      </c>
      <c r="E135" s="2">
        <v>-7.0029542343999998</v>
      </c>
      <c r="F135" s="3">
        <v>-4.3748303142999996</v>
      </c>
      <c r="G135" t="s">
        <v>531</v>
      </c>
      <c r="H135" t="s">
        <v>532</v>
      </c>
      <c r="I135" t="s">
        <v>533</v>
      </c>
    </row>
    <row r="136" spans="1:9" x14ac:dyDescent="0.25">
      <c r="A136" t="s">
        <v>528</v>
      </c>
      <c r="B136" t="s">
        <v>56</v>
      </c>
      <c r="C136" t="s">
        <v>534</v>
      </c>
      <c r="D136" t="s">
        <v>535</v>
      </c>
      <c r="E136" s="2">
        <v>-6.8550194951999996</v>
      </c>
      <c r="F136" s="3">
        <v>-4.2426898422999999</v>
      </c>
      <c r="G136" t="s">
        <v>536</v>
      </c>
      <c r="H136" t="s">
        <v>537</v>
      </c>
      <c r="I136" t="s">
        <v>538</v>
      </c>
    </row>
    <row r="137" spans="1:9" x14ac:dyDescent="0.25">
      <c r="A137" t="s">
        <v>528</v>
      </c>
      <c r="B137" t="s">
        <v>56</v>
      </c>
      <c r="C137" t="s">
        <v>539</v>
      </c>
      <c r="D137" t="s">
        <v>540</v>
      </c>
      <c r="E137" s="2">
        <v>-4.8065142977999997</v>
      </c>
      <c r="F137" s="3">
        <v>-2.462487372</v>
      </c>
      <c r="G137" t="s">
        <v>541</v>
      </c>
      <c r="H137" t="s">
        <v>542</v>
      </c>
      <c r="I137" t="s">
        <v>543</v>
      </c>
    </row>
    <row r="138" spans="1:9" x14ac:dyDescent="0.25">
      <c r="A138" t="s">
        <v>528</v>
      </c>
      <c r="B138" t="s">
        <v>56</v>
      </c>
      <c r="C138" t="s">
        <v>544</v>
      </c>
      <c r="D138" t="s">
        <v>545</v>
      </c>
      <c r="E138" s="2">
        <v>-3.7353444055999998</v>
      </c>
      <c r="F138" s="3">
        <v>-1.6626284555999999</v>
      </c>
      <c r="G138" t="s">
        <v>546</v>
      </c>
      <c r="H138" t="s">
        <v>547</v>
      </c>
      <c r="I138" t="s">
        <v>548</v>
      </c>
    </row>
    <row r="139" spans="1:9" x14ac:dyDescent="0.25">
      <c r="A139" t="s">
        <v>528</v>
      </c>
      <c r="B139" t="s">
        <v>56</v>
      </c>
      <c r="C139" t="s">
        <v>549</v>
      </c>
      <c r="D139" t="s">
        <v>550</v>
      </c>
      <c r="E139" s="2">
        <v>-2.1993815743999998</v>
      </c>
      <c r="F139" s="3">
        <v>-0.56964617019999997</v>
      </c>
      <c r="G139" t="s">
        <v>478</v>
      </c>
      <c r="H139" t="s">
        <v>551</v>
      </c>
      <c r="I139" t="s">
        <v>552</v>
      </c>
    </row>
    <row r="140" spans="1:9" x14ac:dyDescent="0.25">
      <c r="A140" t="s">
        <v>553</v>
      </c>
      <c r="B140" t="s">
        <v>554</v>
      </c>
      <c r="C140" t="s">
        <v>555</v>
      </c>
      <c r="D140" t="s">
        <v>556</v>
      </c>
      <c r="E140" s="2">
        <v>-6.5109532659999996</v>
      </c>
      <c r="F140" s="3">
        <v>-3.9285868364000001</v>
      </c>
      <c r="G140" t="s">
        <v>557</v>
      </c>
      <c r="H140" t="s">
        <v>558</v>
      </c>
      <c r="I140" t="s">
        <v>559</v>
      </c>
    </row>
    <row r="141" spans="1:9" x14ac:dyDescent="0.25">
      <c r="A141" t="s">
        <v>560</v>
      </c>
      <c r="B141" t="s">
        <v>554</v>
      </c>
      <c r="C141" t="s">
        <v>555</v>
      </c>
      <c r="D141" t="s">
        <v>556</v>
      </c>
      <c r="E141" s="2">
        <v>-6.5109532659999996</v>
      </c>
      <c r="F141" s="3">
        <v>-3.9285868364000001</v>
      </c>
      <c r="G141" t="s">
        <v>557</v>
      </c>
      <c r="H141" t="s">
        <v>558</v>
      </c>
      <c r="I141" t="s">
        <v>559</v>
      </c>
    </row>
    <row r="142" spans="1:9" x14ac:dyDescent="0.25">
      <c r="A142" t="s">
        <v>561</v>
      </c>
      <c r="B142" t="s">
        <v>10</v>
      </c>
      <c r="C142" t="s">
        <v>562</v>
      </c>
      <c r="D142" t="s">
        <v>563</v>
      </c>
      <c r="E142" s="2">
        <v>-6.0961657532000002</v>
      </c>
      <c r="F142" s="3">
        <v>-3.5418280472000001</v>
      </c>
      <c r="G142" t="s">
        <v>564</v>
      </c>
      <c r="H142" t="s">
        <v>565</v>
      </c>
      <c r="I142" t="s">
        <v>566</v>
      </c>
    </row>
    <row r="143" spans="1:9" x14ac:dyDescent="0.25">
      <c r="A143" t="s">
        <v>567</v>
      </c>
      <c r="B143" t="s">
        <v>10</v>
      </c>
      <c r="C143" t="s">
        <v>562</v>
      </c>
      <c r="D143" t="s">
        <v>563</v>
      </c>
      <c r="E143" s="2">
        <v>-6.0961657532000002</v>
      </c>
      <c r="F143" s="3">
        <v>-3.5418280472000001</v>
      </c>
      <c r="G143" t="s">
        <v>564</v>
      </c>
      <c r="H143" t="s">
        <v>568</v>
      </c>
      <c r="I143" t="s">
        <v>569</v>
      </c>
    </row>
    <row r="144" spans="1:9" x14ac:dyDescent="0.25">
      <c r="A144" t="s">
        <v>567</v>
      </c>
      <c r="B144" t="s">
        <v>10</v>
      </c>
      <c r="C144" t="s">
        <v>570</v>
      </c>
      <c r="D144" t="s">
        <v>571</v>
      </c>
      <c r="E144" s="2">
        <v>-6.0592725395000002</v>
      </c>
      <c r="F144" s="3">
        <v>-3.5312637722</v>
      </c>
      <c r="G144" t="s">
        <v>572</v>
      </c>
      <c r="H144" t="s">
        <v>573</v>
      </c>
      <c r="I144" t="s">
        <v>574</v>
      </c>
    </row>
    <row r="145" spans="1:9" x14ac:dyDescent="0.25">
      <c r="A145" t="s">
        <v>567</v>
      </c>
      <c r="B145" t="s">
        <v>10</v>
      </c>
      <c r="C145" t="s">
        <v>575</v>
      </c>
      <c r="D145" t="s">
        <v>576</v>
      </c>
      <c r="E145" s="2">
        <v>-4.4886254148000004</v>
      </c>
      <c r="F145" s="3">
        <v>-2.2417537844000002</v>
      </c>
      <c r="G145" t="s">
        <v>577</v>
      </c>
      <c r="H145" t="s">
        <v>578</v>
      </c>
      <c r="I145" t="s">
        <v>579</v>
      </c>
    </row>
    <row r="146" spans="1:9" x14ac:dyDescent="0.25">
      <c r="A146" t="s">
        <v>567</v>
      </c>
      <c r="B146" t="s">
        <v>10</v>
      </c>
      <c r="C146" t="s">
        <v>580</v>
      </c>
      <c r="D146" t="s">
        <v>581</v>
      </c>
      <c r="E146" s="2">
        <v>-4.1747853140000002</v>
      </c>
      <c r="F146" s="3">
        <v>-2.0237826486000001</v>
      </c>
      <c r="G146" t="s">
        <v>582</v>
      </c>
      <c r="H146" t="s">
        <v>568</v>
      </c>
      <c r="I146" t="s">
        <v>569</v>
      </c>
    </row>
    <row r="147" spans="1:9" x14ac:dyDescent="0.25">
      <c r="A147" t="s">
        <v>567</v>
      </c>
      <c r="B147" t="s">
        <v>10</v>
      </c>
      <c r="C147" t="s">
        <v>583</v>
      </c>
      <c r="D147" t="s">
        <v>584</v>
      </c>
      <c r="E147" s="2">
        <v>-3.5634398365000002</v>
      </c>
      <c r="F147" s="3">
        <v>-1.5251414512999999</v>
      </c>
      <c r="G147" t="s">
        <v>585</v>
      </c>
      <c r="H147" t="s">
        <v>568</v>
      </c>
      <c r="I147" t="s">
        <v>569</v>
      </c>
    </row>
    <row r="148" spans="1:9" x14ac:dyDescent="0.25">
      <c r="A148" t="s">
        <v>567</v>
      </c>
      <c r="B148" t="s">
        <v>10</v>
      </c>
      <c r="C148" t="s">
        <v>586</v>
      </c>
      <c r="D148" t="s">
        <v>587</v>
      </c>
      <c r="E148" s="2">
        <v>-3.5100763186999999</v>
      </c>
      <c r="F148" s="3">
        <v>-1.4880151323999999</v>
      </c>
      <c r="G148" t="s">
        <v>588</v>
      </c>
      <c r="H148" t="s">
        <v>568</v>
      </c>
      <c r="I148" t="s">
        <v>569</v>
      </c>
    </row>
    <row r="149" spans="1:9" x14ac:dyDescent="0.25">
      <c r="A149" t="s">
        <v>567</v>
      </c>
      <c r="B149" t="s">
        <v>10</v>
      </c>
      <c r="C149" t="s">
        <v>589</v>
      </c>
      <c r="D149" t="s">
        <v>590</v>
      </c>
      <c r="E149" s="2">
        <v>-3.3890942647000002</v>
      </c>
      <c r="F149" s="3">
        <v>-1.3903044207999999</v>
      </c>
      <c r="G149" t="s">
        <v>591</v>
      </c>
      <c r="H149" t="s">
        <v>568</v>
      </c>
      <c r="I149" t="s">
        <v>569</v>
      </c>
    </row>
    <row r="150" spans="1:9" x14ac:dyDescent="0.25">
      <c r="A150" t="s">
        <v>567</v>
      </c>
      <c r="B150" t="s">
        <v>10</v>
      </c>
      <c r="C150" t="s">
        <v>592</v>
      </c>
      <c r="D150" t="s">
        <v>593</v>
      </c>
      <c r="E150" s="2">
        <v>-3.1991272684999998</v>
      </c>
      <c r="F150" s="3">
        <v>-1.2434433052</v>
      </c>
      <c r="G150" t="s">
        <v>594</v>
      </c>
      <c r="H150" t="s">
        <v>595</v>
      </c>
      <c r="I150" t="s">
        <v>596</v>
      </c>
    </row>
    <row r="151" spans="1:9" x14ac:dyDescent="0.25">
      <c r="A151" t="s">
        <v>567</v>
      </c>
      <c r="B151" t="s">
        <v>10</v>
      </c>
      <c r="C151" t="s">
        <v>597</v>
      </c>
      <c r="D151" t="s">
        <v>598</v>
      </c>
      <c r="E151" s="2">
        <v>-3.0837970868000002</v>
      </c>
      <c r="F151" s="3">
        <v>-1.1826718946000001</v>
      </c>
      <c r="G151" t="s">
        <v>599</v>
      </c>
      <c r="H151" t="s">
        <v>568</v>
      </c>
      <c r="I151" t="s">
        <v>569</v>
      </c>
    </row>
    <row r="152" spans="1:9" x14ac:dyDescent="0.25">
      <c r="A152" t="s">
        <v>567</v>
      </c>
      <c r="B152" t="s">
        <v>10</v>
      </c>
      <c r="C152" t="s">
        <v>600</v>
      </c>
      <c r="D152" t="s">
        <v>601</v>
      </c>
      <c r="E152" s="2">
        <v>-3.0695769114</v>
      </c>
      <c r="F152" s="3">
        <v>-1.1761144632</v>
      </c>
      <c r="G152" t="s">
        <v>602</v>
      </c>
      <c r="H152" t="s">
        <v>603</v>
      </c>
      <c r="I152" t="s">
        <v>604</v>
      </c>
    </row>
    <row r="153" spans="1:9" x14ac:dyDescent="0.25">
      <c r="A153" t="s">
        <v>567</v>
      </c>
      <c r="B153" t="s">
        <v>10</v>
      </c>
      <c r="C153" t="s">
        <v>605</v>
      </c>
      <c r="D153" t="s">
        <v>606</v>
      </c>
      <c r="E153" s="2">
        <v>-2.7775501968</v>
      </c>
      <c r="F153" s="3">
        <v>-0.97343149799999995</v>
      </c>
      <c r="G153" t="s">
        <v>607</v>
      </c>
      <c r="H153" t="s">
        <v>608</v>
      </c>
      <c r="I153" t="s">
        <v>609</v>
      </c>
    </row>
    <row r="154" spans="1:9" x14ac:dyDescent="0.25">
      <c r="A154" t="s">
        <v>567</v>
      </c>
      <c r="B154" t="s">
        <v>10</v>
      </c>
      <c r="C154" t="s">
        <v>610</v>
      </c>
      <c r="D154" t="s">
        <v>611</v>
      </c>
      <c r="E154" s="2">
        <v>-2.6435378188</v>
      </c>
      <c r="F154" s="3">
        <v>-0.86735136319999995</v>
      </c>
      <c r="G154" t="s">
        <v>612</v>
      </c>
      <c r="H154" t="s">
        <v>613</v>
      </c>
      <c r="I154" t="s">
        <v>614</v>
      </c>
    </row>
    <row r="155" spans="1:9" x14ac:dyDescent="0.25">
      <c r="A155" t="s">
        <v>567</v>
      </c>
      <c r="B155" t="s">
        <v>10</v>
      </c>
      <c r="C155" t="s">
        <v>615</v>
      </c>
      <c r="D155" t="s">
        <v>616</v>
      </c>
      <c r="E155" s="2">
        <v>-2.4927002232</v>
      </c>
      <c r="F155" s="3">
        <v>-0.7574949943</v>
      </c>
      <c r="G155" t="s">
        <v>409</v>
      </c>
      <c r="H155" t="s">
        <v>613</v>
      </c>
      <c r="I155" t="s">
        <v>614</v>
      </c>
    </row>
    <row r="156" spans="1:9" x14ac:dyDescent="0.25">
      <c r="A156" t="s">
        <v>567</v>
      </c>
      <c r="B156" t="s">
        <v>10</v>
      </c>
      <c r="C156" t="s">
        <v>617</v>
      </c>
      <c r="D156" t="s">
        <v>618</v>
      </c>
      <c r="E156" s="2">
        <v>-2.4356568383999999</v>
      </c>
      <c r="F156" s="3">
        <v>-0.71124346890000001</v>
      </c>
      <c r="G156" t="s">
        <v>619</v>
      </c>
      <c r="H156" t="s">
        <v>620</v>
      </c>
      <c r="I156" t="s">
        <v>621</v>
      </c>
    </row>
    <row r="157" spans="1:9" x14ac:dyDescent="0.25">
      <c r="A157" t="s">
        <v>567</v>
      </c>
      <c r="B157" t="s">
        <v>10</v>
      </c>
      <c r="C157" t="s">
        <v>622</v>
      </c>
      <c r="D157" t="s">
        <v>623</v>
      </c>
      <c r="E157" s="2">
        <v>-2.251576606</v>
      </c>
      <c r="F157" s="3">
        <v>-0.5952094429</v>
      </c>
      <c r="G157" t="s">
        <v>457</v>
      </c>
      <c r="H157" t="s">
        <v>624</v>
      </c>
      <c r="I157" t="s">
        <v>625</v>
      </c>
    </row>
    <row r="158" spans="1:9" x14ac:dyDescent="0.25">
      <c r="A158" t="s">
        <v>567</v>
      </c>
      <c r="B158" t="s">
        <v>10</v>
      </c>
      <c r="C158" t="s">
        <v>626</v>
      </c>
      <c r="D158" t="s">
        <v>627</v>
      </c>
      <c r="E158" s="2">
        <v>-2.2292653557</v>
      </c>
      <c r="F158" s="3">
        <v>-0.58307743550000002</v>
      </c>
      <c r="G158" t="s">
        <v>466</v>
      </c>
      <c r="H158" t="s">
        <v>613</v>
      </c>
      <c r="I158" t="s">
        <v>614</v>
      </c>
    </row>
    <row r="159" spans="1:9" x14ac:dyDescent="0.25">
      <c r="A159" t="s">
        <v>628</v>
      </c>
      <c r="B159" t="s">
        <v>10</v>
      </c>
      <c r="C159" t="s">
        <v>629</v>
      </c>
      <c r="D159" t="s">
        <v>630</v>
      </c>
      <c r="E159" s="2">
        <v>-6.0813377415999996</v>
      </c>
      <c r="F159" s="3">
        <v>-3.5403639972000001</v>
      </c>
      <c r="G159" t="s">
        <v>631</v>
      </c>
      <c r="H159" t="s">
        <v>632</v>
      </c>
      <c r="I159" t="s">
        <v>633</v>
      </c>
    </row>
    <row r="160" spans="1:9" x14ac:dyDescent="0.25">
      <c r="A160" t="s">
        <v>634</v>
      </c>
      <c r="B160" t="s">
        <v>10</v>
      </c>
      <c r="C160" t="s">
        <v>629</v>
      </c>
      <c r="D160" t="s">
        <v>630</v>
      </c>
      <c r="E160" s="2">
        <v>-6.0813377415999996</v>
      </c>
      <c r="F160" s="3">
        <v>-3.5403639972000001</v>
      </c>
      <c r="G160" t="s">
        <v>631</v>
      </c>
      <c r="H160" t="s">
        <v>635</v>
      </c>
      <c r="I160" t="s">
        <v>636</v>
      </c>
    </row>
    <row r="161" spans="1:9" x14ac:dyDescent="0.25">
      <c r="A161" t="s">
        <v>634</v>
      </c>
      <c r="B161" t="s">
        <v>10</v>
      </c>
      <c r="C161" t="s">
        <v>637</v>
      </c>
      <c r="D161" t="s">
        <v>638</v>
      </c>
      <c r="E161" s="2">
        <v>-4.7825635662000003</v>
      </c>
      <c r="F161" s="3">
        <v>-2.4558276329000002</v>
      </c>
      <c r="G161" t="s">
        <v>639</v>
      </c>
      <c r="H161" t="s">
        <v>640</v>
      </c>
      <c r="I161" t="s">
        <v>641</v>
      </c>
    </row>
    <row r="162" spans="1:9" x14ac:dyDescent="0.25">
      <c r="A162" t="s">
        <v>634</v>
      </c>
      <c r="B162" t="s">
        <v>10</v>
      </c>
      <c r="C162" t="s">
        <v>642</v>
      </c>
      <c r="D162" t="s">
        <v>643</v>
      </c>
      <c r="E162" s="2">
        <v>-4.3656295166000003</v>
      </c>
      <c r="F162" s="3">
        <v>-2.1386507450000001</v>
      </c>
      <c r="G162" t="s">
        <v>644</v>
      </c>
      <c r="H162" t="s">
        <v>635</v>
      </c>
      <c r="I162" t="s">
        <v>636</v>
      </c>
    </row>
    <row r="163" spans="1:9" x14ac:dyDescent="0.25">
      <c r="A163" t="s">
        <v>634</v>
      </c>
      <c r="B163" t="s">
        <v>10</v>
      </c>
      <c r="C163" t="s">
        <v>645</v>
      </c>
      <c r="D163" t="s">
        <v>646</v>
      </c>
      <c r="E163" s="2">
        <v>-4.2222841737000003</v>
      </c>
      <c r="F163" s="3">
        <v>-2.0530887407999998</v>
      </c>
      <c r="G163" t="s">
        <v>647</v>
      </c>
      <c r="H163" t="s">
        <v>648</v>
      </c>
      <c r="I163" t="s">
        <v>649</v>
      </c>
    </row>
    <row r="164" spans="1:9" x14ac:dyDescent="0.25">
      <c r="A164" t="s">
        <v>634</v>
      </c>
      <c r="B164" t="s">
        <v>10</v>
      </c>
      <c r="C164" t="s">
        <v>650</v>
      </c>
      <c r="D164" t="s">
        <v>651</v>
      </c>
      <c r="E164" s="2">
        <v>-3.0042186091</v>
      </c>
      <c r="F164" s="3">
        <v>-1.1374770538000001</v>
      </c>
      <c r="G164" t="s">
        <v>652</v>
      </c>
      <c r="H164" t="s">
        <v>653</v>
      </c>
      <c r="I164" t="s">
        <v>654</v>
      </c>
    </row>
    <row r="165" spans="1:9" x14ac:dyDescent="0.25">
      <c r="A165" t="s">
        <v>634</v>
      </c>
      <c r="B165" t="s">
        <v>10</v>
      </c>
      <c r="C165" t="s">
        <v>655</v>
      </c>
      <c r="D165" t="s">
        <v>656</v>
      </c>
      <c r="E165" s="2">
        <v>-3.0042186091</v>
      </c>
      <c r="F165" s="3">
        <v>-1.1374770538000001</v>
      </c>
      <c r="G165" t="s">
        <v>652</v>
      </c>
      <c r="H165" t="s">
        <v>653</v>
      </c>
      <c r="I165" t="s">
        <v>654</v>
      </c>
    </row>
    <row r="166" spans="1:9" x14ac:dyDescent="0.25">
      <c r="A166" t="s">
        <v>634</v>
      </c>
      <c r="B166" t="s">
        <v>10</v>
      </c>
      <c r="C166" t="s">
        <v>657</v>
      </c>
      <c r="D166" t="s">
        <v>658</v>
      </c>
      <c r="E166" s="2">
        <v>-2.6304572614000001</v>
      </c>
      <c r="F166" s="3">
        <v>-0.85937161429999998</v>
      </c>
      <c r="G166" t="s">
        <v>659</v>
      </c>
      <c r="H166" t="s">
        <v>660</v>
      </c>
      <c r="I166" t="s">
        <v>661</v>
      </c>
    </row>
    <row r="167" spans="1:9" x14ac:dyDescent="0.25">
      <c r="A167" t="s">
        <v>634</v>
      </c>
      <c r="B167" t="s">
        <v>10</v>
      </c>
      <c r="C167" t="s">
        <v>662</v>
      </c>
      <c r="D167" t="s">
        <v>663</v>
      </c>
      <c r="E167" s="2">
        <v>-2.3227345018999999</v>
      </c>
      <c r="F167" s="3">
        <v>-0.64706218360000001</v>
      </c>
      <c r="G167" t="s">
        <v>447</v>
      </c>
      <c r="H167" t="s">
        <v>664</v>
      </c>
      <c r="I167" t="s">
        <v>665</v>
      </c>
    </row>
    <row r="168" spans="1:9" x14ac:dyDescent="0.25">
      <c r="A168" t="s">
        <v>634</v>
      </c>
      <c r="B168" t="s">
        <v>10</v>
      </c>
      <c r="C168" t="s">
        <v>666</v>
      </c>
      <c r="D168" t="s">
        <v>667</v>
      </c>
      <c r="E168" s="2">
        <v>-2.1586853614999999</v>
      </c>
      <c r="F168" s="3">
        <v>-0.54324247319999996</v>
      </c>
      <c r="G168" t="s">
        <v>668</v>
      </c>
      <c r="H168" t="s">
        <v>669</v>
      </c>
      <c r="I168" t="s">
        <v>670</v>
      </c>
    </row>
    <row r="169" spans="1:9" x14ac:dyDescent="0.25">
      <c r="A169" t="s">
        <v>634</v>
      </c>
      <c r="B169" t="s">
        <v>10</v>
      </c>
      <c r="C169" t="s">
        <v>671</v>
      </c>
      <c r="D169" t="s">
        <v>672</v>
      </c>
      <c r="E169" s="2">
        <v>-2.0963873464999998</v>
      </c>
      <c r="F169" s="3">
        <v>-0.49929766009999998</v>
      </c>
      <c r="G169" t="s">
        <v>673</v>
      </c>
      <c r="H169" t="s">
        <v>674</v>
      </c>
      <c r="I169" t="s">
        <v>675</v>
      </c>
    </row>
    <row r="170" spans="1:9" x14ac:dyDescent="0.25">
      <c r="A170" t="s">
        <v>676</v>
      </c>
      <c r="B170" t="s">
        <v>94</v>
      </c>
      <c r="C170" t="s">
        <v>677</v>
      </c>
      <c r="D170" t="s">
        <v>678</v>
      </c>
      <c r="E170" s="2">
        <v>-5.7484072522999998</v>
      </c>
      <c r="F170" s="3">
        <v>-3.2687031646000002</v>
      </c>
      <c r="G170" t="s">
        <v>679</v>
      </c>
      <c r="H170" t="s">
        <v>680</v>
      </c>
      <c r="I170" t="s">
        <v>681</v>
      </c>
    </row>
    <row r="171" spans="1:9" x14ac:dyDescent="0.25">
      <c r="A171" t="s">
        <v>682</v>
      </c>
      <c r="B171" t="s">
        <v>94</v>
      </c>
      <c r="C171" t="s">
        <v>677</v>
      </c>
      <c r="D171" t="s">
        <v>678</v>
      </c>
      <c r="E171" s="2">
        <v>-5.7484072522999998</v>
      </c>
      <c r="F171" s="3">
        <v>-3.2687031646000002</v>
      </c>
      <c r="G171" t="s">
        <v>679</v>
      </c>
      <c r="H171" t="s">
        <v>680</v>
      </c>
      <c r="I171" t="s">
        <v>681</v>
      </c>
    </row>
    <row r="172" spans="1:9" x14ac:dyDescent="0.25">
      <c r="A172" t="s">
        <v>682</v>
      </c>
      <c r="B172" t="s">
        <v>94</v>
      </c>
      <c r="C172" t="s">
        <v>683</v>
      </c>
      <c r="D172" t="s">
        <v>678</v>
      </c>
      <c r="E172" s="2">
        <v>-5.7484072522999998</v>
      </c>
      <c r="F172" s="3">
        <v>-3.2687031646000002</v>
      </c>
      <c r="G172" t="s">
        <v>679</v>
      </c>
      <c r="H172" t="s">
        <v>680</v>
      </c>
      <c r="I172" t="s">
        <v>681</v>
      </c>
    </row>
    <row r="173" spans="1:9" x14ac:dyDescent="0.25">
      <c r="A173" t="s">
        <v>684</v>
      </c>
      <c r="B173" t="s">
        <v>94</v>
      </c>
      <c r="C173" t="s">
        <v>685</v>
      </c>
      <c r="D173" t="s">
        <v>686</v>
      </c>
      <c r="E173" s="2">
        <v>-5.2906421027999997</v>
      </c>
      <c r="F173" s="3">
        <v>-2.8439382753000002</v>
      </c>
      <c r="G173" t="s">
        <v>687</v>
      </c>
      <c r="H173" t="s">
        <v>688</v>
      </c>
      <c r="I173" t="s">
        <v>689</v>
      </c>
    </row>
    <row r="174" spans="1:9" x14ac:dyDescent="0.25">
      <c r="A174" t="s">
        <v>690</v>
      </c>
      <c r="B174" t="s">
        <v>94</v>
      </c>
      <c r="C174" t="s">
        <v>685</v>
      </c>
      <c r="D174" t="s">
        <v>686</v>
      </c>
      <c r="E174" s="2">
        <v>-5.2906421027999997</v>
      </c>
      <c r="F174" s="3">
        <v>-2.8439382753000002</v>
      </c>
      <c r="G174" t="s">
        <v>687</v>
      </c>
      <c r="H174" t="s">
        <v>691</v>
      </c>
      <c r="I174" t="s">
        <v>692</v>
      </c>
    </row>
    <row r="175" spans="1:9" x14ac:dyDescent="0.25">
      <c r="A175" t="s">
        <v>690</v>
      </c>
      <c r="B175" t="s">
        <v>94</v>
      </c>
      <c r="C175" t="s">
        <v>693</v>
      </c>
      <c r="D175" t="s">
        <v>686</v>
      </c>
      <c r="E175" s="2">
        <v>-5.2906421027999997</v>
      </c>
      <c r="F175" s="3">
        <v>-2.8439382753000002</v>
      </c>
      <c r="G175" t="s">
        <v>687</v>
      </c>
      <c r="H175" t="s">
        <v>691</v>
      </c>
      <c r="I175" t="s">
        <v>692</v>
      </c>
    </row>
    <row r="176" spans="1:9" x14ac:dyDescent="0.25">
      <c r="A176" t="s">
        <v>690</v>
      </c>
      <c r="B176" t="s">
        <v>56</v>
      </c>
      <c r="C176" t="s">
        <v>694</v>
      </c>
      <c r="D176" t="s">
        <v>695</v>
      </c>
      <c r="E176" s="2">
        <v>-3.2604892835000001</v>
      </c>
      <c r="F176" s="3">
        <v>-1.2909067107000001</v>
      </c>
      <c r="G176" t="s">
        <v>696</v>
      </c>
      <c r="H176" t="s">
        <v>697</v>
      </c>
      <c r="I176" t="s">
        <v>698</v>
      </c>
    </row>
    <row r="177" spans="1:9" x14ac:dyDescent="0.25">
      <c r="A177" t="s">
        <v>690</v>
      </c>
      <c r="B177" t="s">
        <v>56</v>
      </c>
      <c r="C177" t="s">
        <v>699</v>
      </c>
      <c r="D177" t="s">
        <v>700</v>
      </c>
      <c r="E177" s="2">
        <v>-2.6861566093000002</v>
      </c>
      <c r="F177" s="3">
        <v>-0.90313072920000004</v>
      </c>
      <c r="G177" t="s">
        <v>701</v>
      </c>
      <c r="H177" t="s">
        <v>702</v>
      </c>
      <c r="I177" t="s">
        <v>703</v>
      </c>
    </row>
    <row r="178" spans="1:9" x14ac:dyDescent="0.25">
      <c r="A178" t="s">
        <v>690</v>
      </c>
      <c r="B178" t="s">
        <v>56</v>
      </c>
      <c r="C178" t="s">
        <v>704</v>
      </c>
      <c r="D178" t="s">
        <v>705</v>
      </c>
      <c r="E178" s="2">
        <v>-2.6789129813999999</v>
      </c>
      <c r="F178" s="3">
        <v>-0.9004586644</v>
      </c>
      <c r="G178" t="s">
        <v>706</v>
      </c>
      <c r="H178" t="s">
        <v>707</v>
      </c>
      <c r="I178" t="s">
        <v>708</v>
      </c>
    </row>
    <row r="179" spans="1:9" x14ac:dyDescent="0.25">
      <c r="A179" t="s">
        <v>690</v>
      </c>
      <c r="B179" t="s">
        <v>56</v>
      </c>
      <c r="C179" t="s">
        <v>709</v>
      </c>
      <c r="D179" t="s">
        <v>710</v>
      </c>
      <c r="E179" s="2">
        <v>-2.2840934395999999</v>
      </c>
      <c r="F179" s="3">
        <v>-0.61730270860000003</v>
      </c>
      <c r="G179" t="s">
        <v>711</v>
      </c>
      <c r="H179" t="s">
        <v>712</v>
      </c>
      <c r="I179" t="s">
        <v>713</v>
      </c>
    </row>
    <row r="180" spans="1:9" x14ac:dyDescent="0.25">
      <c r="A180" t="s">
        <v>714</v>
      </c>
      <c r="B180" t="s">
        <v>10</v>
      </c>
      <c r="C180" t="s">
        <v>715</v>
      </c>
      <c r="D180" t="s">
        <v>716</v>
      </c>
      <c r="E180" s="2">
        <v>-5.2349384151000002</v>
      </c>
      <c r="F180" s="3">
        <v>-2.7987000212000002</v>
      </c>
      <c r="G180" t="s">
        <v>717</v>
      </c>
      <c r="H180" t="s">
        <v>718</v>
      </c>
      <c r="I180" t="s">
        <v>719</v>
      </c>
    </row>
    <row r="181" spans="1:9" x14ac:dyDescent="0.25">
      <c r="A181" t="s">
        <v>720</v>
      </c>
      <c r="B181" t="s">
        <v>10</v>
      </c>
      <c r="C181" t="s">
        <v>715</v>
      </c>
      <c r="D181" t="s">
        <v>716</v>
      </c>
      <c r="E181" s="2">
        <v>-5.2349384151000002</v>
      </c>
      <c r="F181" s="3">
        <v>-2.7987000212000002</v>
      </c>
      <c r="G181" t="s">
        <v>717</v>
      </c>
      <c r="H181" t="s">
        <v>721</v>
      </c>
      <c r="I181" t="s">
        <v>722</v>
      </c>
    </row>
    <row r="182" spans="1:9" x14ac:dyDescent="0.25">
      <c r="A182" t="s">
        <v>720</v>
      </c>
      <c r="B182" t="s">
        <v>10</v>
      </c>
      <c r="C182" t="s">
        <v>723</v>
      </c>
      <c r="D182" t="s">
        <v>724</v>
      </c>
      <c r="E182" s="2">
        <v>-4.7749526276000003</v>
      </c>
      <c r="F182" s="3">
        <v>-2.4558276329000002</v>
      </c>
      <c r="G182" t="s">
        <v>725</v>
      </c>
      <c r="H182" t="s">
        <v>726</v>
      </c>
      <c r="I182" t="s">
        <v>727</v>
      </c>
    </row>
    <row r="183" spans="1:9" x14ac:dyDescent="0.25">
      <c r="A183" t="s">
        <v>720</v>
      </c>
      <c r="B183" t="s">
        <v>10</v>
      </c>
      <c r="C183" t="s">
        <v>728</v>
      </c>
      <c r="D183" t="s">
        <v>729</v>
      </c>
      <c r="E183" s="2">
        <v>-4.6335608861999997</v>
      </c>
      <c r="F183" s="3">
        <v>-2.3449252135999998</v>
      </c>
      <c r="G183" t="s">
        <v>730</v>
      </c>
      <c r="H183" t="s">
        <v>731</v>
      </c>
      <c r="I183" t="s">
        <v>732</v>
      </c>
    </row>
    <row r="184" spans="1:9" x14ac:dyDescent="0.25">
      <c r="A184" t="s">
        <v>720</v>
      </c>
      <c r="B184" t="s">
        <v>10</v>
      </c>
      <c r="C184" t="s">
        <v>733</v>
      </c>
      <c r="D184" t="s">
        <v>734</v>
      </c>
      <c r="E184" s="2">
        <v>-4.5945699745999997</v>
      </c>
      <c r="F184" s="3">
        <v>-2.3132335407000002</v>
      </c>
      <c r="G184" t="s">
        <v>735</v>
      </c>
      <c r="H184" t="s">
        <v>726</v>
      </c>
      <c r="I184" t="s">
        <v>727</v>
      </c>
    </row>
    <row r="185" spans="1:9" x14ac:dyDescent="0.25">
      <c r="A185" t="s">
        <v>720</v>
      </c>
      <c r="B185" t="s">
        <v>10</v>
      </c>
      <c r="C185" t="s">
        <v>736</v>
      </c>
      <c r="D185" t="s">
        <v>737</v>
      </c>
      <c r="E185" s="2">
        <v>-4.5567926243999999</v>
      </c>
      <c r="F185" s="3">
        <v>-2.2826347752</v>
      </c>
      <c r="G185" t="s">
        <v>738</v>
      </c>
      <c r="H185" t="s">
        <v>731</v>
      </c>
      <c r="I185" t="s">
        <v>732</v>
      </c>
    </row>
    <row r="186" spans="1:9" x14ac:dyDescent="0.25">
      <c r="A186" t="s">
        <v>720</v>
      </c>
      <c r="B186" t="s">
        <v>10</v>
      </c>
      <c r="C186" t="s">
        <v>739</v>
      </c>
      <c r="D186" t="s">
        <v>740</v>
      </c>
      <c r="E186" s="2">
        <v>-4.5228244048999997</v>
      </c>
      <c r="F186" s="3">
        <v>-2.2557284101000001</v>
      </c>
      <c r="G186" t="s">
        <v>741</v>
      </c>
      <c r="H186" t="s">
        <v>742</v>
      </c>
      <c r="I186" t="s">
        <v>743</v>
      </c>
    </row>
    <row r="187" spans="1:9" x14ac:dyDescent="0.25">
      <c r="A187" t="s">
        <v>720</v>
      </c>
      <c r="B187" t="s">
        <v>10</v>
      </c>
      <c r="C187" t="s">
        <v>744</v>
      </c>
      <c r="D187" t="s">
        <v>745</v>
      </c>
      <c r="E187" s="2">
        <v>-3.5505802756999998</v>
      </c>
      <c r="F187" s="3">
        <v>-1.5223830275000001</v>
      </c>
      <c r="G187" t="s">
        <v>746</v>
      </c>
      <c r="H187" t="s">
        <v>731</v>
      </c>
      <c r="I187" t="s">
        <v>732</v>
      </c>
    </row>
    <row r="188" spans="1:9" x14ac:dyDescent="0.25">
      <c r="A188" t="s">
        <v>720</v>
      </c>
      <c r="B188" t="s">
        <v>10</v>
      </c>
      <c r="C188" t="s">
        <v>747</v>
      </c>
      <c r="D188" t="s">
        <v>748</v>
      </c>
      <c r="E188" s="2">
        <v>-3.2732051486999998</v>
      </c>
      <c r="F188" s="3">
        <v>-1.2965028347000001</v>
      </c>
      <c r="G188" t="s">
        <v>749</v>
      </c>
      <c r="H188" t="s">
        <v>721</v>
      </c>
      <c r="I188" t="s">
        <v>722</v>
      </c>
    </row>
    <row r="189" spans="1:9" x14ac:dyDescent="0.25">
      <c r="A189" t="s">
        <v>720</v>
      </c>
      <c r="B189" t="s">
        <v>10</v>
      </c>
      <c r="C189" t="s">
        <v>750</v>
      </c>
      <c r="D189" t="s">
        <v>751</v>
      </c>
      <c r="E189" s="2">
        <v>-2.9426716206000001</v>
      </c>
      <c r="F189" s="3">
        <v>-1.0926989508</v>
      </c>
      <c r="G189" t="s">
        <v>752</v>
      </c>
      <c r="H189" t="s">
        <v>753</v>
      </c>
      <c r="I189" t="s">
        <v>754</v>
      </c>
    </row>
    <row r="190" spans="1:9" x14ac:dyDescent="0.25">
      <c r="A190" t="s">
        <v>755</v>
      </c>
      <c r="B190" t="s">
        <v>56</v>
      </c>
      <c r="C190" t="s">
        <v>756</v>
      </c>
      <c r="D190" t="s">
        <v>757</v>
      </c>
      <c r="E190" s="2">
        <v>-5.0491816570000001</v>
      </c>
      <c r="F190" s="3">
        <v>-2.6331466492</v>
      </c>
      <c r="G190" t="s">
        <v>758</v>
      </c>
      <c r="H190" t="s">
        <v>759</v>
      </c>
      <c r="I190" t="s">
        <v>760</v>
      </c>
    </row>
    <row r="191" spans="1:9" x14ac:dyDescent="0.25">
      <c r="A191" t="s">
        <v>761</v>
      </c>
      <c r="B191" t="s">
        <v>56</v>
      </c>
      <c r="C191" t="s">
        <v>756</v>
      </c>
      <c r="D191" t="s">
        <v>757</v>
      </c>
      <c r="E191" s="2">
        <v>-5.0491816570000001</v>
      </c>
      <c r="F191" s="3">
        <v>-2.6331466492</v>
      </c>
      <c r="G191" t="s">
        <v>758</v>
      </c>
      <c r="H191" t="s">
        <v>759</v>
      </c>
      <c r="I191" t="s">
        <v>760</v>
      </c>
    </row>
    <row r="192" spans="1:9" x14ac:dyDescent="0.25">
      <c r="A192" t="s">
        <v>761</v>
      </c>
      <c r="B192" t="s">
        <v>56</v>
      </c>
      <c r="C192" t="s">
        <v>762</v>
      </c>
      <c r="D192" t="s">
        <v>763</v>
      </c>
      <c r="E192" s="2">
        <v>-2.3504522217999999</v>
      </c>
      <c r="F192" s="3">
        <v>-0.66354341829999997</v>
      </c>
      <c r="G192" t="s">
        <v>764</v>
      </c>
      <c r="H192" t="s">
        <v>765</v>
      </c>
      <c r="I192" t="s">
        <v>766</v>
      </c>
    </row>
    <row r="193" spans="1:9" x14ac:dyDescent="0.25">
      <c r="A193" t="s">
        <v>761</v>
      </c>
      <c r="B193" t="s">
        <v>56</v>
      </c>
      <c r="C193" t="s">
        <v>767</v>
      </c>
      <c r="D193" t="s">
        <v>768</v>
      </c>
      <c r="E193" s="2">
        <v>-2.2229475765000002</v>
      </c>
      <c r="F193" s="3">
        <v>-0.57843324019999998</v>
      </c>
      <c r="G193" t="s">
        <v>769</v>
      </c>
      <c r="H193" t="s">
        <v>765</v>
      </c>
      <c r="I193" t="s">
        <v>766</v>
      </c>
    </row>
    <row r="194" spans="1:9" x14ac:dyDescent="0.25">
      <c r="A194" t="s">
        <v>770</v>
      </c>
      <c r="B194" t="s">
        <v>10</v>
      </c>
      <c r="C194" t="s">
        <v>771</v>
      </c>
      <c r="D194" t="s">
        <v>772</v>
      </c>
      <c r="E194" s="2">
        <v>-5.0140498953000003</v>
      </c>
      <c r="F194" s="3">
        <v>-2.6077747248000001</v>
      </c>
      <c r="G194" t="s">
        <v>773</v>
      </c>
      <c r="H194" t="s">
        <v>774</v>
      </c>
      <c r="I194" t="s">
        <v>775</v>
      </c>
    </row>
    <row r="195" spans="1:9" x14ac:dyDescent="0.25">
      <c r="A195" t="s">
        <v>776</v>
      </c>
      <c r="B195" t="s">
        <v>10</v>
      </c>
      <c r="C195" t="s">
        <v>771</v>
      </c>
      <c r="D195" t="s">
        <v>772</v>
      </c>
      <c r="E195" s="2">
        <v>-5.0140498953000003</v>
      </c>
      <c r="F195" s="3">
        <v>-2.6077747248000001</v>
      </c>
      <c r="G195" t="s">
        <v>773</v>
      </c>
      <c r="H195" t="s">
        <v>777</v>
      </c>
      <c r="I195" t="s">
        <v>778</v>
      </c>
    </row>
    <row r="196" spans="1:9" x14ac:dyDescent="0.25">
      <c r="A196" t="s">
        <v>776</v>
      </c>
      <c r="B196" t="s">
        <v>10</v>
      </c>
      <c r="C196" t="s">
        <v>779</v>
      </c>
      <c r="D196" t="s">
        <v>780</v>
      </c>
      <c r="E196" s="2">
        <v>-4.9746455559999996</v>
      </c>
      <c r="F196" s="3">
        <v>-2.5842060905999999</v>
      </c>
      <c r="G196" t="s">
        <v>781</v>
      </c>
      <c r="H196" t="s">
        <v>782</v>
      </c>
      <c r="I196" t="s">
        <v>783</v>
      </c>
    </row>
    <row r="197" spans="1:9" x14ac:dyDescent="0.25">
      <c r="A197" t="s">
        <v>776</v>
      </c>
      <c r="B197" t="s">
        <v>10</v>
      </c>
      <c r="C197" t="s">
        <v>784</v>
      </c>
      <c r="D197" t="s">
        <v>785</v>
      </c>
      <c r="E197" s="2">
        <v>-4.2495350551</v>
      </c>
      <c r="F197" s="3">
        <v>-2.0708609630999999</v>
      </c>
      <c r="G197" t="s">
        <v>786</v>
      </c>
      <c r="H197" t="s">
        <v>787</v>
      </c>
      <c r="I197" t="s">
        <v>788</v>
      </c>
    </row>
    <row r="198" spans="1:9" x14ac:dyDescent="0.25">
      <c r="A198" t="s">
        <v>776</v>
      </c>
      <c r="B198" t="s">
        <v>10</v>
      </c>
      <c r="C198" t="s">
        <v>789</v>
      </c>
      <c r="D198" t="s">
        <v>790</v>
      </c>
      <c r="E198" s="2">
        <v>-4.1037896843999997</v>
      </c>
      <c r="F198" s="3">
        <v>-1.9675794283000001</v>
      </c>
      <c r="G198" t="s">
        <v>791</v>
      </c>
      <c r="H198" t="s">
        <v>792</v>
      </c>
      <c r="I198" t="s">
        <v>793</v>
      </c>
    </row>
    <row r="199" spans="1:9" x14ac:dyDescent="0.25">
      <c r="A199" t="s">
        <v>776</v>
      </c>
      <c r="B199" t="s">
        <v>10</v>
      </c>
      <c r="C199" t="s">
        <v>794</v>
      </c>
      <c r="D199" t="s">
        <v>795</v>
      </c>
      <c r="E199" s="2">
        <v>-4.1027878265000002</v>
      </c>
      <c r="F199" s="3">
        <v>-1.9675794283000001</v>
      </c>
      <c r="G199" t="s">
        <v>796</v>
      </c>
      <c r="H199" t="s">
        <v>797</v>
      </c>
      <c r="I199" t="s">
        <v>798</v>
      </c>
    </row>
    <row r="200" spans="1:9" x14ac:dyDescent="0.25">
      <c r="A200" t="s">
        <v>776</v>
      </c>
      <c r="B200" t="s">
        <v>10</v>
      </c>
      <c r="C200" t="s">
        <v>799</v>
      </c>
      <c r="D200" t="s">
        <v>800</v>
      </c>
      <c r="E200" s="2">
        <v>-3.8359881256000001</v>
      </c>
      <c r="F200" s="3">
        <v>-1.7468945296</v>
      </c>
      <c r="G200" t="s">
        <v>801</v>
      </c>
      <c r="H200" t="s">
        <v>792</v>
      </c>
      <c r="I200" t="s">
        <v>793</v>
      </c>
    </row>
    <row r="201" spans="1:9" x14ac:dyDescent="0.25">
      <c r="A201" t="s">
        <v>776</v>
      </c>
      <c r="B201" t="s">
        <v>10</v>
      </c>
      <c r="C201" t="s">
        <v>802</v>
      </c>
      <c r="D201" t="s">
        <v>803</v>
      </c>
      <c r="E201" s="2">
        <v>-3.7052440484</v>
      </c>
      <c r="F201" s="3">
        <v>-1.6369824398999999</v>
      </c>
      <c r="G201" t="s">
        <v>804</v>
      </c>
      <c r="H201" t="s">
        <v>805</v>
      </c>
      <c r="I201" t="s">
        <v>806</v>
      </c>
    </row>
    <row r="202" spans="1:9" x14ac:dyDescent="0.25">
      <c r="A202" t="s">
        <v>776</v>
      </c>
      <c r="B202" t="s">
        <v>10</v>
      </c>
      <c r="C202" t="s">
        <v>807</v>
      </c>
      <c r="D202" t="s">
        <v>808</v>
      </c>
      <c r="E202" s="2">
        <v>-3.6518592377000001</v>
      </c>
      <c r="F202" s="3">
        <v>-1.6094048927</v>
      </c>
      <c r="G202" t="s">
        <v>809</v>
      </c>
      <c r="H202" t="s">
        <v>810</v>
      </c>
      <c r="I202" t="s">
        <v>811</v>
      </c>
    </row>
    <row r="203" spans="1:9" x14ac:dyDescent="0.25">
      <c r="A203" t="s">
        <v>776</v>
      </c>
      <c r="B203" t="s">
        <v>10</v>
      </c>
      <c r="C203" t="s">
        <v>812</v>
      </c>
      <c r="D203" t="s">
        <v>813</v>
      </c>
      <c r="E203" s="2">
        <v>-3.0695769114</v>
      </c>
      <c r="F203" s="3">
        <v>-1.1761144632</v>
      </c>
      <c r="G203" t="s">
        <v>602</v>
      </c>
      <c r="H203" t="s">
        <v>814</v>
      </c>
      <c r="I203" t="s">
        <v>815</v>
      </c>
    </row>
    <row r="204" spans="1:9" x14ac:dyDescent="0.25">
      <c r="A204" t="s">
        <v>776</v>
      </c>
      <c r="B204" t="s">
        <v>10</v>
      </c>
      <c r="C204" t="s">
        <v>816</v>
      </c>
      <c r="D204" t="s">
        <v>817</v>
      </c>
      <c r="E204" s="2">
        <v>-3.0657344794000001</v>
      </c>
      <c r="F204" s="3">
        <v>-1.1761144632</v>
      </c>
      <c r="G204" t="s">
        <v>818</v>
      </c>
      <c r="H204" t="s">
        <v>819</v>
      </c>
      <c r="I204" t="s">
        <v>820</v>
      </c>
    </row>
    <row r="205" spans="1:9" x14ac:dyDescent="0.25">
      <c r="A205" t="s">
        <v>776</v>
      </c>
      <c r="B205" t="s">
        <v>10</v>
      </c>
      <c r="C205" t="s">
        <v>821</v>
      </c>
      <c r="D205" t="s">
        <v>822</v>
      </c>
      <c r="E205" s="2">
        <v>-3.0392114652000002</v>
      </c>
      <c r="F205" s="3">
        <v>-1.1603331772000001</v>
      </c>
      <c r="G205" t="s">
        <v>823</v>
      </c>
      <c r="H205" t="s">
        <v>805</v>
      </c>
      <c r="I205" t="s">
        <v>806</v>
      </c>
    </row>
    <row r="206" spans="1:9" x14ac:dyDescent="0.25">
      <c r="A206" t="s">
        <v>776</v>
      </c>
      <c r="B206" t="s">
        <v>10</v>
      </c>
      <c r="C206" t="s">
        <v>824</v>
      </c>
      <c r="D206" t="s">
        <v>825</v>
      </c>
      <c r="E206" s="2">
        <v>-2.3624496452999999</v>
      </c>
      <c r="F206" s="3">
        <v>-0.66657394089999999</v>
      </c>
      <c r="G206" t="s">
        <v>826</v>
      </c>
      <c r="H206" t="s">
        <v>814</v>
      </c>
      <c r="I206" t="s">
        <v>815</v>
      </c>
    </row>
    <row r="207" spans="1:9" x14ac:dyDescent="0.25">
      <c r="A207" t="s">
        <v>776</v>
      </c>
      <c r="B207" t="s">
        <v>10</v>
      </c>
      <c r="C207" t="s">
        <v>827</v>
      </c>
      <c r="D207" t="s">
        <v>828</v>
      </c>
      <c r="E207" s="2">
        <v>-2.2322770223999999</v>
      </c>
      <c r="F207" s="3">
        <v>-0.58307743550000002</v>
      </c>
      <c r="G207" t="s">
        <v>829</v>
      </c>
      <c r="H207" t="s">
        <v>830</v>
      </c>
      <c r="I207" t="s">
        <v>831</v>
      </c>
    </row>
    <row r="208" spans="1:9" x14ac:dyDescent="0.25">
      <c r="A208" t="s">
        <v>776</v>
      </c>
      <c r="B208" t="s">
        <v>10</v>
      </c>
      <c r="C208" t="s">
        <v>832</v>
      </c>
      <c r="D208" t="s">
        <v>833</v>
      </c>
      <c r="E208" s="2">
        <v>-2.1067139523999998</v>
      </c>
      <c r="F208" s="3">
        <v>-0.50144578660000005</v>
      </c>
      <c r="G208" t="s">
        <v>834</v>
      </c>
      <c r="H208" t="s">
        <v>835</v>
      </c>
      <c r="I208" t="s">
        <v>836</v>
      </c>
    </row>
    <row r="209" spans="1:9" x14ac:dyDescent="0.25">
      <c r="A209" t="s">
        <v>837</v>
      </c>
      <c r="B209" t="s">
        <v>10</v>
      </c>
      <c r="C209" t="s">
        <v>838</v>
      </c>
      <c r="D209" t="s">
        <v>839</v>
      </c>
      <c r="E209" s="2">
        <v>-4.9007485900000001</v>
      </c>
      <c r="F209" s="3">
        <v>-2.5314569857999998</v>
      </c>
      <c r="G209" t="s">
        <v>840</v>
      </c>
      <c r="H209" t="s">
        <v>841</v>
      </c>
      <c r="I209" t="s">
        <v>842</v>
      </c>
    </row>
    <row r="210" spans="1:9" x14ac:dyDescent="0.25">
      <c r="A210" t="s">
        <v>843</v>
      </c>
      <c r="B210" t="s">
        <v>10</v>
      </c>
      <c r="C210" t="s">
        <v>838</v>
      </c>
      <c r="D210" t="s">
        <v>839</v>
      </c>
      <c r="E210" s="2">
        <v>-4.9007485900000001</v>
      </c>
      <c r="F210" s="3">
        <v>-2.5314569857999998</v>
      </c>
      <c r="G210" t="s">
        <v>840</v>
      </c>
      <c r="H210" t="s">
        <v>844</v>
      </c>
      <c r="I210" t="s">
        <v>845</v>
      </c>
    </row>
    <row r="211" spans="1:9" x14ac:dyDescent="0.25">
      <c r="A211" t="s">
        <v>843</v>
      </c>
      <c r="B211" t="s">
        <v>10</v>
      </c>
      <c r="C211" t="s">
        <v>846</v>
      </c>
      <c r="D211" t="s">
        <v>847</v>
      </c>
      <c r="E211" s="2">
        <v>-4.8059717125999999</v>
      </c>
      <c r="F211" s="3">
        <v>-2.462487372</v>
      </c>
      <c r="G211" t="s">
        <v>848</v>
      </c>
      <c r="H211" t="s">
        <v>844</v>
      </c>
      <c r="I211" t="s">
        <v>845</v>
      </c>
    </row>
    <row r="212" spans="1:9" x14ac:dyDescent="0.25">
      <c r="A212" t="s">
        <v>843</v>
      </c>
      <c r="B212" t="s">
        <v>10</v>
      </c>
      <c r="C212" t="s">
        <v>849</v>
      </c>
      <c r="D212" t="s">
        <v>850</v>
      </c>
      <c r="E212" s="2">
        <v>-2.7160105899999998</v>
      </c>
      <c r="F212" s="3">
        <v>-0.92731733100000002</v>
      </c>
      <c r="G212" t="s">
        <v>851</v>
      </c>
      <c r="H212" t="s">
        <v>852</v>
      </c>
      <c r="I212" t="s">
        <v>853</v>
      </c>
    </row>
    <row r="213" spans="1:9" x14ac:dyDescent="0.25">
      <c r="A213" t="s">
        <v>843</v>
      </c>
      <c r="B213" t="s">
        <v>10</v>
      </c>
      <c r="C213" t="s">
        <v>854</v>
      </c>
      <c r="D213" t="s">
        <v>855</v>
      </c>
      <c r="E213" s="2">
        <v>-2.3814661574999998</v>
      </c>
      <c r="F213" s="3">
        <v>-0.67873884920000005</v>
      </c>
      <c r="G213" t="s">
        <v>856</v>
      </c>
      <c r="H213" t="s">
        <v>857</v>
      </c>
      <c r="I213" t="s">
        <v>858</v>
      </c>
    </row>
    <row r="214" spans="1:9" x14ac:dyDescent="0.25">
      <c r="A214" t="s">
        <v>843</v>
      </c>
      <c r="B214" t="s">
        <v>10</v>
      </c>
      <c r="C214" t="s">
        <v>859</v>
      </c>
      <c r="D214" t="s">
        <v>860</v>
      </c>
      <c r="E214" s="2">
        <v>-2.0464143578999998</v>
      </c>
      <c r="F214" s="3">
        <v>-0.46259786200000003</v>
      </c>
      <c r="G214" t="s">
        <v>861</v>
      </c>
      <c r="H214" t="s">
        <v>862</v>
      </c>
      <c r="I214" t="s">
        <v>863</v>
      </c>
    </row>
    <row r="215" spans="1:9" x14ac:dyDescent="0.25">
      <c r="A215" t="s">
        <v>864</v>
      </c>
      <c r="B215" t="s">
        <v>10</v>
      </c>
      <c r="C215" t="s">
        <v>865</v>
      </c>
      <c r="D215" t="s">
        <v>866</v>
      </c>
      <c r="E215" s="2">
        <v>-4.8316272310999997</v>
      </c>
      <c r="F215" s="3">
        <v>-2.4711095512000001</v>
      </c>
      <c r="G215" t="s">
        <v>867</v>
      </c>
      <c r="H215" t="s">
        <v>868</v>
      </c>
      <c r="I215" t="s">
        <v>869</v>
      </c>
    </row>
    <row r="216" spans="1:9" x14ac:dyDescent="0.25">
      <c r="A216" t="s">
        <v>870</v>
      </c>
      <c r="B216" t="s">
        <v>10</v>
      </c>
      <c r="C216" t="s">
        <v>865</v>
      </c>
      <c r="D216" t="s">
        <v>866</v>
      </c>
      <c r="E216" s="2">
        <v>-4.8316272310999997</v>
      </c>
      <c r="F216" s="3">
        <v>-2.4711095512000001</v>
      </c>
      <c r="G216" t="s">
        <v>867</v>
      </c>
      <c r="H216" t="s">
        <v>871</v>
      </c>
      <c r="I216" t="s">
        <v>872</v>
      </c>
    </row>
    <row r="217" spans="1:9" x14ac:dyDescent="0.25">
      <c r="A217" t="s">
        <v>870</v>
      </c>
      <c r="B217" t="s">
        <v>10</v>
      </c>
      <c r="C217" t="s">
        <v>873</v>
      </c>
      <c r="D217" t="s">
        <v>874</v>
      </c>
      <c r="E217" s="2">
        <v>-3.2330346640999998</v>
      </c>
      <c r="F217" s="3">
        <v>-1.2704569929</v>
      </c>
      <c r="G217" t="s">
        <v>875</v>
      </c>
      <c r="H217" t="s">
        <v>876</v>
      </c>
      <c r="I217" t="s">
        <v>877</v>
      </c>
    </row>
    <row r="218" spans="1:9" x14ac:dyDescent="0.25">
      <c r="A218" t="s">
        <v>870</v>
      </c>
      <c r="B218" t="s">
        <v>10</v>
      </c>
      <c r="C218" t="s">
        <v>878</v>
      </c>
      <c r="D218" t="s">
        <v>879</v>
      </c>
      <c r="E218" s="2">
        <v>-2.8853896051999999</v>
      </c>
      <c r="F218" s="3">
        <v>-1.0491288376000001</v>
      </c>
      <c r="G218" t="s">
        <v>880</v>
      </c>
      <c r="H218" t="s">
        <v>881</v>
      </c>
      <c r="I218" t="s">
        <v>882</v>
      </c>
    </row>
    <row r="219" spans="1:9" x14ac:dyDescent="0.25">
      <c r="A219" t="s">
        <v>883</v>
      </c>
      <c r="B219" t="s">
        <v>10</v>
      </c>
      <c r="C219" t="s">
        <v>884</v>
      </c>
      <c r="D219" t="s">
        <v>885</v>
      </c>
      <c r="E219" s="2">
        <v>-4.7292014560000002</v>
      </c>
      <c r="F219" s="3">
        <v>-2.4179017987</v>
      </c>
      <c r="G219" t="s">
        <v>886</v>
      </c>
      <c r="H219" t="s">
        <v>887</v>
      </c>
      <c r="I219" t="s">
        <v>888</v>
      </c>
    </row>
    <row r="220" spans="1:9" x14ac:dyDescent="0.25">
      <c r="A220" t="s">
        <v>889</v>
      </c>
      <c r="B220" t="s">
        <v>10</v>
      </c>
      <c r="C220" t="s">
        <v>884</v>
      </c>
      <c r="D220" t="s">
        <v>885</v>
      </c>
      <c r="E220" s="2">
        <v>-4.7292014560000002</v>
      </c>
      <c r="F220" s="3">
        <v>-2.4179017987</v>
      </c>
      <c r="G220" t="s">
        <v>886</v>
      </c>
      <c r="H220" t="s">
        <v>887</v>
      </c>
      <c r="I220" t="s">
        <v>888</v>
      </c>
    </row>
    <row r="221" spans="1:9" x14ac:dyDescent="0.25">
      <c r="A221" t="s">
        <v>889</v>
      </c>
      <c r="B221" t="s">
        <v>10</v>
      </c>
      <c r="C221" t="s">
        <v>890</v>
      </c>
      <c r="D221" t="s">
        <v>891</v>
      </c>
      <c r="E221" s="2">
        <v>-2.6861566093000002</v>
      </c>
      <c r="F221" s="3">
        <v>-0.90313072920000004</v>
      </c>
      <c r="G221" t="s">
        <v>701</v>
      </c>
      <c r="H221" t="s">
        <v>892</v>
      </c>
      <c r="I221" t="s">
        <v>893</v>
      </c>
    </row>
    <row r="222" spans="1:9" x14ac:dyDescent="0.25">
      <c r="A222" t="s">
        <v>894</v>
      </c>
      <c r="B222" t="s">
        <v>10</v>
      </c>
      <c r="C222" t="s">
        <v>895</v>
      </c>
      <c r="D222" t="s">
        <v>896</v>
      </c>
      <c r="E222" s="2">
        <v>-4.6886664339999999</v>
      </c>
      <c r="F222" s="3">
        <v>-2.3850536054</v>
      </c>
      <c r="G222" t="s">
        <v>897</v>
      </c>
      <c r="H222" t="s">
        <v>898</v>
      </c>
      <c r="I222" t="s">
        <v>899</v>
      </c>
    </row>
    <row r="223" spans="1:9" x14ac:dyDescent="0.25">
      <c r="A223" t="s">
        <v>900</v>
      </c>
      <c r="B223" t="s">
        <v>10</v>
      </c>
      <c r="C223" t="s">
        <v>895</v>
      </c>
      <c r="D223" t="s">
        <v>896</v>
      </c>
      <c r="E223" s="2">
        <v>-4.6886664339999999</v>
      </c>
      <c r="F223" s="3">
        <v>-2.3850536054</v>
      </c>
      <c r="G223" t="s">
        <v>897</v>
      </c>
      <c r="H223" t="s">
        <v>898</v>
      </c>
      <c r="I223" t="s">
        <v>899</v>
      </c>
    </row>
    <row r="224" spans="1:9" x14ac:dyDescent="0.25">
      <c r="A224" t="s">
        <v>900</v>
      </c>
      <c r="B224" t="s">
        <v>10</v>
      </c>
      <c r="C224" t="s">
        <v>901</v>
      </c>
      <c r="D224" t="s">
        <v>902</v>
      </c>
      <c r="E224" s="2">
        <v>-3.3742961</v>
      </c>
      <c r="F224" s="3">
        <v>-1.3829942774999999</v>
      </c>
      <c r="G224" t="s">
        <v>903</v>
      </c>
      <c r="H224" t="s">
        <v>904</v>
      </c>
      <c r="I224" t="s">
        <v>905</v>
      </c>
    </row>
    <row r="225" spans="1:9" x14ac:dyDescent="0.25">
      <c r="A225" t="s">
        <v>900</v>
      </c>
      <c r="B225" t="s">
        <v>10</v>
      </c>
      <c r="C225" t="s">
        <v>906</v>
      </c>
      <c r="D225" t="s">
        <v>907</v>
      </c>
      <c r="E225" s="2">
        <v>-3.1523665111999999</v>
      </c>
      <c r="F225" s="3">
        <v>-1.2206925868</v>
      </c>
      <c r="G225" t="s">
        <v>908</v>
      </c>
      <c r="H225" t="s">
        <v>909</v>
      </c>
      <c r="I225" t="s">
        <v>910</v>
      </c>
    </row>
    <row r="226" spans="1:9" x14ac:dyDescent="0.25">
      <c r="A226" t="s">
        <v>900</v>
      </c>
      <c r="B226" t="s">
        <v>10</v>
      </c>
      <c r="C226" t="s">
        <v>911</v>
      </c>
      <c r="D226" t="s">
        <v>912</v>
      </c>
      <c r="E226" s="2">
        <v>-3.1523665111999999</v>
      </c>
      <c r="F226" s="3">
        <v>-1.2206925868</v>
      </c>
      <c r="G226" t="s">
        <v>908</v>
      </c>
      <c r="H226" t="s">
        <v>909</v>
      </c>
      <c r="I226" t="s">
        <v>910</v>
      </c>
    </row>
    <row r="227" spans="1:9" x14ac:dyDescent="0.25">
      <c r="A227" t="s">
        <v>900</v>
      </c>
      <c r="B227" t="s">
        <v>10</v>
      </c>
      <c r="C227" t="s">
        <v>913</v>
      </c>
      <c r="D227" t="s">
        <v>914</v>
      </c>
      <c r="E227" s="2">
        <v>-2.4277453553999999</v>
      </c>
      <c r="F227" s="3">
        <v>-0.71124346890000001</v>
      </c>
      <c r="G227" t="s">
        <v>915</v>
      </c>
      <c r="H227" t="s">
        <v>909</v>
      </c>
      <c r="I227" t="s">
        <v>910</v>
      </c>
    </row>
    <row r="228" spans="1:9" x14ac:dyDescent="0.25">
      <c r="A228" t="s">
        <v>900</v>
      </c>
      <c r="B228" t="s">
        <v>10</v>
      </c>
      <c r="C228" t="s">
        <v>916</v>
      </c>
      <c r="D228" t="s">
        <v>917</v>
      </c>
      <c r="E228" s="2">
        <v>-2.3367364607000001</v>
      </c>
      <c r="F228" s="3">
        <v>-0.65516478899999997</v>
      </c>
      <c r="G228" t="s">
        <v>918</v>
      </c>
      <c r="H228" t="s">
        <v>909</v>
      </c>
      <c r="I228" t="s">
        <v>910</v>
      </c>
    </row>
    <row r="229" spans="1:9" x14ac:dyDescent="0.25">
      <c r="A229" t="s">
        <v>919</v>
      </c>
      <c r="B229" t="s">
        <v>10</v>
      </c>
      <c r="C229" t="s">
        <v>920</v>
      </c>
      <c r="D229" t="s">
        <v>921</v>
      </c>
      <c r="E229" s="2">
        <v>-4.3657613508999997</v>
      </c>
      <c r="F229" s="3">
        <v>-2.1386507450000001</v>
      </c>
      <c r="G229" t="s">
        <v>922</v>
      </c>
      <c r="H229" t="s">
        <v>923</v>
      </c>
      <c r="I229" t="s">
        <v>924</v>
      </c>
    </row>
    <row r="230" spans="1:9" x14ac:dyDescent="0.25">
      <c r="A230" t="s">
        <v>925</v>
      </c>
      <c r="B230" t="s">
        <v>10</v>
      </c>
      <c r="C230" t="s">
        <v>920</v>
      </c>
      <c r="D230" t="s">
        <v>921</v>
      </c>
      <c r="E230" s="2">
        <v>-4.3657613508999997</v>
      </c>
      <c r="F230" s="3">
        <v>-2.1386507450000001</v>
      </c>
      <c r="G230" t="s">
        <v>922</v>
      </c>
      <c r="H230" t="s">
        <v>923</v>
      </c>
      <c r="I230" t="s">
        <v>924</v>
      </c>
    </row>
    <row r="231" spans="1:9" x14ac:dyDescent="0.25">
      <c r="A231" t="s">
        <v>925</v>
      </c>
      <c r="B231" t="s">
        <v>10</v>
      </c>
      <c r="C231" t="s">
        <v>926</v>
      </c>
      <c r="D231" t="s">
        <v>927</v>
      </c>
      <c r="E231" s="2">
        <v>-4.2204818224</v>
      </c>
      <c r="F231" s="3">
        <v>-2.0530887407999998</v>
      </c>
      <c r="G231" t="s">
        <v>928</v>
      </c>
      <c r="H231" t="s">
        <v>929</v>
      </c>
      <c r="I231" t="s">
        <v>930</v>
      </c>
    </row>
    <row r="232" spans="1:9" x14ac:dyDescent="0.25">
      <c r="A232" t="s">
        <v>925</v>
      </c>
      <c r="B232" t="s">
        <v>10</v>
      </c>
      <c r="C232" t="s">
        <v>931</v>
      </c>
      <c r="D232" t="s">
        <v>932</v>
      </c>
      <c r="E232" s="2">
        <v>-2.6288246871999998</v>
      </c>
      <c r="F232" s="3">
        <v>-0.85937161429999998</v>
      </c>
      <c r="G232" t="s">
        <v>933</v>
      </c>
      <c r="H232" t="s">
        <v>934</v>
      </c>
      <c r="I232" t="s">
        <v>935</v>
      </c>
    </row>
    <row r="233" spans="1:9" x14ac:dyDescent="0.25">
      <c r="A233" t="s">
        <v>925</v>
      </c>
      <c r="B233" t="s">
        <v>10</v>
      </c>
      <c r="C233" t="s">
        <v>936</v>
      </c>
      <c r="D233" t="s">
        <v>937</v>
      </c>
      <c r="E233" s="2">
        <v>-2.6128907475999998</v>
      </c>
      <c r="F233" s="3">
        <v>-0.84565913459999997</v>
      </c>
      <c r="G233" t="s">
        <v>938</v>
      </c>
      <c r="H233" t="s">
        <v>934</v>
      </c>
      <c r="I233" t="s">
        <v>935</v>
      </c>
    </row>
    <row r="234" spans="1:9" x14ac:dyDescent="0.25">
      <c r="A234" t="s">
        <v>925</v>
      </c>
      <c r="B234" t="s">
        <v>10</v>
      </c>
      <c r="C234" t="s">
        <v>939</v>
      </c>
      <c r="D234" t="s">
        <v>940</v>
      </c>
      <c r="E234" s="2">
        <v>-2.251576606</v>
      </c>
      <c r="F234" s="3">
        <v>-0.5952094429</v>
      </c>
      <c r="G234" t="s">
        <v>457</v>
      </c>
      <c r="H234" t="s">
        <v>941</v>
      </c>
      <c r="I234" t="s">
        <v>942</v>
      </c>
    </row>
    <row r="235" spans="1:9" x14ac:dyDescent="0.25">
      <c r="A235" t="s">
        <v>943</v>
      </c>
      <c r="B235" t="s">
        <v>56</v>
      </c>
      <c r="C235" t="s">
        <v>944</v>
      </c>
      <c r="D235" t="s">
        <v>945</v>
      </c>
      <c r="E235" s="2">
        <v>-4.3475752478</v>
      </c>
      <c r="F235" s="3">
        <v>-2.1282514279</v>
      </c>
      <c r="G235" t="s">
        <v>946</v>
      </c>
      <c r="H235" t="s">
        <v>947</v>
      </c>
      <c r="I235" t="s">
        <v>948</v>
      </c>
    </row>
    <row r="236" spans="1:9" x14ac:dyDescent="0.25">
      <c r="A236" t="s">
        <v>949</v>
      </c>
      <c r="B236" t="s">
        <v>56</v>
      </c>
      <c r="C236" t="s">
        <v>944</v>
      </c>
      <c r="D236" t="s">
        <v>945</v>
      </c>
      <c r="E236" s="2">
        <v>-4.3475752478</v>
      </c>
      <c r="F236" s="3">
        <v>-2.1282514279</v>
      </c>
      <c r="G236" t="s">
        <v>946</v>
      </c>
      <c r="H236" t="s">
        <v>950</v>
      </c>
      <c r="I236" t="s">
        <v>951</v>
      </c>
    </row>
    <row r="237" spans="1:9" x14ac:dyDescent="0.25">
      <c r="A237" t="s">
        <v>949</v>
      </c>
      <c r="B237" t="s">
        <v>56</v>
      </c>
      <c r="C237" t="s">
        <v>952</v>
      </c>
      <c r="D237" t="s">
        <v>953</v>
      </c>
      <c r="E237" s="2">
        <v>-3.7713771369</v>
      </c>
      <c r="F237" s="3">
        <v>-1.6896130578999999</v>
      </c>
      <c r="G237" t="s">
        <v>954</v>
      </c>
      <c r="H237" t="s">
        <v>955</v>
      </c>
      <c r="I237" t="s">
        <v>956</v>
      </c>
    </row>
    <row r="238" spans="1:9" x14ac:dyDescent="0.25">
      <c r="A238" t="s">
        <v>949</v>
      </c>
      <c r="B238" t="s">
        <v>56</v>
      </c>
      <c r="C238" t="s">
        <v>957</v>
      </c>
      <c r="D238" t="s">
        <v>958</v>
      </c>
      <c r="E238" s="2">
        <v>-2.9003112726000002</v>
      </c>
      <c r="F238" s="3">
        <v>-1.0583075326</v>
      </c>
      <c r="G238" t="s">
        <v>959</v>
      </c>
      <c r="H238" t="s">
        <v>960</v>
      </c>
      <c r="I238" t="s">
        <v>961</v>
      </c>
    </row>
  </sheetData>
  <phoneticPr fontId="2" type="noConversion"/>
  <conditionalFormatting sqref="C2:C238">
    <cfRule type="expression" dxfId="23" priority="1">
      <formula>1=1</formula>
    </cfRule>
  </conditionalFormatting>
  <conditionalFormatting sqref="A2:A237">
    <cfRule type="expression" dxfId="22" priority="2">
      <formula>RIGHT(A2,1)="y"</formula>
    </cfRule>
    <cfRule type="expression" dxfId="21" priority="3" stopIfTrue="1">
      <formula>TRUE</formula>
    </cfRule>
  </conditionalFormatting>
  <conditionalFormatting sqref="E2:E23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3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1547E-EEFB-4799-B0DF-450247A312F3}">
  <dimension ref="A1:I296"/>
  <sheetViews>
    <sheetView workbookViewId="0">
      <selection activeCell="D12" sqref="D12"/>
    </sheetView>
  </sheetViews>
  <sheetFormatPr defaultRowHeight="14" x14ac:dyDescent="0.25"/>
  <cols>
    <col min="4" max="4" width="112.90625" bestFit="1" customWidth="1"/>
  </cols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1</v>
      </c>
      <c r="D2" s="4" t="s">
        <v>12</v>
      </c>
      <c r="E2" s="2">
        <v>-26.6098946842</v>
      </c>
      <c r="F2" s="3">
        <v>-22.550406999900002</v>
      </c>
      <c r="G2" t="s">
        <v>963</v>
      </c>
      <c r="H2" t="s">
        <v>964</v>
      </c>
      <c r="I2" t="s">
        <v>965</v>
      </c>
    </row>
    <row r="3" spans="1:9" x14ac:dyDescent="0.25">
      <c r="A3" t="s">
        <v>16</v>
      </c>
      <c r="B3" t="s">
        <v>10</v>
      </c>
      <c r="C3" t="s">
        <v>11</v>
      </c>
      <c r="D3" t="s">
        <v>12</v>
      </c>
      <c r="E3" s="2">
        <v>-26.6098946842</v>
      </c>
      <c r="F3" s="3">
        <v>-22.550406999900002</v>
      </c>
      <c r="G3" t="s">
        <v>963</v>
      </c>
      <c r="H3" t="s">
        <v>966</v>
      </c>
      <c r="I3" t="s">
        <v>967</v>
      </c>
    </row>
    <row r="4" spans="1:9" x14ac:dyDescent="0.25">
      <c r="A4" t="s">
        <v>16</v>
      </c>
      <c r="B4" t="s">
        <v>56</v>
      </c>
      <c r="C4" t="s">
        <v>57</v>
      </c>
      <c r="D4" t="s">
        <v>58</v>
      </c>
      <c r="E4" s="2">
        <v>-22.451444694199999</v>
      </c>
      <c r="F4" s="3">
        <v>-18.692987005599999</v>
      </c>
      <c r="G4" t="s">
        <v>968</v>
      </c>
      <c r="H4" t="s">
        <v>969</v>
      </c>
      <c r="I4" t="s">
        <v>970</v>
      </c>
    </row>
    <row r="5" spans="1:9" x14ac:dyDescent="0.25">
      <c r="A5" t="s">
        <v>16</v>
      </c>
      <c r="B5" t="s">
        <v>10</v>
      </c>
      <c r="C5" t="s">
        <v>48</v>
      </c>
      <c r="D5" t="s">
        <v>49</v>
      </c>
      <c r="E5" s="2">
        <v>-20.912060355400001</v>
      </c>
      <c r="F5" s="3">
        <v>-17.329693925899999</v>
      </c>
      <c r="G5" t="s">
        <v>971</v>
      </c>
      <c r="H5" t="s">
        <v>972</v>
      </c>
      <c r="I5" t="s">
        <v>973</v>
      </c>
    </row>
    <row r="6" spans="1:9" x14ac:dyDescent="0.25">
      <c r="A6" t="s">
        <v>16</v>
      </c>
      <c r="B6" t="s">
        <v>10</v>
      </c>
      <c r="C6" t="s">
        <v>62</v>
      </c>
      <c r="D6" t="s">
        <v>63</v>
      </c>
      <c r="E6" s="2">
        <v>-17.001411495799999</v>
      </c>
      <c r="F6" s="3">
        <v>-13.720075061899999</v>
      </c>
      <c r="G6" t="s">
        <v>974</v>
      </c>
      <c r="H6" t="s">
        <v>975</v>
      </c>
      <c r="I6" t="s">
        <v>976</v>
      </c>
    </row>
    <row r="7" spans="1:9" x14ac:dyDescent="0.25">
      <c r="A7" t="s">
        <v>16</v>
      </c>
      <c r="B7" t="s">
        <v>56</v>
      </c>
      <c r="C7" t="s">
        <v>67</v>
      </c>
      <c r="D7" t="s">
        <v>68</v>
      </c>
      <c r="E7" s="2">
        <v>-16.155188009</v>
      </c>
      <c r="F7" s="3">
        <v>-12.940798364700001</v>
      </c>
      <c r="G7" t="s">
        <v>977</v>
      </c>
      <c r="H7" t="s">
        <v>978</v>
      </c>
      <c r="I7" t="s">
        <v>979</v>
      </c>
    </row>
    <row r="8" spans="1:9" x14ac:dyDescent="0.25">
      <c r="A8" t="s">
        <v>16</v>
      </c>
      <c r="B8" t="s">
        <v>94</v>
      </c>
      <c r="C8" t="s">
        <v>95</v>
      </c>
      <c r="D8" t="s">
        <v>96</v>
      </c>
      <c r="E8" s="2">
        <v>-12.222412610799999</v>
      </c>
      <c r="F8" s="3">
        <v>-9.3090529621999991</v>
      </c>
      <c r="G8" t="s">
        <v>980</v>
      </c>
      <c r="H8" t="s">
        <v>981</v>
      </c>
      <c r="I8" t="s">
        <v>982</v>
      </c>
    </row>
    <row r="9" spans="1:9" x14ac:dyDescent="0.25">
      <c r="A9" t="s">
        <v>16</v>
      </c>
      <c r="B9" t="s">
        <v>94</v>
      </c>
      <c r="C9" t="s">
        <v>100</v>
      </c>
      <c r="D9" t="s">
        <v>96</v>
      </c>
      <c r="E9" s="2">
        <v>-12.222412610799999</v>
      </c>
      <c r="F9" s="3">
        <v>-9.3090529621999991</v>
      </c>
      <c r="G9" t="s">
        <v>980</v>
      </c>
      <c r="H9" t="s">
        <v>981</v>
      </c>
      <c r="I9" t="s">
        <v>982</v>
      </c>
    </row>
    <row r="10" spans="1:9" x14ac:dyDescent="0.25">
      <c r="A10" t="s">
        <v>16</v>
      </c>
      <c r="B10" t="s">
        <v>10</v>
      </c>
      <c r="C10" t="s">
        <v>77</v>
      </c>
      <c r="D10" t="s">
        <v>78</v>
      </c>
      <c r="E10" s="2">
        <v>-11.8985233996</v>
      </c>
      <c r="F10" s="3">
        <v>-9.1119862674000007</v>
      </c>
      <c r="G10" t="s">
        <v>983</v>
      </c>
      <c r="H10" t="s">
        <v>984</v>
      </c>
      <c r="I10" t="s">
        <v>985</v>
      </c>
    </row>
    <row r="11" spans="1:9" x14ac:dyDescent="0.25">
      <c r="A11" t="s">
        <v>16</v>
      </c>
      <c r="B11" t="s">
        <v>56</v>
      </c>
      <c r="C11" t="s">
        <v>72</v>
      </c>
      <c r="D11" t="s">
        <v>73</v>
      </c>
      <c r="E11" s="2">
        <v>-11.526906821100001</v>
      </c>
      <c r="F11" s="3">
        <v>-8.7896384315000002</v>
      </c>
      <c r="G11" t="s">
        <v>74</v>
      </c>
      <c r="H11" t="s">
        <v>986</v>
      </c>
      <c r="I11" t="s">
        <v>987</v>
      </c>
    </row>
    <row r="12" spans="1:9" x14ac:dyDescent="0.25">
      <c r="A12" t="s">
        <v>16</v>
      </c>
      <c r="B12" t="s">
        <v>10</v>
      </c>
      <c r="C12" t="s">
        <v>82</v>
      </c>
      <c r="D12" t="s">
        <v>83</v>
      </c>
      <c r="E12" s="2">
        <v>-11.326616573700001</v>
      </c>
      <c r="F12" s="3">
        <v>-8.6473401311</v>
      </c>
      <c r="G12" t="s">
        <v>988</v>
      </c>
      <c r="H12" t="s">
        <v>989</v>
      </c>
      <c r="I12" t="s">
        <v>990</v>
      </c>
    </row>
    <row r="13" spans="1:9" x14ac:dyDescent="0.25">
      <c r="A13" t="s">
        <v>16</v>
      </c>
      <c r="B13" t="s">
        <v>10</v>
      </c>
      <c r="C13" t="s">
        <v>87</v>
      </c>
      <c r="D13" t="s">
        <v>88</v>
      </c>
      <c r="E13" s="2">
        <v>-11.326616573700001</v>
      </c>
      <c r="F13" s="3">
        <v>-8.6473401311</v>
      </c>
      <c r="G13" t="s">
        <v>988</v>
      </c>
      <c r="H13" t="s">
        <v>989</v>
      </c>
      <c r="I13" t="s">
        <v>990</v>
      </c>
    </row>
    <row r="14" spans="1:9" x14ac:dyDescent="0.25">
      <c r="A14" t="s">
        <v>16</v>
      </c>
      <c r="B14" t="s">
        <v>10</v>
      </c>
      <c r="C14" t="s">
        <v>89</v>
      </c>
      <c r="D14" t="s">
        <v>90</v>
      </c>
      <c r="E14" s="2">
        <v>-11.326616573700001</v>
      </c>
      <c r="F14" s="3">
        <v>-8.6473401311</v>
      </c>
      <c r="G14" t="s">
        <v>988</v>
      </c>
      <c r="H14" t="s">
        <v>989</v>
      </c>
      <c r="I14" t="s">
        <v>990</v>
      </c>
    </row>
    <row r="15" spans="1:9" x14ac:dyDescent="0.25">
      <c r="A15" t="s">
        <v>16</v>
      </c>
      <c r="B15" t="s">
        <v>56</v>
      </c>
      <c r="C15" t="s">
        <v>91</v>
      </c>
      <c r="D15" t="s">
        <v>92</v>
      </c>
      <c r="E15" s="2">
        <v>-11.0253286897</v>
      </c>
      <c r="F15" s="3">
        <v>-8.3808143533999999</v>
      </c>
      <c r="G15" t="s">
        <v>93</v>
      </c>
      <c r="H15" t="s">
        <v>986</v>
      </c>
      <c r="I15" t="s">
        <v>987</v>
      </c>
    </row>
    <row r="16" spans="1:9" x14ac:dyDescent="0.25">
      <c r="A16" t="s">
        <v>16</v>
      </c>
      <c r="B16" t="s">
        <v>554</v>
      </c>
      <c r="C16" t="s">
        <v>991</v>
      </c>
      <c r="D16" t="s">
        <v>63</v>
      </c>
      <c r="E16" s="2">
        <v>-7.1212193061000004</v>
      </c>
      <c r="F16" s="3">
        <v>-4.9005807126000001</v>
      </c>
      <c r="G16" t="s">
        <v>992</v>
      </c>
      <c r="H16" t="s">
        <v>993</v>
      </c>
      <c r="I16" t="s">
        <v>994</v>
      </c>
    </row>
    <row r="17" spans="1:9" x14ac:dyDescent="0.25">
      <c r="A17" t="s">
        <v>47</v>
      </c>
      <c r="B17" t="s">
        <v>56</v>
      </c>
      <c r="C17" t="s">
        <v>232</v>
      </c>
      <c r="D17" s="4" t="s">
        <v>233</v>
      </c>
      <c r="E17" s="2">
        <v>-18.666210163399999</v>
      </c>
      <c r="F17" s="3">
        <v>-15.208782470399999</v>
      </c>
      <c r="G17" t="s">
        <v>995</v>
      </c>
      <c r="H17" t="s">
        <v>996</v>
      </c>
      <c r="I17" t="s">
        <v>997</v>
      </c>
    </row>
    <row r="18" spans="1:9" x14ac:dyDescent="0.25">
      <c r="A18" t="s">
        <v>53</v>
      </c>
      <c r="B18" t="s">
        <v>56</v>
      </c>
      <c r="C18" t="s">
        <v>232</v>
      </c>
      <c r="D18" t="s">
        <v>233</v>
      </c>
      <c r="E18" s="2">
        <v>-18.666210163399999</v>
      </c>
      <c r="F18" s="3">
        <v>-15.208782470399999</v>
      </c>
      <c r="G18" t="s">
        <v>995</v>
      </c>
      <c r="H18" t="s">
        <v>998</v>
      </c>
      <c r="I18" t="s">
        <v>999</v>
      </c>
    </row>
    <row r="19" spans="1:9" x14ac:dyDescent="0.25">
      <c r="A19" t="s">
        <v>53</v>
      </c>
      <c r="B19" t="s">
        <v>56</v>
      </c>
      <c r="C19" t="s">
        <v>224</v>
      </c>
      <c r="D19" t="s">
        <v>225</v>
      </c>
      <c r="E19" s="2">
        <v>-17.417009930799999</v>
      </c>
      <c r="F19" s="3">
        <v>-14.0564922509</v>
      </c>
      <c r="G19" t="s">
        <v>1000</v>
      </c>
      <c r="H19" t="s">
        <v>1001</v>
      </c>
      <c r="I19" t="s">
        <v>1002</v>
      </c>
    </row>
    <row r="20" spans="1:9" x14ac:dyDescent="0.25">
      <c r="A20" t="s">
        <v>53</v>
      </c>
      <c r="B20" t="s">
        <v>56</v>
      </c>
      <c r="C20" t="s">
        <v>332</v>
      </c>
      <c r="D20" t="s">
        <v>333</v>
      </c>
      <c r="E20" s="2">
        <v>-11.691758655699999</v>
      </c>
      <c r="F20" s="3">
        <v>-8.9333009669999992</v>
      </c>
      <c r="G20" t="s">
        <v>1003</v>
      </c>
      <c r="H20" t="s">
        <v>1004</v>
      </c>
      <c r="I20" t="s">
        <v>1005</v>
      </c>
    </row>
    <row r="21" spans="1:9" x14ac:dyDescent="0.25">
      <c r="A21" t="s">
        <v>53</v>
      </c>
      <c r="B21" t="s">
        <v>56</v>
      </c>
      <c r="C21" t="s">
        <v>253</v>
      </c>
      <c r="D21" t="s">
        <v>254</v>
      </c>
      <c r="E21" s="2">
        <v>-9.5215776300999995</v>
      </c>
      <c r="F21" s="3">
        <v>-7.0061579902000002</v>
      </c>
      <c r="G21" t="s">
        <v>1006</v>
      </c>
      <c r="H21" t="s">
        <v>1007</v>
      </c>
      <c r="I21" t="s">
        <v>1008</v>
      </c>
    </row>
    <row r="22" spans="1:9" x14ac:dyDescent="0.25">
      <c r="A22" t="s">
        <v>53</v>
      </c>
      <c r="B22" t="s">
        <v>56</v>
      </c>
      <c r="C22" t="s">
        <v>1009</v>
      </c>
      <c r="D22" t="s">
        <v>1010</v>
      </c>
      <c r="E22" s="2">
        <v>-9.3837650282999991</v>
      </c>
      <c r="F22" s="3">
        <v>-6.8805798447999997</v>
      </c>
      <c r="G22" t="s">
        <v>1011</v>
      </c>
      <c r="H22" t="s">
        <v>1012</v>
      </c>
      <c r="I22" t="s">
        <v>1013</v>
      </c>
    </row>
    <row r="23" spans="1:9" x14ac:dyDescent="0.25">
      <c r="A23" t="s">
        <v>53</v>
      </c>
      <c r="B23" t="s">
        <v>56</v>
      </c>
      <c r="C23" t="s">
        <v>373</v>
      </c>
      <c r="D23" t="s">
        <v>374</v>
      </c>
      <c r="E23" s="2">
        <v>-7.4004143862999996</v>
      </c>
      <c r="F23" s="3">
        <v>-5.1471066759999999</v>
      </c>
      <c r="G23" t="s">
        <v>1014</v>
      </c>
      <c r="H23" t="s">
        <v>1015</v>
      </c>
      <c r="I23" t="s">
        <v>1016</v>
      </c>
    </row>
    <row r="24" spans="1:9" x14ac:dyDescent="0.25">
      <c r="A24" t="s">
        <v>53</v>
      </c>
      <c r="B24" t="s">
        <v>56</v>
      </c>
      <c r="C24" t="s">
        <v>378</v>
      </c>
      <c r="D24" t="s">
        <v>379</v>
      </c>
      <c r="E24" s="2">
        <v>-7.3566149373999998</v>
      </c>
      <c r="F24" s="3">
        <v>-5.1100406097000004</v>
      </c>
      <c r="G24" t="s">
        <v>1017</v>
      </c>
      <c r="H24" t="s">
        <v>1015</v>
      </c>
      <c r="I24" t="s">
        <v>1016</v>
      </c>
    </row>
    <row r="25" spans="1:9" x14ac:dyDescent="0.25">
      <c r="A25" t="s">
        <v>53</v>
      </c>
      <c r="B25" t="s">
        <v>56</v>
      </c>
      <c r="C25" t="s">
        <v>430</v>
      </c>
      <c r="D25" t="s">
        <v>431</v>
      </c>
      <c r="E25" s="2">
        <v>-7.1007531716000001</v>
      </c>
      <c r="F25" s="3">
        <v>-4.8863635273000003</v>
      </c>
      <c r="G25" t="s">
        <v>1018</v>
      </c>
      <c r="H25" t="s">
        <v>1019</v>
      </c>
      <c r="I25" t="s">
        <v>1020</v>
      </c>
    </row>
    <row r="26" spans="1:9" x14ac:dyDescent="0.25">
      <c r="A26" t="s">
        <v>53</v>
      </c>
      <c r="B26" t="s">
        <v>56</v>
      </c>
      <c r="C26" t="s">
        <v>1021</v>
      </c>
      <c r="D26" t="s">
        <v>1022</v>
      </c>
      <c r="E26" s="2">
        <v>-6.1637735000999996</v>
      </c>
      <c r="F26" s="3">
        <v>-4.0387842670999996</v>
      </c>
      <c r="G26" t="s">
        <v>1023</v>
      </c>
      <c r="H26" t="s">
        <v>1024</v>
      </c>
      <c r="I26" t="s">
        <v>1025</v>
      </c>
    </row>
    <row r="27" spans="1:9" x14ac:dyDescent="0.25">
      <c r="A27" t="s">
        <v>53</v>
      </c>
      <c r="B27" t="s">
        <v>56</v>
      </c>
      <c r="C27" t="s">
        <v>1026</v>
      </c>
      <c r="D27" t="s">
        <v>1027</v>
      </c>
      <c r="E27" s="2">
        <v>-6.1637735000999996</v>
      </c>
      <c r="F27" s="3">
        <v>-4.0387842670999996</v>
      </c>
      <c r="G27" t="s">
        <v>1023</v>
      </c>
      <c r="H27" t="s">
        <v>1024</v>
      </c>
      <c r="I27" t="s">
        <v>1025</v>
      </c>
    </row>
    <row r="28" spans="1:9" x14ac:dyDescent="0.25">
      <c r="A28" t="s">
        <v>53</v>
      </c>
      <c r="B28" t="s">
        <v>56</v>
      </c>
      <c r="C28" t="s">
        <v>1028</v>
      </c>
      <c r="D28" t="s">
        <v>1029</v>
      </c>
      <c r="E28" s="2">
        <v>-6.1288553647999997</v>
      </c>
      <c r="F28" s="3">
        <v>-4.0161739058999997</v>
      </c>
      <c r="G28" t="s">
        <v>1030</v>
      </c>
      <c r="H28" t="s">
        <v>1031</v>
      </c>
      <c r="I28" t="s">
        <v>1032</v>
      </c>
    </row>
    <row r="29" spans="1:9" x14ac:dyDescent="0.25">
      <c r="A29" t="s">
        <v>53</v>
      </c>
      <c r="B29" t="s">
        <v>56</v>
      </c>
      <c r="C29" t="s">
        <v>1033</v>
      </c>
      <c r="D29" t="s">
        <v>1034</v>
      </c>
      <c r="E29" s="2">
        <v>-5.9476527452000001</v>
      </c>
      <c r="F29" s="3">
        <v>-3.8566480095000002</v>
      </c>
      <c r="G29" t="s">
        <v>1035</v>
      </c>
      <c r="H29" t="s">
        <v>1036</v>
      </c>
      <c r="I29" t="s">
        <v>1037</v>
      </c>
    </row>
    <row r="30" spans="1:9" x14ac:dyDescent="0.25">
      <c r="A30" t="s">
        <v>53</v>
      </c>
      <c r="B30" t="s">
        <v>56</v>
      </c>
      <c r="C30" t="s">
        <v>1038</v>
      </c>
      <c r="D30" t="s">
        <v>1039</v>
      </c>
      <c r="E30" s="2">
        <v>-5.8565078338000003</v>
      </c>
      <c r="F30" s="3">
        <v>-3.7747437547999998</v>
      </c>
      <c r="G30" t="s">
        <v>1040</v>
      </c>
      <c r="H30" t="s">
        <v>1041</v>
      </c>
      <c r="I30" t="s">
        <v>1042</v>
      </c>
    </row>
    <row r="31" spans="1:9" x14ac:dyDescent="0.25">
      <c r="A31" t="s">
        <v>53</v>
      </c>
      <c r="B31" t="s">
        <v>56</v>
      </c>
      <c r="C31" t="s">
        <v>1043</v>
      </c>
      <c r="D31" t="s">
        <v>1044</v>
      </c>
      <c r="E31" s="2">
        <v>-5.8314883889000004</v>
      </c>
      <c r="F31" s="3">
        <v>-3.7542719377</v>
      </c>
      <c r="G31" t="s">
        <v>1045</v>
      </c>
      <c r="H31" t="s">
        <v>1046</v>
      </c>
      <c r="I31" t="s">
        <v>1047</v>
      </c>
    </row>
    <row r="32" spans="1:9" x14ac:dyDescent="0.25">
      <c r="A32" t="s">
        <v>53</v>
      </c>
      <c r="B32" t="s">
        <v>56</v>
      </c>
      <c r="C32" t="s">
        <v>1048</v>
      </c>
      <c r="D32" t="s">
        <v>1049</v>
      </c>
      <c r="E32" s="2">
        <v>-5.5152971615000004</v>
      </c>
      <c r="F32" s="3">
        <v>-3.4686467019</v>
      </c>
      <c r="G32" t="s">
        <v>1050</v>
      </c>
      <c r="H32" t="s">
        <v>1024</v>
      </c>
      <c r="I32" t="s">
        <v>1025</v>
      </c>
    </row>
    <row r="33" spans="1:9" x14ac:dyDescent="0.25">
      <c r="A33" t="s">
        <v>53</v>
      </c>
      <c r="B33" t="s">
        <v>56</v>
      </c>
      <c r="C33" t="s">
        <v>1051</v>
      </c>
      <c r="D33" t="s">
        <v>1052</v>
      </c>
      <c r="E33" s="2">
        <v>-4.3516650009999998</v>
      </c>
      <c r="F33" s="3">
        <v>-2.4853019151</v>
      </c>
      <c r="G33" t="s">
        <v>1053</v>
      </c>
      <c r="H33" t="s">
        <v>1054</v>
      </c>
      <c r="I33" t="s">
        <v>1055</v>
      </c>
    </row>
    <row r="34" spans="1:9" x14ac:dyDescent="0.25">
      <c r="A34" t="s">
        <v>53</v>
      </c>
      <c r="B34" t="s">
        <v>56</v>
      </c>
      <c r="C34" t="s">
        <v>1056</v>
      </c>
      <c r="D34" t="s">
        <v>1057</v>
      </c>
      <c r="E34" s="2">
        <v>-4.2114658924999997</v>
      </c>
      <c r="F34" s="3">
        <v>-2.3668220563000002</v>
      </c>
      <c r="G34" t="s">
        <v>1058</v>
      </c>
      <c r="H34" t="s">
        <v>1054</v>
      </c>
      <c r="I34" t="s">
        <v>1055</v>
      </c>
    </row>
    <row r="35" spans="1:9" x14ac:dyDescent="0.25">
      <c r="A35" t="s">
        <v>101</v>
      </c>
      <c r="B35" t="s">
        <v>94</v>
      </c>
      <c r="C35" t="s">
        <v>1059</v>
      </c>
      <c r="D35" s="4" t="s">
        <v>1060</v>
      </c>
      <c r="E35" s="2">
        <v>-15.128963837700001</v>
      </c>
      <c r="F35" s="3">
        <v>-12.0237186629</v>
      </c>
      <c r="G35" t="s">
        <v>1061</v>
      </c>
      <c r="H35" t="s">
        <v>1062</v>
      </c>
      <c r="I35" t="s">
        <v>1063</v>
      </c>
    </row>
    <row r="36" spans="1:9" x14ac:dyDescent="0.25">
      <c r="A36" t="s">
        <v>107</v>
      </c>
      <c r="B36" t="s">
        <v>94</v>
      </c>
      <c r="C36" t="s">
        <v>1059</v>
      </c>
      <c r="D36" t="s">
        <v>1060</v>
      </c>
      <c r="E36" s="2">
        <v>-15.128963837700001</v>
      </c>
      <c r="F36" s="3">
        <v>-12.0237186629</v>
      </c>
      <c r="G36" t="s">
        <v>1061</v>
      </c>
      <c r="H36" t="s">
        <v>1064</v>
      </c>
      <c r="I36" t="s">
        <v>1065</v>
      </c>
    </row>
    <row r="37" spans="1:9" x14ac:dyDescent="0.25">
      <c r="A37" t="s">
        <v>107</v>
      </c>
      <c r="B37" t="s">
        <v>94</v>
      </c>
      <c r="C37" t="s">
        <v>1066</v>
      </c>
      <c r="D37" t="s">
        <v>1060</v>
      </c>
      <c r="E37" s="2">
        <v>-15.128963837700001</v>
      </c>
      <c r="F37" s="3">
        <v>-12.0237186629</v>
      </c>
      <c r="G37" t="s">
        <v>1061</v>
      </c>
      <c r="H37" t="s">
        <v>1064</v>
      </c>
      <c r="I37" t="s">
        <v>1065</v>
      </c>
    </row>
    <row r="38" spans="1:9" x14ac:dyDescent="0.25">
      <c r="A38" t="s">
        <v>107</v>
      </c>
      <c r="B38" t="s">
        <v>10</v>
      </c>
      <c r="C38" t="s">
        <v>1067</v>
      </c>
      <c r="D38" t="s">
        <v>1068</v>
      </c>
      <c r="E38" s="2">
        <v>-8.7731937126999995</v>
      </c>
      <c r="F38" s="3">
        <v>-6.3264898852</v>
      </c>
      <c r="G38" t="s">
        <v>1069</v>
      </c>
      <c r="H38" t="s">
        <v>1070</v>
      </c>
      <c r="I38" t="s">
        <v>1071</v>
      </c>
    </row>
    <row r="39" spans="1:9" x14ac:dyDescent="0.25">
      <c r="A39" t="s">
        <v>107</v>
      </c>
      <c r="B39" t="s">
        <v>10</v>
      </c>
      <c r="C39" t="s">
        <v>1072</v>
      </c>
      <c r="D39" t="s">
        <v>1073</v>
      </c>
      <c r="E39" s="2">
        <v>-8.5790998368999993</v>
      </c>
      <c r="F39" s="3">
        <v>-6.1823699843000002</v>
      </c>
      <c r="G39" t="s">
        <v>1074</v>
      </c>
      <c r="H39" t="s">
        <v>1075</v>
      </c>
      <c r="I39" t="s">
        <v>1076</v>
      </c>
    </row>
    <row r="40" spans="1:9" x14ac:dyDescent="0.25">
      <c r="A40" t="s">
        <v>107</v>
      </c>
      <c r="B40" t="s">
        <v>10</v>
      </c>
      <c r="C40" t="s">
        <v>1077</v>
      </c>
      <c r="D40" t="s">
        <v>1060</v>
      </c>
      <c r="E40" s="2">
        <v>-8.5790998368999993</v>
      </c>
      <c r="F40" s="3">
        <v>-6.1823699843000002</v>
      </c>
      <c r="G40" t="s">
        <v>1074</v>
      </c>
      <c r="H40" t="s">
        <v>1075</v>
      </c>
      <c r="I40" t="s">
        <v>1076</v>
      </c>
    </row>
    <row r="41" spans="1:9" x14ac:dyDescent="0.25">
      <c r="A41" t="s">
        <v>107</v>
      </c>
      <c r="B41" t="s">
        <v>10</v>
      </c>
      <c r="C41" t="s">
        <v>1078</v>
      </c>
      <c r="D41" t="s">
        <v>1079</v>
      </c>
      <c r="E41" s="2">
        <v>-8.5790998368999993</v>
      </c>
      <c r="F41" s="3">
        <v>-6.1823699843000002</v>
      </c>
      <c r="G41" t="s">
        <v>1074</v>
      </c>
      <c r="H41" t="s">
        <v>1075</v>
      </c>
      <c r="I41" t="s">
        <v>1076</v>
      </c>
    </row>
    <row r="42" spans="1:9" x14ac:dyDescent="0.25">
      <c r="A42" t="s">
        <v>107</v>
      </c>
      <c r="B42" t="s">
        <v>56</v>
      </c>
      <c r="C42" t="s">
        <v>957</v>
      </c>
      <c r="D42" t="s">
        <v>958</v>
      </c>
      <c r="E42" s="2">
        <v>-8.0619769489999999</v>
      </c>
      <c r="F42" s="3">
        <v>-5.7100594408000003</v>
      </c>
      <c r="G42" t="s">
        <v>1080</v>
      </c>
      <c r="H42" t="s">
        <v>1081</v>
      </c>
      <c r="I42" t="s">
        <v>1082</v>
      </c>
    </row>
    <row r="43" spans="1:9" x14ac:dyDescent="0.25">
      <c r="A43" t="s">
        <v>107</v>
      </c>
      <c r="B43" t="s">
        <v>56</v>
      </c>
      <c r="C43" t="s">
        <v>952</v>
      </c>
      <c r="D43" t="s">
        <v>953</v>
      </c>
      <c r="E43" s="2">
        <v>-7.9472104260999998</v>
      </c>
      <c r="F43" s="3">
        <v>-5.6201165016000001</v>
      </c>
      <c r="G43" t="s">
        <v>1083</v>
      </c>
      <c r="H43" t="s">
        <v>1081</v>
      </c>
      <c r="I43" t="s">
        <v>1082</v>
      </c>
    </row>
    <row r="44" spans="1:9" x14ac:dyDescent="0.25">
      <c r="A44" t="s">
        <v>107</v>
      </c>
      <c r="B44" t="s">
        <v>10</v>
      </c>
      <c r="C44" t="s">
        <v>1084</v>
      </c>
      <c r="D44" t="s">
        <v>1085</v>
      </c>
      <c r="E44" s="2">
        <v>-7.6123207693000001</v>
      </c>
      <c r="F44" s="3">
        <v>-5.3309843354000002</v>
      </c>
      <c r="G44" t="s">
        <v>1086</v>
      </c>
      <c r="H44" t="s">
        <v>1087</v>
      </c>
      <c r="I44" t="s">
        <v>1088</v>
      </c>
    </row>
    <row r="45" spans="1:9" x14ac:dyDescent="0.25">
      <c r="A45" t="s">
        <v>107</v>
      </c>
      <c r="B45" t="s">
        <v>10</v>
      </c>
      <c r="C45" t="s">
        <v>1089</v>
      </c>
      <c r="D45" t="s">
        <v>1090</v>
      </c>
      <c r="E45" s="2">
        <v>-7.0693840351999997</v>
      </c>
      <c r="F45" s="3">
        <v>-4.8611546997000001</v>
      </c>
      <c r="G45" t="s">
        <v>1091</v>
      </c>
      <c r="H45" t="s">
        <v>1075</v>
      </c>
      <c r="I45" t="s">
        <v>1076</v>
      </c>
    </row>
    <row r="46" spans="1:9" x14ac:dyDescent="0.25">
      <c r="A46" t="s">
        <v>107</v>
      </c>
      <c r="B46" t="s">
        <v>56</v>
      </c>
      <c r="C46" t="s">
        <v>1092</v>
      </c>
      <c r="D46" t="s">
        <v>1093</v>
      </c>
      <c r="E46" s="2">
        <v>-6.1645265005000001</v>
      </c>
      <c r="F46" s="3">
        <v>-4.0387842670999996</v>
      </c>
      <c r="G46" t="s">
        <v>1094</v>
      </c>
      <c r="H46" t="s">
        <v>1095</v>
      </c>
      <c r="I46" t="s">
        <v>1096</v>
      </c>
    </row>
    <row r="47" spans="1:9" x14ac:dyDescent="0.25">
      <c r="A47" t="s">
        <v>107</v>
      </c>
      <c r="B47" t="s">
        <v>56</v>
      </c>
      <c r="C47" t="s">
        <v>1097</v>
      </c>
      <c r="D47" t="s">
        <v>1098</v>
      </c>
      <c r="E47" s="2">
        <v>-5.7201519556999996</v>
      </c>
      <c r="F47" s="3">
        <v>-3.6562994661000001</v>
      </c>
      <c r="G47" t="s">
        <v>1099</v>
      </c>
      <c r="H47" t="s">
        <v>1100</v>
      </c>
      <c r="I47" t="s">
        <v>1101</v>
      </c>
    </row>
    <row r="48" spans="1:9" x14ac:dyDescent="0.25">
      <c r="A48" t="s">
        <v>107</v>
      </c>
      <c r="B48" t="s">
        <v>56</v>
      </c>
      <c r="C48" t="s">
        <v>1102</v>
      </c>
      <c r="D48" t="s">
        <v>1103</v>
      </c>
      <c r="E48" s="2">
        <v>-5.3763748458</v>
      </c>
      <c r="F48" s="3">
        <v>-3.3380764606</v>
      </c>
      <c r="G48" t="s">
        <v>1104</v>
      </c>
      <c r="H48" t="s">
        <v>1105</v>
      </c>
      <c r="I48" t="s">
        <v>1106</v>
      </c>
    </row>
    <row r="49" spans="1:9" x14ac:dyDescent="0.25">
      <c r="A49" t="s">
        <v>107</v>
      </c>
      <c r="B49" t="s">
        <v>56</v>
      </c>
      <c r="C49" t="s">
        <v>762</v>
      </c>
      <c r="D49" t="s">
        <v>763</v>
      </c>
      <c r="E49" s="2">
        <v>-5.3495296011000004</v>
      </c>
      <c r="F49" s="3">
        <v>-3.3194256945</v>
      </c>
      <c r="G49" t="s">
        <v>1107</v>
      </c>
      <c r="H49" t="s">
        <v>1108</v>
      </c>
      <c r="I49" t="s">
        <v>1109</v>
      </c>
    </row>
    <row r="50" spans="1:9" x14ac:dyDescent="0.25">
      <c r="A50" t="s">
        <v>107</v>
      </c>
      <c r="B50" t="s">
        <v>56</v>
      </c>
      <c r="C50" t="s">
        <v>1110</v>
      </c>
      <c r="D50" t="s">
        <v>1111</v>
      </c>
      <c r="E50" s="2">
        <v>-5.2211580210999999</v>
      </c>
      <c r="F50" s="3">
        <v>-3.2223681771999999</v>
      </c>
      <c r="G50" t="s">
        <v>1112</v>
      </c>
      <c r="H50" t="s">
        <v>1105</v>
      </c>
      <c r="I50" t="s">
        <v>1106</v>
      </c>
    </row>
    <row r="51" spans="1:9" x14ac:dyDescent="0.25">
      <c r="A51" t="s">
        <v>107</v>
      </c>
      <c r="B51" t="s">
        <v>56</v>
      </c>
      <c r="C51" t="s">
        <v>1113</v>
      </c>
      <c r="D51" t="s">
        <v>1114</v>
      </c>
      <c r="E51" s="2">
        <v>-5.2211580210999999</v>
      </c>
      <c r="F51" s="3">
        <v>-3.2223681771999999</v>
      </c>
      <c r="G51" t="s">
        <v>1112</v>
      </c>
      <c r="H51" t="s">
        <v>1105</v>
      </c>
      <c r="I51" t="s">
        <v>1106</v>
      </c>
    </row>
    <row r="52" spans="1:9" x14ac:dyDescent="0.25">
      <c r="A52" t="s">
        <v>107</v>
      </c>
      <c r="B52" t="s">
        <v>56</v>
      </c>
      <c r="C52" t="s">
        <v>1115</v>
      </c>
      <c r="D52" t="s">
        <v>1116</v>
      </c>
      <c r="E52" s="2">
        <v>-5.2211580210999999</v>
      </c>
      <c r="F52" s="3">
        <v>-3.2223681771999999</v>
      </c>
      <c r="G52" t="s">
        <v>1112</v>
      </c>
      <c r="H52" t="s">
        <v>1105</v>
      </c>
      <c r="I52" t="s">
        <v>1106</v>
      </c>
    </row>
    <row r="53" spans="1:9" x14ac:dyDescent="0.25">
      <c r="A53" t="s">
        <v>107</v>
      </c>
      <c r="B53" t="s">
        <v>56</v>
      </c>
      <c r="C53" t="s">
        <v>1117</v>
      </c>
      <c r="D53" t="s">
        <v>1118</v>
      </c>
      <c r="E53" s="2">
        <v>-5.2211580210999999</v>
      </c>
      <c r="F53" s="3">
        <v>-3.2223681771999999</v>
      </c>
      <c r="G53" t="s">
        <v>1112</v>
      </c>
      <c r="H53" t="s">
        <v>1105</v>
      </c>
      <c r="I53" t="s">
        <v>1106</v>
      </c>
    </row>
    <row r="54" spans="1:9" x14ac:dyDescent="0.25">
      <c r="A54" t="s">
        <v>107</v>
      </c>
      <c r="B54" t="s">
        <v>56</v>
      </c>
      <c r="C54" t="s">
        <v>1119</v>
      </c>
      <c r="D54" t="s">
        <v>1120</v>
      </c>
      <c r="E54" s="2">
        <v>-5.1430852148000001</v>
      </c>
      <c r="F54" s="3">
        <v>-3.1554795377999998</v>
      </c>
      <c r="G54" t="s">
        <v>1121</v>
      </c>
      <c r="H54" t="s">
        <v>1122</v>
      </c>
      <c r="I54" t="s">
        <v>1123</v>
      </c>
    </row>
    <row r="55" spans="1:9" x14ac:dyDescent="0.25">
      <c r="A55" t="s">
        <v>107</v>
      </c>
      <c r="B55" t="s">
        <v>56</v>
      </c>
      <c r="C55" t="s">
        <v>767</v>
      </c>
      <c r="D55" t="s">
        <v>768</v>
      </c>
      <c r="E55" s="2">
        <v>-5.0876707927</v>
      </c>
      <c r="F55" s="3">
        <v>-3.1073643545</v>
      </c>
      <c r="G55" t="s">
        <v>1124</v>
      </c>
      <c r="H55" t="s">
        <v>1108</v>
      </c>
      <c r="I55" t="s">
        <v>1109</v>
      </c>
    </row>
    <row r="56" spans="1:9" x14ac:dyDescent="0.25">
      <c r="A56" t="s">
        <v>107</v>
      </c>
      <c r="B56" t="s">
        <v>10</v>
      </c>
      <c r="C56" t="s">
        <v>1125</v>
      </c>
      <c r="D56" t="s">
        <v>1126</v>
      </c>
      <c r="E56" s="2">
        <v>-4.8324983870000002</v>
      </c>
      <c r="F56" s="3">
        <v>-2.8968623437000001</v>
      </c>
      <c r="G56" t="s">
        <v>1127</v>
      </c>
      <c r="H56" t="s">
        <v>1128</v>
      </c>
      <c r="I56" t="s">
        <v>1129</v>
      </c>
    </row>
    <row r="57" spans="1:9" x14ac:dyDescent="0.25">
      <c r="A57" t="s">
        <v>107</v>
      </c>
      <c r="B57" t="s">
        <v>56</v>
      </c>
      <c r="C57" t="s">
        <v>1130</v>
      </c>
      <c r="D57" t="s">
        <v>1131</v>
      </c>
      <c r="E57" s="2">
        <v>-4.8105794477000003</v>
      </c>
      <c r="F57" s="3">
        <v>-2.8814255319000002</v>
      </c>
      <c r="G57" t="s">
        <v>1132</v>
      </c>
      <c r="H57" t="s">
        <v>1105</v>
      </c>
      <c r="I57" t="s">
        <v>1106</v>
      </c>
    </row>
    <row r="58" spans="1:9" x14ac:dyDescent="0.25">
      <c r="A58" t="s">
        <v>107</v>
      </c>
      <c r="B58" t="s">
        <v>56</v>
      </c>
      <c r="C58" t="s">
        <v>1133</v>
      </c>
      <c r="D58" t="s">
        <v>1134</v>
      </c>
      <c r="E58" s="2">
        <v>-4.6888764524999997</v>
      </c>
      <c r="F58" s="3">
        <v>-2.7755168039</v>
      </c>
      <c r="G58" t="s">
        <v>1135</v>
      </c>
      <c r="H58" t="s">
        <v>1105</v>
      </c>
      <c r="I58" t="s">
        <v>1106</v>
      </c>
    </row>
    <row r="59" spans="1:9" x14ac:dyDescent="0.25">
      <c r="A59" t="s">
        <v>107</v>
      </c>
      <c r="B59" t="s">
        <v>56</v>
      </c>
      <c r="C59" t="s">
        <v>1136</v>
      </c>
      <c r="D59" t="s">
        <v>1137</v>
      </c>
      <c r="E59" s="2">
        <v>-4.6475592217999999</v>
      </c>
      <c r="F59" s="3">
        <v>-2.7372906501999998</v>
      </c>
      <c r="G59" t="s">
        <v>1138</v>
      </c>
      <c r="H59" t="s">
        <v>1100</v>
      </c>
      <c r="I59" t="s">
        <v>1101</v>
      </c>
    </row>
    <row r="60" spans="1:9" x14ac:dyDescent="0.25">
      <c r="A60" t="s">
        <v>107</v>
      </c>
      <c r="B60" t="s">
        <v>56</v>
      </c>
      <c r="C60" t="s">
        <v>1139</v>
      </c>
      <c r="D60" t="s">
        <v>1140</v>
      </c>
      <c r="E60" s="2">
        <v>-4.4638898387000001</v>
      </c>
      <c r="F60" s="3">
        <v>-2.5775884228999999</v>
      </c>
      <c r="G60" t="s">
        <v>1141</v>
      </c>
      <c r="H60" t="s">
        <v>1105</v>
      </c>
      <c r="I60" t="s">
        <v>1106</v>
      </c>
    </row>
    <row r="61" spans="1:9" x14ac:dyDescent="0.25">
      <c r="A61" t="s">
        <v>107</v>
      </c>
      <c r="B61" t="s">
        <v>56</v>
      </c>
      <c r="C61" t="s">
        <v>1142</v>
      </c>
      <c r="D61" t="s">
        <v>1143</v>
      </c>
      <c r="E61" s="2">
        <v>-4.4018271364999997</v>
      </c>
      <c r="F61" s="3">
        <v>-2.5251735630000001</v>
      </c>
      <c r="G61" t="s">
        <v>1144</v>
      </c>
      <c r="H61" t="s">
        <v>1145</v>
      </c>
      <c r="I61" t="s">
        <v>1146</v>
      </c>
    </row>
    <row r="62" spans="1:9" x14ac:dyDescent="0.25">
      <c r="A62" t="s">
        <v>107</v>
      </c>
      <c r="B62" t="s">
        <v>10</v>
      </c>
      <c r="C62" t="s">
        <v>1147</v>
      </c>
      <c r="D62" t="s">
        <v>1148</v>
      </c>
      <c r="E62" s="2">
        <v>-4.4017152839999998</v>
      </c>
      <c r="F62" s="3">
        <v>-2.5251735630000001</v>
      </c>
      <c r="G62" t="s">
        <v>1149</v>
      </c>
      <c r="H62" t="s">
        <v>1150</v>
      </c>
      <c r="I62" t="s">
        <v>1151</v>
      </c>
    </row>
    <row r="63" spans="1:9" x14ac:dyDescent="0.25">
      <c r="A63" t="s">
        <v>107</v>
      </c>
      <c r="B63" t="s">
        <v>56</v>
      </c>
      <c r="C63" t="s">
        <v>1152</v>
      </c>
      <c r="D63" t="s">
        <v>1153</v>
      </c>
      <c r="E63" s="2">
        <v>-4.2599226607</v>
      </c>
      <c r="F63" s="3">
        <v>-2.4099176422999999</v>
      </c>
      <c r="G63" t="s">
        <v>1154</v>
      </c>
      <c r="H63" t="s">
        <v>1105</v>
      </c>
      <c r="I63" t="s">
        <v>1106</v>
      </c>
    </row>
    <row r="64" spans="1:9" x14ac:dyDescent="0.25">
      <c r="A64" t="s">
        <v>107</v>
      </c>
      <c r="B64" t="s">
        <v>56</v>
      </c>
      <c r="C64" t="s">
        <v>1155</v>
      </c>
      <c r="D64" t="s">
        <v>1156</v>
      </c>
      <c r="E64" s="2">
        <v>-4.2599226607</v>
      </c>
      <c r="F64" s="3">
        <v>-2.4099176422999999</v>
      </c>
      <c r="G64" t="s">
        <v>1154</v>
      </c>
      <c r="H64" t="s">
        <v>1105</v>
      </c>
      <c r="I64" t="s">
        <v>1106</v>
      </c>
    </row>
    <row r="65" spans="1:9" x14ac:dyDescent="0.25">
      <c r="A65" t="s">
        <v>107</v>
      </c>
      <c r="B65" t="s">
        <v>56</v>
      </c>
      <c r="C65" t="s">
        <v>1157</v>
      </c>
      <c r="D65" t="s">
        <v>1158</v>
      </c>
      <c r="E65" s="2">
        <v>-4.2599226607</v>
      </c>
      <c r="F65" s="3">
        <v>-2.4099176422999999</v>
      </c>
      <c r="G65" t="s">
        <v>1154</v>
      </c>
      <c r="H65" t="s">
        <v>1105</v>
      </c>
      <c r="I65" t="s">
        <v>1106</v>
      </c>
    </row>
    <row r="66" spans="1:9" x14ac:dyDescent="0.25">
      <c r="A66" t="s">
        <v>107</v>
      </c>
      <c r="B66" t="s">
        <v>10</v>
      </c>
      <c r="C66" t="s">
        <v>1159</v>
      </c>
      <c r="D66" t="s">
        <v>1160</v>
      </c>
      <c r="E66" s="2">
        <v>-4.2114677912999996</v>
      </c>
      <c r="F66" s="3">
        <v>-2.3668220563000002</v>
      </c>
      <c r="G66" t="s">
        <v>1161</v>
      </c>
      <c r="H66" t="s">
        <v>1162</v>
      </c>
      <c r="I66" t="s">
        <v>1163</v>
      </c>
    </row>
    <row r="67" spans="1:9" x14ac:dyDescent="0.25">
      <c r="A67" t="s">
        <v>107</v>
      </c>
      <c r="B67" t="s">
        <v>56</v>
      </c>
      <c r="C67" t="s">
        <v>1164</v>
      </c>
      <c r="D67" t="s">
        <v>1165</v>
      </c>
      <c r="E67" s="2">
        <v>-3.8989340797000001</v>
      </c>
      <c r="F67" s="3">
        <v>-2.1089593396000001</v>
      </c>
      <c r="G67" t="s">
        <v>1166</v>
      </c>
      <c r="H67" t="s">
        <v>1167</v>
      </c>
      <c r="I67" t="s">
        <v>1168</v>
      </c>
    </row>
    <row r="68" spans="1:9" x14ac:dyDescent="0.25">
      <c r="A68" t="s">
        <v>107</v>
      </c>
      <c r="B68" t="s">
        <v>10</v>
      </c>
      <c r="C68" t="s">
        <v>1169</v>
      </c>
      <c r="D68" t="s">
        <v>1170</v>
      </c>
      <c r="E68" s="2">
        <v>-3.6693061637</v>
      </c>
      <c r="F68" s="3">
        <v>-1.9086715558</v>
      </c>
      <c r="G68" t="s">
        <v>1171</v>
      </c>
      <c r="H68" t="s">
        <v>1162</v>
      </c>
      <c r="I68" t="s">
        <v>1163</v>
      </c>
    </row>
    <row r="69" spans="1:9" x14ac:dyDescent="0.25">
      <c r="A69" t="s">
        <v>107</v>
      </c>
      <c r="B69" t="s">
        <v>56</v>
      </c>
      <c r="C69" t="s">
        <v>1172</v>
      </c>
      <c r="D69" t="s">
        <v>1173</v>
      </c>
      <c r="E69" s="2">
        <v>-3.5275033596999998</v>
      </c>
      <c r="F69" s="3">
        <v>-1.7818828957999999</v>
      </c>
      <c r="G69" t="s">
        <v>1174</v>
      </c>
      <c r="H69" t="s">
        <v>1175</v>
      </c>
      <c r="I69" t="s">
        <v>1176</v>
      </c>
    </row>
    <row r="70" spans="1:9" x14ac:dyDescent="0.25">
      <c r="A70" t="s">
        <v>107</v>
      </c>
      <c r="B70" t="s">
        <v>56</v>
      </c>
      <c r="C70" t="s">
        <v>1177</v>
      </c>
      <c r="D70" t="s">
        <v>1178</v>
      </c>
      <c r="E70" s="2">
        <v>-3.3088372016999998</v>
      </c>
      <c r="F70" s="3">
        <v>-1.5995975358000001</v>
      </c>
      <c r="G70" t="s">
        <v>1179</v>
      </c>
      <c r="H70" t="s">
        <v>1180</v>
      </c>
      <c r="I70" t="s">
        <v>1181</v>
      </c>
    </row>
    <row r="71" spans="1:9" x14ac:dyDescent="0.25">
      <c r="A71" t="s">
        <v>107</v>
      </c>
      <c r="B71" t="s">
        <v>10</v>
      </c>
      <c r="C71" t="s">
        <v>1182</v>
      </c>
      <c r="D71" t="s">
        <v>1183</v>
      </c>
      <c r="E71" s="2">
        <v>-3.0882987935999999</v>
      </c>
      <c r="F71" s="3">
        <v>-1.4197462165000001</v>
      </c>
      <c r="G71" t="s">
        <v>1184</v>
      </c>
      <c r="H71" t="s">
        <v>1185</v>
      </c>
      <c r="I71" t="s">
        <v>1186</v>
      </c>
    </row>
    <row r="72" spans="1:9" x14ac:dyDescent="0.25">
      <c r="A72" t="s">
        <v>107</v>
      </c>
      <c r="B72" t="s">
        <v>10</v>
      </c>
      <c r="C72" t="s">
        <v>1187</v>
      </c>
      <c r="D72" t="s">
        <v>1188</v>
      </c>
      <c r="E72" s="2">
        <v>-3.0882987935999999</v>
      </c>
      <c r="F72" s="3">
        <v>-1.4197462165000001</v>
      </c>
      <c r="G72" t="s">
        <v>1184</v>
      </c>
      <c r="H72" t="s">
        <v>1185</v>
      </c>
      <c r="I72" t="s">
        <v>1186</v>
      </c>
    </row>
    <row r="73" spans="1:9" x14ac:dyDescent="0.25">
      <c r="A73" t="s">
        <v>107</v>
      </c>
      <c r="B73" t="s">
        <v>10</v>
      </c>
      <c r="C73" t="s">
        <v>1189</v>
      </c>
      <c r="D73" t="s">
        <v>1190</v>
      </c>
      <c r="E73" s="2">
        <v>-3.0442612399</v>
      </c>
      <c r="F73" s="3">
        <v>-1.3792252363999999</v>
      </c>
      <c r="G73" t="s">
        <v>954</v>
      </c>
      <c r="H73" t="s">
        <v>1191</v>
      </c>
      <c r="I73" t="s">
        <v>1192</v>
      </c>
    </row>
    <row r="74" spans="1:9" x14ac:dyDescent="0.25">
      <c r="A74" t="s">
        <v>107</v>
      </c>
      <c r="B74" t="s">
        <v>10</v>
      </c>
      <c r="C74" t="s">
        <v>1193</v>
      </c>
      <c r="D74" t="s">
        <v>1194</v>
      </c>
      <c r="E74" s="2">
        <v>-2.991586758</v>
      </c>
      <c r="F74" s="3">
        <v>-1.3334996145</v>
      </c>
      <c r="G74" t="s">
        <v>1195</v>
      </c>
      <c r="H74" t="s">
        <v>1191</v>
      </c>
      <c r="I74" t="s">
        <v>1192</v>
      </c>
    </row>
    <row r="75" spans="1:9" x14ac:dyDescent="0.25">
      <c r="A75" t="s">
        <v>107</v>
      </c>
      <c r="B75" t="s">
        <v>56</v>
      </c>
      <c r="C75" t="s">
        <v>1196</v>
      </c>
      <c r="D75" t="s">
        <v>1197</v>
      </c>
      <c r="E75" s="2">
        <v>-2.6907310591</v>
      </c>
      <c r="F75" s="3">
        <v>-1.0674060218999999</v>
      </c>
      <c r="G75" t="s">
        <v>1198</v>
      </c>
      <c r="H75" t="s">
        <v>1199</v>
      </c>
      <c r="I75" t="s">
        <v>1200</v>
      </c>
    </row>
    <row r="76" spans="1:9" x14ac:dyDescent="0.25">
      <c r="A76" t="s">
        <v>107</v>
      </c>
      <c r="B76" t="s">
        <v>10</v>
      </c>
      <c r="C76" t="s">
        <v>1201</v>
      </c>
      <c r="D76" t="s">
        <v>1202</v>
      </c>
      <c r="E76" s="2">
        <v>-2.6599098141000002</v>
      </c>
      <c r="F76" s="3">
        <v>-1.0397548237000001</v>
      </c>
      <c r="G76" t="s">
        <v>1203</v>
      </c>
      <c r="H76" t="s">
        <v>1191</v>
      </c>
      <c r="I76" t="s">
        <v>1192</v>
      </c>
    </row>
    <row r="77" spans="1:9" x14ac:dyDescent="0.25">
      <c r="A77" t="s">
        <v>107</v>
      </c>
      <c r="B77" t="s">
        <v>56</v>
      </c>
      <c r="C77" t="s">
        <v>1204</v>
      </c>
      <c r="D77" t="s">
        <v>1205</v>
      </c>
      <c r="E77" s="2">
        <v>-2.3617787808999999</v>
      </c>
      <c r="F77" s="3">
        <v>-0.79783543420000003</v>
      </c>
      <c r="G77" t="s">
        <v>1206</v>
      </c>
      <c r="H77" t="s">
        <v>1207</v>
      </c>
      <c r="I77" t="s">
        <v>1208</v>
      </c>
    </row>
    <row r="78" spans="1:9" x14ac:dyDescent="0.25">
      <c r="A78" t="s">
        <v>107</v>
      </c>
      <c r="B78" t="s">
        <v>56</v>
      </c>
      <c r="C78" t="s">
        <v>1209</v>
      </c>
      <c r="D78" t="s">
        <v>1210</v>
      </c>
      <c r="E78" s="2">
        <v>-2.3489267145000001</v>
      </c>
      <c r="F78" s="3">
        <v>-0.78696237619999998</v>
      </c>
      <c r="G78" t="s">
        <v>1211</v>
      </c>
      <c r="H78" t="s">
        <v>1207</v>
      </c>
      <c r="I78" t="s">
        <v>1208</v>
      </c>
    </row>
    <row r="79" spans="1:9" x14ac:dyDescent="0.25">
      <c r="A79" t="s">
        <v>107</v>
      </c>
      <c r="B79" t="s">
        <v>56</v>
      </c>
      <c r="C79" t="s">
        <v>1212</v>
      </c>
      <c r="D79" t="s">
        <v>1213</v>
      </c>
      <c r="E79" s="2">
        <v>-2.2399781147</v>
      </c>
      <c r="F79" s="3">
        <v>-0.69636427410000001</v>
      </c>
      <c r="G79" t="s">
        <v>1214</v>
      </c>
      <c r="H79" t="s">
        <v>1105</v>
      </c>
      <c r="I79" t="s">
        <v>1106</v>
      </c>
    </row>
    <row r="80" spans="1:9" x14ac:dyDescent="0.25">
      <c r="A80" t="s">
        <v>195</v>
      </c>
      <c r="B80" t="s">
        <v>10</v>
      </c>
      <c r="C80" t="s">
        <v>771</v>
      </c>
      <c r="D80" t="s">
        <v>772</v>
      </c>
      <c r="E80" s="2">
        <v>-12.7715534645</v>
      </c>
      <c r="F80" s="3">
        <v>-9.7120657801999997</v>
      </c>
      <c r="G80" t="s">
        <v>1215</v>
      </c>
      <c r="H80" t="s">
        <v>1216</v>
      </c>
      <c r="I80" t="s">
        <v>1217</v>
      </c>
    </row>
    <row r="81" spans="1:9" x14ac:dyDescent="0.25">
      <c r="A81" t="s">
        <v>201</v>
      </c>
      <c r="B81" t="s">
        <v>10</v>
      </c>
      <c r="C81" t="s">
        <v>771</v>
      </c>
      <c r="D81" t="s">
        <v>772</v>
      </c>
      <c r="E81" s="2">
        <v>-12.7715534645</v>
      </c>
      <c r="F81" s="3">
        <v>-9.7120657801999997</v>
      </c>
      <c r="G81" t="s">
        <v>1215</v>
      </c>
      <c r="H81" t="s">
        <v>1218</v>
      </c>
      <c r="I81" t="s">
        <v>1219</v>
      </c>
    </row>
    <row r="82" spans="1:9" x14ac:dyDescent="0.25">
      <c r="A82" t="s">
        <v>201</v>
      </c>
      <c r="B82" t="s">
        <v>10</v>
      </c>
      <c r="C82" t="s">
        <v>779</v>
      </c>
      <c r="D82" t="s">
        <v>780</v>
      </c>
      <c r="E82" s="2">
        <v>-12.290910071800001</v>
      </c>
      <c r="F82" s="3">
        <v>-9.3106036335999995</v>
      </c>
      <c r="G82" t="s">
        <v>1220</v>
      </c>
      <c r="H82" t="s">
        <v>1221</v>
      </c>
      <c r="I82" t="s">
        <v>1222</v>
      </c>
    </row>
    <row r="83" spans="1:9" x14ac:dyDescent="0.25">
      <c r="A83" t="s">
        <v>201</v>
      </c>
      <c r="B83" t="s">
        <v>10</v>
      </c>
      <c r="C83" t="s">
        <v>816</v>
      </c>
      <c r="D83" t="s">
        <v>817</v>
      </c>
      <c r="E83" s="2">
        <v>-10.255945566599999</v>
      </c>
      <c r="F83" s="3">
        <v>-7.6878195761999999</v>
      </c>
      <c r="G83" t="s">
        <v>1223</v>
      </c>
      <c r="H83" t="s">
        <v>1224</v>
      </c>
      <c r="I83" t="s">
        <v>1225</v>
      </c>
    </row>
    <row r="84" spans="1:9" x14ac:dyDescent="0.25">
      <c r="A84" t="s">
        <v>201</v>
      </c>
      <c r="B84" t="s">
        <v>10</v>
      </c>
      <c r="C84" t="s">
        <v>807</v>
      </c>
      <c r="D84" t="s">
        <v>808</v>
      </c>
      <c r="E84" s="2">
        <v>-5.0250693146999996</v>
      </c>
      <c r="F84" s="3">
        <v>-3.0483670006999999</v>
      </c>
      <c r="G84" t="s">
        <v>1226</v>
      </c>
      <c r="H84" t="s">
        <v>1227</v>
      </c>
      <c r="I84" t="s">
        <v>1228</v>
      </c>
    </row>
    <row r="85" spans="1:9" x14ac:dyDescent="0.25">
      <c r="A85" t="s">
        <v>201</v>
      </c>
      <c r="B85" t="s">
        <v>10</v>
      </c>
      <c r="C85" t="s">
        <v>832</v>
      </c>
      <c r="D85" t="s">
        <v>833</v>
      </c>
      <c r="E85" s="2">
        <v>-4.8602639687</v>
      </c>
      <c r="F85" s="3">
        <v>-2.9213502156</v>
      </c>
      <c r="G85" t="s">
        <v>1229</v>
      </c>
      <c r="H85" t="s">
        <v>1230</v>
      </c>
      <c r="I85" t="s">
        <v>1231</v>
      </c>
    </row>
    <row r="86" spans="1:9" x14ac:dyDescent="0.25">
      <c r="A86" t="s">
        <v>201</v>
      </c>
      <c r="B86" t="s">
        <v>10</v>
      </c>
      <c r="C86" t="s">
        <v>802</v>
      </c>
      <c r="D86" t="s">
        <v>803</v>
      </c>
      <c r="E86" s="2">
        <v>-4.0521078146000002</v>
      </c>
      <c r="F86" s="3">
        <v>-2.2306662335</v>
      </c>
      <c r="G86" t="s">
        <v>1232</v>
      </c>
      <c r="H86" t="s">
        <v>1233</v>
      </c>
      <c r="I86" t="s">
        <v>1234</v>
      </c>
    </row>
    <row r="87" spans="1:9" x14ac:dyDescent="0.25">
      <c r="A87" t="s">
        <v>201</v>
      </c>
      <c r="B87" t="s">
        <v>10</v>
      </c>
      <c r="C87" t="s">
        <v>784</v>
      </c>
      <c r="D87" t="s">
        <v>785</v>
      </c>
      <c r="E87" s="2">
        <v>-3.9726435062999998</v>
      </c>
      <c r="F87" s="3">
        <v>-2.1756069117000001</v>
      </c>
      <c r="G87" t="s">
        <v>1235</v>
      </c>
      <c r="H87" t="s">
        <v>1236</v>
      </c>
      <c r="I87" t="s">
        <v>1237</v>
      </c>
    </row>
    <row r="88" spans="1:9" x14ac:dyDescent="0.25">
      <c r="A88" t="s">
        <v>201</v>
      </c>
      <c r="B88" t="s">
        <v>10</v>
      </c>
      <c r="C88" t="s">
        <v>1238</v>
      </c>
      <c r="D88" t="s">
        <v>1239</v>
      </c>
      <c r="E88" s="2">
        <v>-3.8992153115999999</v>
      </c>
      <c r="F88" s="3">
        <v>-2.1089593396000001</v>
      </c>
      <c r="G88" t="s">
        <v>1240</v>
      </c>
      <c r="H88" t="s">
        <v>1241</v>
      </c>
      <c r="I88" t="s">
        <v>1242</v>
      </c>
    </row>
    <row r="89" spans="1:9" x14ac:dyDescent="0.25">
      <c r="A89" t="s">
        <v>201</v>
      </c>
      <c r="B89" t="s">
        <v>10</v>
      </c>
      <c r="C89" t="s">
        <v>1243</v>
      </c>
      <c r="D89" t="s">
        <v>1244</v>
      </c>
      <c r="E89" s="2">
        <v>-3.5045894512000002</v>
      </c>
      <c r="F89" s="3">
        <v>-1.7631651019000001</v>
      </c>
      <c r="G89" t="s">
        <v>848</v>
      </c>
      <c r="H89" t="s">
        <v>1241</v>
      </c>
      <c r="I89" t="s">
        <v>1242</v>
      </c>
    </row>
    <row r="90" spans="1:9" x14ac:dyDescent="0.25">
      <c r="A90" t="s">
        <v>201</v>
      </c>
      <c r="B90" t="s">
        <v>10</v>
      </c>
      <c r="C90" t="s">
        <v>821</v>
      </c>
      <c r="D90" t="s">
        <v>822</v>
      </c>
      <c r="E90" s="2">
        <v>-3.2483306614999998</v>
      </c>
      <c r="F90" s="3">
        <v>-1.5524549570999999</v>
      </c>
      <c r="G90" t="s">
        <v>1245</v>
      </c>
      <c r="H90" t="s">
        <v>1233</v>
      </c>
      <c r="I90" t="s">
        <v>1234</v>
      </c>
    </row>
    <row r="91" spans="1:9" x14ac:dyDescent="0.25">
      <c r="A91" t="s">
        <v>201</v>
      </c>
      <c r="B91" t="s">
        <v>10</v>
      </c>
      <c r="C91" t="s">
        <v>1246</v>
      </c>
      <c r="D91" t="s">
        <v>1247</v>
      </c>
      <c r="E91" s="2">
        <v>-2.4849120369</v>
      </c>
      <c r="F91" s="3">
        <v>-0.89524636859999995</v>
      </c>
      <c r="G91" t="s">
        <v>1248</v>
      </c>
      <c r="H91" t="s">
        <v>1249</v>
      </c>
      <c r="I91" t="s">
        <v>1250</v>
      </c>
    </row>
    <row r="92" spans="1:9" x14ac:dyDescent="0.25">
      <c r="A92" t="s">
        <v>201</v>
      </c>
      <c r="B92" t="s">
        <v>10</v>
      </c>
      <c r="C92" t="s">
        <v>1251</v>
      </c>
      <c r="D92" t="s">
        <v>1252</v>
      </c>
      <c r="E92" s="2">
        <v>-2.3880559348000001</v>
      </c>
      <c r="F92" s="3">
        <v>-0.8199299444</v>
      </c>
      <c r="G92" t="s">
        <v>1253</v>
      </c>
      <c r="H92" t="s">
        <v>1254</v>
      </c>
      <c r="I92" t="s">
        <v>1255</v>
      </c>
    </row>
    <row r="93" spans="1:9" x14ac:dyDescent="0.25">
      <c r="A93" t="s">
        <v>201</v>
      </c>
      <c r="B93" t="s">
        <v>10</v>
      </c>
      <c r="C93" t="s">
        <v>1256</v>
      </c>
      <c r="D93" t="s">
        <v>1257</v>
      </c>
      <c r="E93" s="2">
        <v>-2.3481395066999999</v>
      </c>
      <c r="F93" s="3">
        <v>-0.78696237619999998</v>
      </c>
      <c r="G93" t="s">
        <v>1258</v>
      </c>
      <c r="H93" t="s">
        <v>1259</v>
      </c>
      <c r="I93" t="s">
        <v>1260</v>
      </c>
    </row>
    <row r="94" spans="1:9" x14ac:dyDescent="0.25">
      <c r="A94" t="s">
        <v>223</v>
      </c>
      <c r="B94" t="s">
        <v>10</v>
      </c>
      <c r="C94" t="s">
        <v>920</v>
      </c>
      <c r="D94" s="4" t="s">
        <v>921</v>
      </c>
      <c r="E94" s="2">
        <v>-12.3989307284</v>
      </c>
      <c r="F94" s="3">
        <v>-9.3808357292999993</v>
      </c>
      <c r="G94" t="s">
        <v>1261</v>
      </c>
      <c r="H94" t="s">
        <v>1262</v>
      </c>
      <c r="I94" t="s">
        <v>1263</v>
      </c>
    </row>
    <row r="95" spans="1:9" x14ac:dyDescent="0.25">
      <c r="A95" t="s">
        <v>229</v>
      </c>
      <c r="B95" t="s">
        <v>10</v>
      </c>
      <c r="C95" t="s">
        <v>920</v>
      </c>
      <c r="D95" t="s">
        <v>921</v>
      </c>
      <c r="E95" s="2">
        <v>-12.3989307284</v>
      </c>
      <c r="F95" s="3">
        <v>-9.3808357292999993</v>
      </c>
      <c r="G95" t="s">
        <v>1261</v>
      </c>
      <c r="H95" t="s">
        <v>1264</v>
      </c>
      <c r="I95" t="s">
        <v>1265</v>
      </c>
    </row>
    <row r="96" spans="1:9" x14ac:dyDescent="0.25">
      <c r="A96" t="s">
        <v>229</v>
      </c>
      <c r="B96" t="s">
        <v>10</v>
      </c>
      <c r="C96" t="s">
        <v>926</v>
      </c>
      <c r="D96" t="s">
        <v>927</v>
      </c>
      <c r="E96" s="2">
        <v>-7.4463956472000001</v>
      </c>
      <c r="F96" s="3">
        <v>-5.1862485123999997</v>
      </c>
      <c r="G96" t="s">
        <v>1266</v>
      </c>
      <c r="H96" t="s">
        <v>1267</v>
      </c>
      <c r="I96" t="s">
        <v>1268</v>
      </c>
    </row>
    <row r="97" spans="1:9" x14ac:dyDescent="0.25">
      <c r="A97" t="s">
        <v>229</v>
      </c>
      <c r="B97" t="s">
        <v>10</v>
      </c>
      <c r="C97" t="s">
        <v>931</v>
      </c>
      <c r="D97" t="s">
        <v>932</v>
      </c>
      <c r="E97" s="2">
        <v>-4.4193813037999998</v>
      </c>
      <c r="F97" s="3">
        <v>-2.5359848784999999</v>
      </c>
      <c r="G97" t="s">
        <v>1269</v>
      </c>
      <c r="H97" t="s">
        <v>1270</v>
      </c>
      <c r="I97" t="s">
        <v>1271</v>
      </c>
    </row>
    <row r="98" spans="1:9" x14ac:dyDescent="0.25">
      <c r="A98" t="s">
        <v>229</v>
      </c>
      <c r="B98" t="s">
        <v>10</v>
      </c>
      <c r="C98" t="s">
        <v>936</v>
      </c>
      <c r="D98" t="s">
        <v>937</v>
      </c>
      <c r="E98" s="2">
        <v>-4.3933789634</v>
      </c>
      <c r="F98" s="3">
        <v>-2.5214120000000002</v>
      </c>
      <c r="G98" t="s">
        <v>1272</v>
      </c>
      <c r="H98" t="s">
        <v>1270</v>
      </c>
      <c r="I98" t="s">
        <v>1271</v>
      </c>
    </row>
    <row r="99" spans="1:9" x14ac:dyDescent="0.25">
      <c r="A99" t="s">
        <v>229</v>
      </c>
      <c r="B99" t="s">
        <v>10</v>
      </c>
      <c r="C99" t="s">
        <v>1273</v>
      </c>
      <c r="D99" t="s">
        <v>1274</v>
      </c>
      <c r="E99" s="2">
        <v>-2.2720158816999998</v>
      </c>
      <c r="F99" s="3">
        <v>-0.72441155840000004</v>
      </c>
      <c r="G99" t="s">
        <v>1275</v>
      </c>
      <c r="H99" t="s">
        <v>1276</v>
      </c>
      <c r="I99" t="s">
        <v>1277</v>
      </c>
    </row>
    <row r="100" spans="1:9" x14ac:dyDescent="0.25">
      <c r="A100" t="s">
        <v>522</v>
      </c>
      <c r="B100" t="s">
        <v>10</v>
      </c>
      <c r="C100" t="s">
        <v>19</v>
      </c>
      <c r="D100" t="s">
        <v>20</v>
      </c>
      <c r="E100" s="2">
        <v>-12.0912731804</v>
      </c>
      <c r="F100" s="3">
        <v>-9.2078767550999991</v>
      </c>
      <c r="G100" t="s">
        <v>1278</v>
      </c>
      <c r="H100" t="s">
        <v>1279</v>
      </c>
      <c r="I100" t="s">
        <v>1280</v>
      </c>
    </row>
    <row r="101" spans="1:9" x14ac:dyDescent="0.25">
      <c r="A101" t="s">
        <v>528</v>
      </c>
      <c r="B101" t="s">
        <v>10</v>
      </c>
      <c r="C101" t="s">
        <v>19</v>
      </c>
      <c r="D101" t="s">
        <v>20</v>
      </c>
      <c r="E101" s="2">
        <v>-12.0912731804</v>
      </c>
      <c r="F101" s="3">
        <v>-9.2078767550999991</v>
      </c>
      <c r="G101" t="s">
        <v>1278</v>
      </c>
      <c r="H101" t="s">
        <v>1281</v>
      </c>
      <c r="I101" t="s">
        <v>1282</v>
      </c>
    </row>
    <row r="102" spans="1:9" x14ac:dyDescent="0.25">
      <c r="A102" t="s">
        <v>528</v>
      </c>
      <c r="B102" t="s">
        <v>10</v>
      </c>
      <c r="C102" t="s">
        <v>24</v>
      </c>
      <c r="D102" t="s">
        <v>25</v>
      </c>
      <c r="E102" s="2">
        <v>-11.892720350699999</v>
      </c>
      <c r="F102" s="3">
        <v>-9.1119862674000007</v>
      </c>
      <c r="G102" t="s">
        <v>1283</v>
      </c>
      <c r="H102" t="s">
        <v>1284</v>
      </c>
      <c r="I102" t="s">
        <v>1285</v>
      </c>
    </row>
    <row r="103" spans="1:9" x14ac:dyDescent="0.25">
      <c r="A103" t="s">
        <v>528</v>
      </c>
      <c r="B103" t="s">
        <v>10</v>
      </c>
      <c r="C103" t="s">
        <v>29</v>
      </c>
      <c r="D103" t="s">
        <v>30</v>
      </c>
      <c r="E103" s="2">
        <v>-11.1838824031</v>
      </c>
      <c r="F103" s="3">
        <v>-8.5223347275000005</v>
      </c>
      <c r="G103" t="s">
        <v>1286</v>
      </c>
      <c r="H103" t="s">
        <v>1287</v>
      </c>
      <c r="I103" t="s">
        <v>1288</v>
      </c>
    </row>
    <row r="104" spans="1:9" x14ac:dyDescent="0.25">
      <c r="A104" t="s">
        <v>528</v>
      </c>
      <c r="B104" t="s">
        <v>10</v>
      </c>
      <c r="C104" t="s">
        <v>42</v>
      </c>
      <c r="D104" t="s">
        <v>43</v>
      </c>
      <c r="E104" s="2">
        <v>-10.9345620518</v>
      </c>
      <c r="F104" s="3">
        <v>-8.3097304941000001</v>
      </c>
      <c r="G104" t="s">
        <v>1289</v>
      </c>
      <c r="H104" t="s">
        <v>1290</v>
      </c>
      <c r="I104" t="s">
        <v>1291</v>
      </c>
    </row>
    <row r="105" spans="1:9" x14ac:dyDescent="0.25">
      <c r="A105" t="s">
        <v>528</v>
      </c>
      <c r="B105" t="s">
        <v>10</v>
      </c>
      <c r="C105" t="s">
        <v>34</v>
      </c>
      <c r="D105" t="s">
        <v>35</v>
      </c>
      <c r="E105" s="2">
        <v>-10.922060147</v>
      </c>
      <c r="F105" s="3">
        <v>-8.3097304941000001</v>
      </c>
      <c r="G105" t="s">
        <v>1292</v>
      </c>
      <c r="H105" t="s">
        <v>1293</v>
      </c>
      <c r="I105" t="s">
        <v>1294</v>
      </c>
    </row>
    <row r="106" spans="1:9" x14ac:dyDescent="0.25">
      <c r="A106" t="s">
        <v>528</v>
      </c>
      <c r="B106" t="s">
        <v>10</v>
      </c>
      <c r="C106" t="s">
        <v>39</v>
      </c>
      <c r="D106" t="s">
        <v>40</v>
      </c>
      <c r="E106" s="2">
        <v>-10.460545655700001</v>
      </c>
      <c r="F106" s="3">
        <v>-7.8781792261000003</v>
      </c>
      <c r="G106" t="s">
        <v>1295</v>
      </c>
      <c r="H106" t="s">
        <v>1293</v>
      </c>
      <c r="I106" t="s">
        <v>1294</v>
      </c>
    </row>
    <row r="107" spans="1:9" x14ac:dyDescent="0.25">
      <c r="A107" t="s">
        <v>528</v>
      </c>
      <c r="B107" t="s">
        <v>94</v>
      </c>
      <c r="C107" t="s">
        <v>196</v>
      </c>
      <c r="D107" t="s">
        <v>197</v>
      </c>
      <c r="E107" s="2">
        <v>-9.9808724615000006</v>
      </c>
      <c r="F107" s="3">
        <v>-7.4398987171000002</v>
      </c>
      <c r="G107" t="s">
        <v>1296</v>
      </c>
      <c r="H107" t="s">
        <v>1297</v>
      </c>
      <c r="I107" t="s">
        <v>1298</v>
      </c>
    </row>
    <row r="108" spans="1:9" x14ac:dyDescent="0.25">
      <c r="A108" t="s">
        <v>528</v>
      </c>
      <c r="B108" t="s">
        <v>94</v>
      </c>
      <c r="C108" t="s">
        <v>204</v>
      </c>
      <c r="D108" t="s">
        <v>197</v>
      </c>
      <c r="E108" s="2">
        <v>-9.9808724615000006</v>
      </c>
      <c r="F108" s="3">
        <v>-7.4398987171000002</v>
      </c>
      <c r="G108" t="s">
        <v>1296</v>
      </c>
      <c r="H108" t="s">
        <v>1297</v>
      </c>
      <c r="I108" t="s">
        <v>1298</v>
      </c>
    </row>
    <row r="109" spans="1:9" x14ac:dyDescent="0.25">
      <c r="A109" t="s">
        <v>528</v>
      </c>
      <c r="B109" t="s">
        <v>10</v>
      </c>
      <c r="C109" t="s">
        <v>650</v>
      </c>
      <c r="D109" t="s">
        <v>651</v>
      </c>
      <c r="E109" s="2">
        <v>-5.3307276009000004</v>
      </c>
      <c r="F109" s="3">
        <v>-3.3086664145000002</v>
      </c>
      <c r="G109" t="s">
        <v>1299</v>
      </c>
      <c r="H109" t="s">
        <v>1300</v>
      </c>
      <c r="I109" t="s">
        <v>1301</v>
      </c>
    </row>
    <row r="110" spans="1:9" x14ac:dyDescent="0.25">
      <c r="A110" t="s">
        <v>528</v>
      </c>
      <c r="B110" t="s">
        <v>10</v>
      </c>
      <c r="C110" t="s">
        <v>655</v>
      </c>
      <c r="D110" t="s">
        <v>656</v>
      </c>
      <c r="E110" s="2">
        <v>-5.3307276009000004</v>
      </c>
      <c r="F110" s="3">
        <v>-3.3086664145000002</v>
      </c>
      <c r="G110" t="s">
        <v>1299</v>
      </c>
      <c r="H110" t="s">
        <v>1300</v>
      </c>
      <c r="I110" t="s">
        <v>1301</v>
      </c>
    </row>
    <row r="111" spans="1:9" x14ac:dyDescent="0.25">
      <c r="A111" t="s">
        <v>528</v>
      </c>
      <c r="B111" t="s">
        <v>10</v>
      </c>
      <c r="C111" t="s">
        <v>671</v>
      </c>
      <c r="D111" t="s">
        <v>672</v>
      </c>
      <c r="E111" s="2">
        <v>-4.9786117741</v>
      </c>
      <c r="F111" s="3">
        <v>-3.0054839205000001</v>
      </c>
      <c r="G111" t="s">
        <v>1302</v>
      </c>
      <c r="H111" t="s">
        <v>1303</v>
      </c>
      <c r="I111" t="s">
        <v>1304</v>
      </c>
    </row>
    <row r="112" spans="1:9" x14ac:dyDescent="0.25">
      <c r="A112" t="s">
        <v>528</v>
      </c>
      <c r="B112" t="s">
        <v>56</v>
      </c>
      <c r="C112" t="s">
        <v>210</v>
      </c>
      <c r="D112" t="s">
        <v>211</v>
      </c>
      <c r="E112" s="2">
        <v>-4.8828816461000004</v>
      </c>
      <c r="F112" s="3">
        <v>-2.9406652575000001</v>
      </c>
      <c r="G112" t="s">
        <v>1305</v>
      </c>
      <c r="H112" t="s">
        <v>1306</v>
      </c>
      <c r="I112" t="s">
        <v>1307</v>
      </c>
    </row>
    <row r="113" spans="1:9" x14ac:dyDescent="0.25">
      <c r="A113" t="s">
        <v>528</v>
      </c>
      <c r="B113" t="s">
        <v>56</v>
      </c>
      <c r="C113" t="s">
        <v>215</v>
      </c>
      <c r="D113" t="s">
        <v>35</v>
      </c>
      <c r="E113" s="2">
        <v>-4.8828816461000004</v>
      </c>
      <c r="F113" s="3">
        <v>-2.9406652575000001</v>
      </c>
      <c r="G113" t="s">
        <v>1305</v>
      </c>
      <c r="H113" t="s">
        <v>1306</v>
      </c>
      <c r="I113" t="s">
        <v>1307</v>
      </c>
    </row>
    <row r="114" spans="1:9" x14ac:dyDescent="0.25">
      <c r="A114" t="s">
        <v>528</v>
      </c>
      <c r="B114" t="s">
        <v>56</v>
      </c>
      <c r="C114" t="s">
        <v>216</v>
      </c>
      <c r="D114" t="s">
        <v>217</v>
      </c>
      <c r="E114" s="2">
        <v>-4.8828816461000004</v>
      </c>
      <c r="F114" s="3">
        <v>-2.9406652575000001</v>
      </c>
      <c r="G114" t="s">
        <v>1305</v>
      </c>
      <c r="H114" t="s">
        <v>1306</v>
      </c>
      <c r="I114" t="s">
        <v>1307</v>
      </c>
    </row>
    <row r="115" spans="1:9" x14ac:dyDescent="0.25">
      <c r="A115" t="s">
        <v>528</v>
      </c>
      <c r="B115" t="s">
        <v>10</v>
      </c>
      <c r="C115" t="s">
        <v>662</v>
      </c>
      <c r="D115" t="s">
        <v>663</v>
      </c>
      <c r="E115" s="2">
        <v>-4.7700980967</v>
      </c>
      <c r="F115" s="3">
        <v>-2.8473309795000001</v>
      </c>
      <c r="G115" t="s">
        <v>1308</v>
      </c>
      <c r="H115" t="s">
        <v>1309</v>
      </c>
      <c r="I115" t="s">
        <v>1310</v>
      </c>
    </row>
    <row r="116" spans="1:9" x14ac:dyDescent="0.25">
      <c r="A116" t="s">
        <v>528</v>
      </c>
      <c r="B116" t="s">
        <v>10</v>
      </c>
      <c r="C116" t="s">
        <v>645</v>
      </c>
      <c r="D116" t="s">
        <v>646</v>
      </c>
      <c r="E116" s="2">
        <v>-4.6888764524999997</v>
      </c>
      <c r="F116" s="3">
        <v>-2.7755168039</v>
      </c>
      <c r="G116" t="s">
        <v>1135</v>
      </c>
      <c r="H116" t="s">
        <v>1311</v>
      </c>
      <c r="I116" t="s">
        <v>1312</v>
      </c>
    </row>
    <row r="117" spans="1:9" x14ac:dyDescent="0.25">
      <c r="A117" t="s">
        <v>528</v>
      </c>
      <c r="B117" t="s">
        <v>10</v>
      </c>
      <c r="C117" t="s">
        <v>1313</v>
      </c>
      <c r="D117" t="s">
        <v>1314</v>
      </c>
      <c r="E117" s="2">
        <v>-4.1647408706000002</v>
      </c>
      <c r="F117" s="3">
        <v>-2.3305624680000001</v>
      </c>
      <c r="G117" t="s">
        <v>1315</v>
      </c>
      <c r="H117" t="s">
        <v>1316</v>
      </c>
      <c r="I117" t="s">
        <v>1317</v>
      </c>
    </row>
    <row r="118" spans="1:9" x14ac:dyDescent="0.25">
      <c r="A118" t="s">
        <v>528</v>
      </c>
      <c r="B118" t="s">
        <v>10</v>
      </c>
      <c r="C118" t="s">
        <v>637</v>
      </c>
      <c r="D118" t="s">
        <v>638</v>
      </c>
      <c r="E118" s="2">
        <v>-4.1278862155000002</v>
      </c>
      <c r="F118" s="3">
        <v>-2.2962852359000001</v>
      </c>
      <c r="G118" t="s">
        <v>639</v>
      </c>
      <c r="H118" t="s">
        <v>1300</v>
      </c>
      <c r="I118" t="s">
        <v>1301</v>
      </c>
    </row>
    <row r="119" spans="1:9" x14ac:dyDescent="0.25">
      <c r="A119" t="s">
        <v>528</v>
      </c>
      <c r="B119" t="s">
        <v>10</v>
      </c>
      <c r="C119" t="s">
        <v>629</v>
      </c>
      <c r="D119" t="s">
        <v>630</v>
      </c>
      <c r="E119" s="2">
        <v>-3.2815188931999999</v>
      </c>
      <c r="F119" s="3">
        <v>-1.5780570661</v>
      </c>
      <c r="G119" t="s">
        <v>273</v>
      </c>
      <c r="H119" t="s">
        <v>1318</v>
      </c>
      <c r="I119" t="s">
        <v>1319</v>
      </c>
    </row>
    <row r="120" spans="1:9" x14ac:dyDescent="0.25">
      <c r="A120" t="s">
        <v>528</v>
      </c>
      <c r="B120" t="s">
        <v>10</v>
      </c>
      <c r="C120" t="s">
        <v>642</v>
      </c>
      <c r="D120" t="s">
        <v>643</v>
      </c>
      <c r="E120" s="2">
        <v>-2.6935919464999998</v>
      </c>
      <c r="F120" s="3">
        <v>-1.0686731663</v>
      </c>
      <c r="G120" t="s">
        <v>1320</v>
      </c>
      <c r="H120" t="s">
        <v>1321</v>
      </c>
      <c r="I120" t="s">
        <v>1322</v>
      </c>
    </row>
    <row r="121" spans="1:9" x14ac:dyDescent="0.25">
      <c r="A121" t="s">
        <v>553</v>
      </c>
      <c r="B121" t="s">
        <v>94</v>
      </c>
      <c r="C121" t="s">
        <v>1323</v>
      </c>
      <c r="D121" t="s">
        <v>1324</v>
      </c>
      <c r="E121" s="2">
        <v>-11.943510961599999</v>
      </c>
      <c r="F121" s="3">
        <v>-9.1144721986999997</v>
      </c>
      <c r="G121" t="s">
        <v>1325</v>
      </c>
      <c r="H121" t="s">
        <v>1326</v>
      </c>
      <c r="I121" t="s">
        <v>1327</v>
      </c>
    </row>
    <row r="122" spans="1:9" x14ac:dyDescent="0.25">
      <c r="A122" t="s">
        <v>560</v>
      </c>
      <c r="B122" t="s">
        <v>94</v>
      </c>
      <c r="C122" t="s">
        <v>1323</v>
      </c>
      <c r="D122" t="s">
        <v>1324</v>
      </c>
      <c r="E122" s="2">
        <v>-11.943510961599999</v>
      </c>
      <c r="F122" s="3">
        <v>-9.1144721986999997</v>
      </c>
      <c r="G122" t="s">
        <v>1325</v>
      </c>
      <c r="H122" t="s">
        <v>1328</v>
      </c>
      <c r="I122" t="s">
        <v>1329</v>
      </c>
    </row>
    <row r="123" spans="1:9" x14ac:dyDescent="0.25">
      <c r="A123" t="s">
        <v>560</v>
      </c>
      <c r="B123" t="s">
        <v>94</v>
      </c>
      <c r="C123" t="s">
        <v>1330</v>
      </c>
      <c r="D123" t="s">
        <v>1324</v>
      </c>
      <c r="E123" s="2">
        <v>-11.943510961599999</v>
      </c>
      <c r="F123" s="3">
        <v>-9.1144721986999997</v>
      </c>
      <c r="G123" t="s">
        <v>1325</v>
      </c>
      <c r="H123" t="s">
        <v>1328</v>
      </c>
      <c r="I123" t="s">
        <v>1329</v>
      </c>
    </row>
    <row r="124" spans="1:9" x14ac:dyDescent="0.25">
      <c r="A124" t="s">
        <v>560</v>
      </c>
      <c r="B124" t="s">
        <v>554</v>
      </c>
      <c r="C124" t="s">
        <v>1331</v>
      </c>
      <c r="D124" t="s">
        <v>1324</v>
      </c>
      <c r="E124" s="2">
        <v>-8.3537466432999992</v>
      </c>
      <c r="F124" s="3">
        <v>-5.9755001963999996</v>
      </c>
      <c r="G124" t="s">
        <v>1332</v>
      </c>
      <c r="H124" t="s">
        <v>1333</v>
      </c>
      <c r="I124" t="s">
        <v>1334</v>
      </c>
    </row>
    <row r="125" spans="1:9" x14ac:dyDescent="0.25">
      <c r="A125" t="s">
        <v>560</v>
      </c>
      <c r="B125" t="s">
        <v>94</v>
      </c>
      <c r="C125" t="s">
        <v>1335</v>
      </c>
      <c r="D125" t="s">
        <v>1336</v>
      </c>
      <c r="E125" s="2">
        <v>-2.2212155991000002</v>
      </c>
      <c r="F125" s="3">
        <v>-0.68286599849999996</v>
      </c>
      <c r="G125" t="s">
        <v>1337</v>
      </c>
      <c r="H125" t="s">
        <v>1338</v>
      </c>
      <c r="I125" t="s">
        <v>1339</v>
      </c>
    </row>
    <row r="126" spans="1:9" x14ac:dyDescent="0.25">
      <c r="A126" t="s">
        <v>560</v>
      </c>
      <c r="B126" t="s">
        <v>94</v>
      </c>
      <c r="C126" t="s">
        <v>1340</v>
      </c>
      <c r="D126" t="s">
        <v>1336</v>
      </c>
      <c r="E126" s="2">
        <v>-2.2212155991000002</v>
      </c>
      <c r="F126" s="3">
        <v>-0.68286599849999996</v>
      </c>
      <c r="G126" t="s">
        <v>1337</v>
      </c>
      <c r="H126" t="s">
        <v>1338</v>
      </c>
      <c r="I126" t="s">
        <v>1339</v>
      </c>
    </row>
    <row r="127" spans="1:9" x14ac:dyDescent="0.25">
      <c r="A127" t="s">
        <v>561</v>
      </c>
      <c r="B127" t="s">
        <v>10</v>
      </c>
      <c r="C127" t="s">
        <v>1341</v>
      </c>
      <c r="D127" t="s">
        <v>1342</v>
      </c>
      <c r="E127" s="2">
        <v>-10.622724912100001</v>
      </c>
      <c r="F127" s="3">
        <v>-8.0256352258000003</v>
      </c>
      <c r="G127" t="s">
        <v>1343</v>
      </c>
      <c r="H127" t="s">
        <v>1344</v>
      </c>
      <c r="I127" t="s">
        <v>1345</v>
      </c>
    </row>
    <row r="128" spans="1:9" x14ac:dyDescent="0.25">
      <c r="A128" t="s">
        <v>567</v>
      </c>
      <c r="B128" t="s">
        <v>10</v>
      </c>
      <c r="C128" t="s">
        <v>1341</v>
      </c>
      <c r="D128" t="s">
        <v>1342</v>
      </c>
      <c r="E128" s="2">
        <v>-10.622724912100001</v>
      </c>
      <c r="F128" s="3">
        <v>-8.0256352258000003</v>
      </c>
      <c r="G128" t="s">
        <v>1343</v>
      </c>
      <c r="H128" t="s">
        <v>1346</v>
      </c>
      <c r="I128" t="s">
        <v>1347</v>
      </c>
    </row>
    <row r="129" spans="1:9" x14ac:dyDescent="0.25">
      <c r="A129" t="s">
        <v>567</v>
      </c>
      <c r="B129" t="s">
        <v>10</v>
      </c>
      <c r="C129" t="s">
        <v>1348</v>
      </c>
      <c r="D129" t="s">
        <v>1349</v>
      </c>
      <c r="E129" s="2">
        <v>-9.5382800943999992</v>
      </c>
      <c r="F129" s="3">
        <v>-7.0102713270999999</v>
      </c>
      <c r="G129" t="s">
        <v>1350</v>
      </c>
      <c r="H129" t="s">
        <v>1351</v>
      </c>
      <c r="I129" t="s">
        <v>1352</v>
      </c>
    </row>
    <row r="130" spans="1:9" x14ac:dyDescent="0.25">
      <c r="A130" t="s">
        <v>567</v>
      </c>
      <c r="B130" t="s">
        <v>10</v>
      </c>
      <c r="C130" t="s">
        <v>1353</v>
      </c>
      <c r="D130" t="s">
        <v>1354</v>
      </c>
      <c r="E130" s="2">
        <v>-9.1919183249999996</v>
      </c>
      <c r="F130" s="3">
        <v>-6.7006323646999997</v>
      </c>
      <c r="G130" t="s">
        <v>1355</v>
      </c>
      <c r="H130" t="s">
        <v>1356</v>
      </c>
      <c r="I130" t="s">
        <v>1357</v>
      </c>
    </row>
    <row r="131" spans="1:9" x14ac:dyDescent="0.25">
      <c r="A131" t="s">
        <v>567</v>
      </c>
      <c r="B131" t="s">
        <v>10</v>
      </c>
      <c r="C131" t="s">
        <v>1358</v>
      </c>
      <c r="D131" t="s">
        <v>1359</v>
      </c>
      <c r="E131" s="2">
        <v>-8.7404922916000007</v>
      </c>
      <c r="F131" s="3">
        <v>-6.3042538977999998</v>
      </c>
      <c r="G131" t="s">
        <v>1360</v>
      </c>
      <c r="H131" t="s">
        <v>1356</v>
      </c>
      <c r="I131" t="s">
        <v>1357</v>
      </c>
    </row>
    <row r="132" spans="1:9" x14ac:dyDescent="0.25">
      <c r="A132" t="s">
        <v>567</v>
      </c>
      <c r="B132" t="s">
        <v>10</v>
      </c>
      <c r="C132" t="s">
        <v>1361</v>
      </c>
      <c r="D132" t="s">
        <v>1362</v>
      </c>
      <c r="E132" s="2">
        <v>-8.5028536755000008</v>
      </c>
      <c r="F132" s="3">
        <v>-6.1154638491000002</v>
      </c>
      <c r="G132" t="s">
        <v>1363</v>
      </c>
      <c r="H132" t="s">
        <v>1364</v>
      </c>
      <c r="I132" t="s">
        <v>1365</v>
      </c>
    </row>
    <row r="133" spans="1:9" x14ac:dyDescent="0.25">
      <c r="A133" t="s">
        <v>567</v>
      </c>
      <c r="B133" t="s">
        <v>10</v>
      </c>
      <c r="C133" t="s">
        <v>1366</v>
      </c>
      <c r="D133" t="s">
        <v>1367</v>
      </c>
      <c r="E133" s="2">
        <v>-7.6342342181999996</v>
      </c>
      <c r="F133" s="3">
        <v>-5.3455985455999997</v>
      </c>
      <c r="G133" t="s">
        <v>1368</v>
      </c>
      <c r="H133" t="s">
        <v>1369</v>
      </c>
      <c r="I133" t="s">
        <v>1370</v>
      </c>
    </row>
    <row r="134" spans="1:9" x14ac:dyDescent="0.25">
      <c r="A134" t="s">
        <v>567</v>
      </c>
      <c r="B134" t="s">
        <v>10</v>
      </c>
      <c r="C134" t="s">
        <v>1371</v>
      </c>
      <c r="D134" t="s">
        <v>1372</v>
      </c>
      <c r="E134" s="2">
        <v>-7.6342342181999996</v>
      </c>
      <c r="F134" s="3">
        <v>-5.3455985455999997</v>
      </c>
      <c r="G134" t="s">
        <v>1368</v>
      </c>
      <c r="H134" t="s">
        <v>1369</v>
      </c>
      <c r="I134" t="s">
        <v>1370</v>
      </c>
    </row>
    <row r="135" spans="1:9" x14ac:dyDescent="0.25">
      <c r="A135" t="s">
        <v>567</v>
      </c>
      <c r="B135" t="s">
        <v>10</v>
      </c>
      <c r="C135" t="s">
        <v>1373</v>
      </c>
      <c r="D135" t="s">
        <v>1374</v>
      </c>
      <c r="E135" s="2">
        <v>-7.6342342181999996</v>
      </c>
      <c r="F135" s="3">
        <v>-5.3455985455999997</v>
      </c>
      <c r="G135" t="s">
        <v>1368</v>
      </c>
      <c r="H135" t="s">
        <v>1369</v>
      </c>
      <c r="I135" t="s">
        <v>1370</v>
      </c>
    </row>
    <row r="136" spans="1:9" x14ac:dyDescent="0.25">
      <c r="A136" t="s">
        <v>567</v>
      </c>
      <c r="B136" t="s">
        <v>10</v>
      </c>
      <c r="C136" t="s">
        <v>1375</v>
      </c>
      <c r="D136" t="s">
        <v>1376</v>
      </c>
      <c r="E136" s="2">
        <v>-6.1290743485999997</v>
      </c>
      <c r="F136" s="3">
        <v>-4.0161739058999997</v>
      </c>
      <c r="G136" t="s">
        <v>1377</v>
      </c>
      <c r="H136" t="s">
        <v>1378</v>
      </c>
      <c r="I136" t="s">
        <v>1379</v>
      </c>
    </row>
    <row r="137" spans="1:9" x14ac:dyDescent="0.25">
      <c r="A137" t="s">
        <v>567</v>
      </c>
      <c r="B137" t="s">
        <v>10</v>
      </c>
      <c r="C137" t="s">
        <v>1380</v>
      </c>
      <c r="D137" t="s">
        <v>1381</v>
      </c>
      <c r="E137" s="2">
        <v>-5.7223225429999998</v>
      </c>
      <c r="F137" s="3">
        <v>-3.6562994661000001</v>
      </c>
      <c r="G137" t="s">
        <v>1382</v>
      </c>
      <c r="H137" t="s">
        <v>1378</v>
      </c>
      <c r="I137" t="s">
        <v>1379</v>
      </c>
    </row>
    <row r="138" spans="1:9" x14ac:dyDescent="0.25">
      <c r="A138" t="s">
        <v>567</v>
      </c>
      <c r="B138" t="s">
        <v>554</v>
      </c>
      <c r="C138" t="s">
        <v>1383</v>
      </c>
      <c r="D138" t="s">
        <v>482</v>
      </c>
      <c r="E138" s="2">
        <v>-5.6096789293000002</v>
      </c>
      <c r="F138" s="3">
        <v>-3.5545126188</v>
      </c>
      <c r="G138" t="s">
        <v>1384</v>
      </c>
      <c r="H138" t="s">
        <v>1385</v>
      </c>
      <c r="I138" t="s">
        <v>1386</v>
      </c>
    </row>
    <row r="139" spans="1:9" x14ac:dyDescent="0.25">
      <c r="A139" t="s">
        <v>567</v>
      </c>
      <c r="B139" t="s">
        <v>94</v>
      </c>
      <c r="C139" t="s">
        <v>1387</v>
      </c>
      <c r="D139" t="s">
        <v>1342</v>
      </c>
      <c r="E139" s="2">
        <v>-5.3217408152000001</v>
      </c>
      <c r="F139" s="3">
        <v>-3.3075761096999998</v>
      </c>
      <c r="G139" t="s">
        <v>1388</v>
      </c>
      <c r="H139" t="s">
        <v>1389</v>
      </c>
      <c r="I139" t="s">
        <v>1390</v>
      </c>
    </row>
    <row r="140" spans="1:9" x14ac:dyDescent="0.25">
      <c r="A140" t="s">
        <v>567</v>
      </c>
      <c r="B140" t="s">
        <v>94</v>
      </c>
      <c r="C140" t="s">
        <v>1391</v>
      </c>
      <c r="D140" t="s">
        <v>1342</v>
      </c>
      <c r="E140" s="2">
        <v>-5.3217408152000001</v>
      </c>
      <c r="F140" s="3">
        <v>-3.3075761096999998</v>
      </c>
      <c r="G140" t="s">
        <v>1388</v>
      </c>
      <c r="H140" t="s">
        <v>1389</v>
      </c>
      <c r="I140" t="s">
        <v>1390</v>
      </c>
    </row>
    <row r="141" spans="1:9" x14ac:dyDescent="0.25">
      <c r="A141" t="s">
        <v>567</v>
      </c>
      <c r="B141" t="s">
        <v>10</v>
      </c>
      <c r="C141" t="s">
        <v>1392</v>
      </c>
      <c r="D141" t="s">
        <v>1393</v>
      </c>
      <c r="E141" s="2">
        <v>-4.9045041809000001</v>
      </c>
      <c r="F141" s="3">
        <v>-2.9457521620999998</v>
      </c>
      <c r="G141" t="s">
        <v>1394</v>
      </c>
      <c r="H141" t="s">
        <v>1395</v>
      </c>
      <c r="I141" t="s">
        <v>1396</v>
      </c>
    </row>
    <row r="142" spans="1:9" x14ac:dyDescent="0.25">
      <c r="A142" t="s">
        <v>567</v>
      </c>
      <c r="B142" t="s">
        <v>10</v>
      </c>
      <c r="C142" t="s">
        <v>1397</v>
      </c>
      <c r="D142" t="s">
        <v>1398</v>
      </c>
      <c r="E142" s="2">
        <v>-4.9045041809000001</v>
      </c>
      <c r="F142" s="3">
        <v>-2.9457521620999998</v>
      </c>
      <c r="G142" t="s">
        <v>1394</v>
      </c>
      <c r="H142" t="s">
        <v>1399</v>
      </c>
      <c r="I142" t="s">
        <v>1400</v>
      </c>
    </row>
    <row r="143" spans="1:9" x14ac:dyDescent="0.25">
      <c r="A143" t="s">
        <v>567</v>
      </c>
      <c r="B143" t="s">
        <v>10</v>
      </c>
      <c r="C143" t="s">
        <v>1401</v>
      </c>
      <c r="D143" t="s">
        <v>1402</v>
      </c>
      <c r="E143" s="2">
        <v>-4.4638898387000001</v>
      </c>
      <c r="F143" s="3">
        <v>-2.5775884228999999</v>
      </c>
      <c r="G143" t="s">
        <v>1141</v>
      </c>
      <c r="H143" t="s">
        <v>1403</v>
      </c>
      <c r="I143" t="s">
        <v>1404</v>
      </c>
    </row>
    <row r="144" spans="1:9" x14ac:dyDescent="0.25">
      <c r="A144" t="s">
        <v>567</v>
      </c>
      <c r="B144" t="s">
        <v>10</v>
      </c>
      <c r="C144" t="s">
        <v>1405</v>
      </c>
      <c r="D144" t="s">
        <v>1406</v>
      </c>
      <c r="E144" s="2">
        <v>-4.4638898387000001</v>
      </c>
      <c r="F144" s="3">
        <v>-2.5775884228999999</v>
      </c>
      <c r="G144" t="s">
        <v>1141</v>
      </c>
      <c r="H144" t="s">
        <v>1403</v>
      </c>
      <c r="I144" t="s">
        <v>1404</v>
      </c>
    </row>
    <row r="145" spans="1:9" x14ac:dyDescent="0.25">
      <c r="A145" t="s">
        <v>567</v>
      </c>
      <c r="B145" t="s">
        <v>56</v>
      </c>
      <c r="C145" t="s">
        <v>1407</v>
      </c>
      <c r="D145" t="s">
        <v>1408</v>
      </c>
      <c r="E145" s="2">
        <v>-3.6774905551999999</v>
      </c>
      <c r="F145" s="3">
        <v>-1.9124690971</v>
      </c>
      <c r="G145" t="s">
        <v>1409</v>
      </c>
      <c r="H145" t="s">
        <v>1410</v>
      </c>
      <c r="I145" t="s">
        <v>1411</v>
      </c>
    </row>
    <row r="146" spans="1:9" x14ac:dyDescent="0.25">
      <c r="A146" t="s">
        <v>567</v>
      </c>
      <c r="B146" t="s">
        <v>56</v>
      </c>
      <c r="C146" t="s">
        <v>1412</v>
      </c>
      <c r="D146" t="s">
        <v>1413</v>
      </c>
      <c r="E146" s="2">
        <v>-3.6774905551999999</v>
      </c>
      <c r="F146" s="3">
        <v>-1.9124690971</v>
      </c>
      <c r="G146" t="s">
        <v>1409</v>
      </c>
      <c r="H146" t="s">
        <v>1414</v>
      </c>
      <c r="I146" t="s">
        <v>1415</v>
      </c>
    </row>
    <row r="147" spans="1:9" x14ac:dyDescent="0.25">
      <c r="A147" t="s">
        <v>567</v>
      </c>
      <c r="B147" t="s">
        <v>10</v>
      </c>
      <c r="C147" t="s">
        <v>1416</v>
      </c>
      <c r="D147" t="s">
        <v>1417</v>
      </c>
      <c r="E147" s="2">
        <v>-3.4851602976999998</v>
      </c>
      <c r="F147" s="3">
        <v>-1.7520084743</v>
      </c>
      <c r="G147" t="s">
        <v>1418</v>
      </c>
      <c r="H147" t="s">
        <v>1419</v>
      </c>
      <c r="I147" t="s">
        <v>1420</v>
      </c>
    </row>
    <row r="148" spans="1:9" x14ac:dyDescent="0.25">
      <c r="A148" t="s">
        <v>567</v>
      </c>
      <c r="B148" t="s">
        <v>10</v>
      </c>
      <c r="C148" t="s">
        <v>1421</v>
      </c>
      <c r="D148" t="s">
        <v>1422</v>
      </c>
      <c r="E148" s="2">
        <v>-3.4851602976999998</v>
      </c>
      <c r="F148" s="3">
        <v>-1.7520084743</v>
      </c>
      <c r="G148" t="s">
        <v>1418</v>
      </c>
      <c r="H148" t="s">
        <v>1419</v>
      </c>
      <c r="I148" t="s">
        <v>1420</v>
      </c>
    </row>
    <row r="149" spans="1:9" x14ac:dyDescent="0.25">
      <c r="A149" t="s">
        <v>567</v>
      </c>
      <c r="B149" t="s">
        <v>10</v>
      </c>
      <c r="C149" t="s">
        <v>1423</v>
      </c>
      <c r="D149" t="s">
        <v>1424</v>
      </c>
      <c r="E149" s="2">
        <v>-3.4851602976999998</v>
      </c>
      <c r="F149" s="3">
        <v>-1.7520084743</v>
      </c>
      <c r="G149" t="s">
        <v>1418</v>
      </c>
      <c r="H149" t="s">
        <v>1419</v>
      </c>
      <c r="I149" t="s">
        <v>1420</v>
      </c>
    </row>
    <row r="150" spans="1:9" x14ac:dyDescent="0.25">
      <c r="A150" t="s">
        <v>567</v>
      </c>
      <c r="B150" t="s">
        <v>554</v>
      </c>
      <c r="C150" t="s">
        <v>1425</v>
      </c>
      <c r="D150" t="s">
        <v>1426</v>
      </c>
      <c r="E150" s="2">
        <v>-3.2331851527</v>
      </c>
      <c r="F150" s="3">
        <v>-1.5466094714</v>
      </c>
      <c r="G150" t="s">
        <v>283</v>
      </c>
      <c r="H150" t="s">
        <v>1427</v>
      </c>
      <c r="I150" t="s">
        <v>1428</v>
      </c>
    </row>
    <row r="151" spans="1:9" x14ac:dyDescent="0.25">
      <c r="A151" t="s">
        <v>567</v>
      </c>
      <c r="B151" t="s">
        <v>10</v>
      </c>
      <c r="C151" t="s">
        <v>1429</v>
      </c>
      <c r="D151" t="s">
        <v>1430</v>
      </c>
      <c r="E151" s="2">
        <v>-2.7407293282</v>
      </c>
      <c r="F151" s="3">
        <v>-1.109376438</v>
      </c>
      <c r="G151" t="s">
        <v>1431</v>
      </c>
      <c r="H151" t="s">
        <v>1432</v>
      </c>
      <c r="I151" t="s">
        <v>1433</v>
      </c>
    </row>
    <row r="152" spans="1:9" x14ac:dyDescent="0.25">
      <c r="A152" t="s">
        <v>567</v>
      </c>
      <c r="B152" t="s">
        <v>10</v>
      </c>
      <c r="C152" t="s">
        <v>1434</v>
      </c>
      <c r="D152" t="s">
        <v>1435</v>
      </c>
      <c r="E152" s="2">
        <v>-2.0766878032</v>
      </c>
      <c r="F152" s="3">
        <v>-0.56126816329999996</v>
      </c>
      <c r="G152" t="s">
        <v>1436</v>
      </c>
      <c r="H152" t="s">
        <v>1437</v>
      </c>
      <c r="I152" t="s">
        <v>1438</v>
      </c>
    </row>
    <row r="153" spans="1:9" x14ac:dyDescent="0.25">
      <c r="A153" t="s">
        <v>567</v>
      </c>
      <c r="B153" t="s">
        <v>10</v>
      </c>
      <c r="C153" t="s">
        <v>1439</v>
      </c>
      <c r="D153" t="s">
        <v>1440</v>
      </c>
      <c r="E153" s="2">
        <v>-2.0510374196000001</v>
      </c>
      <c r="F153" s="3">
        <v>-0.54759304529999997</v>
      </c>
      <c r="G153" t="s">
        <v>1441</v>
      </c>
      <c r="H153" t="s">
        <v>1437</v>
      </c>
      <c r="I153" t="s">
        <v>1438</v>
      </c>
    </row>
    <row r="154" spans="1:9" x14ac:dyDescent="0.25">
      <c r="A154" t="s">
        <v>628</v>
      </c>
      <c r="B154" t="s">
        <v>10</v>
      </c>
      <c r="C154" t="s">
        <v>1442</v>
      </c>
      <c r="D154" t="s">
        <v>1443</v>
      </c>
      <c r="E154" s="2">
        <v>-8.8498903777999995</v>
      </c>
      <c r="F154" s="3">
        <v>-6.3814673004999998</v>
      </c>
      <c r="G154" t="s">
        <v>1444</v>
      </c>
      <c r="H154" t="s">
        <v>1445</v>
      </c>
      <c r="I154" t="s">
        <v>1446</v>
      </c>
    </row>
    <row r="155" spans="1:9" x14ac:dyDescent="0.25">
      <c r="A155" t="s">
        <v>634</v>
      </c>
      <c r="B155" t="s">
        <v>10</v>
      </c>
      <c r="C155" t="s">
        <v>1442</v>
      </c>
      <c r="D155" t="s">
        <v>1443</v>
      </c>
      <c r="E155" s="2">
        <v>-8.8498903777999995</v>
      </c>
      <c r="F155" s="3">
        <v>-6.3814673004999998</v>
      </c>
      <c r="G155" t="s">
        <v>1444</v>
      </c>
      <c r="H155" t="s">
        <v>1447</v>
      </c>
      <c r="I155" t="s">
        <v>1448</v>
      </c>
    </row>
    <row r="156" spans="1:9" x14ac:dyDescent="0.25">
      <c r="A156" t="s">
        <v>634</v>
      </c>
      <c r="B156" t="s">
        <v>10</v>
      </c>
      <c r="C156" t="s">
        <v>1449</v>
      </c>
      <c r="D156" t="s">
        <v>1450</v>
      </c>
      <c r="E156" s="2">
        <v>-8.8498903777999995</v>
      </c>
      <c r="F156" s="3">
        <v>-6.3814673004999998</v>
      </c>
      <c r="G156" t="s">
        <v>1444</v>
      </c>
      <c r="H156" t="s">
        <v>1447</v>
      </c>
      <c r="I156" t="s">
        <v>1448</v>
      </c>
    </row>
    <row r="157" spans="1:9" x14ac:dyDescent="0.25">
      <c r="A157" t="s">
        <v>634</v>
      </c>
      <c r="B157" t="s">
        <v>10</v>
      </c>
      <c r="C157" t="s">
        <v>1451</v>
      </c>
      <c r="D157" t="s">
        <v>1452</v>
      </c>
      <c r="E157" s="2">
        <v>-6.4385219489000001</v>
      </c>
      <c r="F157" s="3">
        <v>-4.2711288672999999</v>
      </c>
      <c r="G157" t="s">
        <v>1453</v>
      </c>
      <c r="H157" t="s">
        <v>1454</v>
      </c>
      <c r="I157" t="s">
        <v>1455</v>
      </c>
    </row>
    <row r="158" spans="1:9" x14ac:dyDescent="0.25">
      <c r="A158" t="s">
        <v>634</v>
      </c>
      <c r="B158" t="s">
        <v>10</v>
      </c>
      <c r="C158" t="s">
        <v>1456</v>
      </c>
      <c r="D158" t="s">
        <v>1457</v>
      </c>
      <c r="E158" s="2">
        <v>-6.2936471592999998</v>
      </c>
      <c r="F158" s="3">
        <v>-4.1426444939999998</v>
      </c>
      <c r="G158" t="s">
        <v>1458</v>
      </c>
      <c r="H158" t="s">
        <v>1459</v>
      </c>
      <c r="I158" t="s">
        <v>1460</v>
      </c>
    </row>
    <row r="159" spans="1:9" x14ac:dyDescent="0.25">
      <c r="A159" t="s">
        <v>634</v>
      </c>
      <c r="B159" t="s">
        <v>10</v>
      </c>
      <c r="C159" t="s">
        <v>1461</v>
      </c>
      <c r="D159" t="s">
        <v>1462</v>
      </c>
      <c r="E159" s="2">
        <v>-6.2089441490999997</v>
      </c>
      <c r="F159" s="3">
        <v>-4.0685345571999996</v>
      </c>
      <c r="G159" t="s">
        <v>1463</v>
      </c>
      <c r="H159" t="s">
        <v>1459</v>
      </c>
      <c r="I159" t="s">
        <v>1460</v>
      </c>
    </row>
    <row r="160" spans="1:9" x14ac:dyDescent="0.25">
      <c r="A160" t="s">
        <v>634</v>
      </c>
      <c r="B160" t="s">
        <v>10</v>
      </c>
      <c r="C160" t="s">
        <v>1464</v>
      </c>
      <c r="D160" t="s">
        <v>1465</v>
      </c>
      <c r="E160" s="2">
        <v>-5.5978417397999998</v>
      </c>
      <c r="F160" s="3">
        <v>-3.5469542273000001</v>
      </c>
      <c r="G160" t="s">
        <v>1466</v>
      </c>
      <c r="H160" t="s">
        <v>1459</v>
      </c>
      <c r="I160" t="s">
        <v>1460</v>
      </c>
    </row>
    <row r="161" spans="1:9" x14ac:dyDescent="0.25">
      <c r="A161" t="s">
        <v>634</v>
      </c>
      <c r="B161" t="s">
        <v>10</v>
      </c>
      <c r="C161" t="s">
        <v>1467</v>
      </c>
      <c r="D161" t="s">
        <v>1468</v>
      </c>
      <c r="E161" s="2">
        <v>-3.9771112144999998</v>
      </c>
      <c r="F161" s="3">
        <v>-2.1776949181999998</v>
      </c>
      <c r="G161" t="s">
        <v>1469</v>
      </c>
      <c r="H161" t="s">
        <v>1470</v>
      </c>
      <c r="I161" t="s">
        <v>1471</v>
      </c>
    </row>
    <row r="162" spans="1:9" x14ac:dyDescent="0.25">
      <c r="A162" t="s">
        <v>634</v>
      </c>
      <c r="B162" t="s">
        <v>10</v>
      </c>
      <c r="C162" t="s">
        <v>1472</v>
      </c>
      <c r="D162" t="s">
        <v>1473</v>
      </c>
      <c r="E162" s="2">
        <v>-3.8386468179</v>
      </c>
      <c r="F162" s="3">
        <v>-2.0579127345999999</v>
      </c>
      <c r="G162" t="s">
        <v>1474</v>
      </c>
      <c r="H162" t="s">
        <v>1475</v>
      </c>
      <c r="I162" t="s">
        <v>1476</v>
      </c>
    </row>
    <row r="163" spans="1:9" x14ac:dyDescent="0.25">
      <c r="A163" t="s">
        <v>634</v>
      </c>
      <c r="B163" t="s">
        <v>10</v>
      </c>
      <c r="C163" t="s">
        <v>1477</v>
      </c>
      <c r="D163" t="s">
        <v>1478</v>
      </c>
      <c r="E163" s="2">
        <v>-3.6724336429000002</v>
      </c>
      <c r="F163" s="3">
        <v>-1.9096111489000001</v>
      </c>
      <c r="G163" t="s">
        <v>1479</v>
      </c>
      <c r="H163" t="s">
        <v>1480</v>
      </c>
      <c r="I163" t="s">
        <v>1481</v>
      </c>
    </row>
    <row r="164" spans="1:9" x14ac:dyDescent="0.25">
      <c r="A164" t="s">
        <v>676</v>
      </c>
      <c r="B164" t="s">
        <v>56</v>
      </c>
      <c r="C164" t="s">
        <v>293</v>
      </c>
      <c r="D164" t="s">
        <v>294</v>
      </c>
      <c r="E164" s="2">
        <v>-8.7835473018000005</v>
      </c>
      <c r="F164" s="3">
        <v>-6.3264898852</v>
      </c>
      <c r="G164" t="s">
        <v>1482</v>
      </c>
      <c r="H164" t="s">
        <v>1483</v>
      </c>
      <c r="I164" t="s">
        <v>1484</v>
      </c>
    </row>
    <row r="165" spans="1:9" x14ac:dyDescent="0.25">
      <c r="A165" t="s">
        <v>682</v>
      </c>
      <c r="B165" t="s">
        <v>56</v>
      </c>
      <c r="C165" t="s">
        <v>293</v>
      </c>
      <c r="D165" t="s">
        <v>294</v>
      </c>
      <c r="E165" s="2">
        <v>-8.7835473018000005</v>
      </c>
      <c r="F165" s="3">
        <v>-6.3264898852</v>
      </c>
      <c r="G165" t="s">
        <v>1482</v>
      </c>
      <c r="H165" t="s">
        <v>1485</v>
      </c>
      <c r="I165" t="s">
        <v>1486</v>
      </c>
    </row>
    <row r="166" spans="1:9" x14ac:dyDescent="0.25">
      <c r="A166" t="s">
        <v>682</v>
      </c>
      <c r="B166" t="s">
        <v>56</v>
      </c>
      <c r="C166" t="s">
        <v>440</v>
      </c>
      <c r="D166" t="s">
        <v>441</v>
      </c>
      <c r="E166" s="2">
        <v>-7.6451872761999997</v>
      </c>
      <c r="F166" s="3">
        <v>-5.3455985455999997</v>
      </c>
      <c r="G166" t="s">
        <v>1487</v>
      </c>
      <c r="H166" t="s">
        <v>1488</v>
      </c>
      <c r="I166" t="s">
        <v>1489</v>
      </c>
    </row>
    <row r="167" spans="1:9" x14ac:dyDescent="0.25">
      <c r="A167" t="s">
        <v>682</v>
      </c>
      <c r="B167" t="s">
        <v>56</v>
      </c>
      <c r="C167" t="s">
        <v>243</v>
      </c>
      <c r="D167" t="s">
        <v>244</v>
      </c>
      <c r="E167" s="2">
        <v>-7.5428358884</v>
      </c>
      <c r="F167" s="3">
        <v>-5.2686780392000001</v>
      </c>
      <c r="G167" t="s">
        <v>1490</v>
      </c>
      <c r="H167" t="s">
        <v>1491</v>
      </c>
      <c r="I167" t="s">
        <v>1492</v>
      </c>
    </row>
    <row r="168" spans="1:9" x14ac:dyDescent="0.25">
      <c r="A168" t="s">
        <v>682</v>
      </c>
      <c r="B168" t="s">
        <v>56</v>
      </c>
      <c r="C168" t="s">
        <v>481</v>
      </c>
      <c r="D168" t="s">
        <v>482</v>
      </c>
      <c r="E168" s="2">
        <v>-7.2407142565999996</v>
      </c>
      <c r="F168" s="3">
        <v>-5.0137354849999998</v>
      </c>
      <c r="G168" t="s">
        <v>1493</v>
      </c>
      <c r="H168" t="s">
        <v>1488</v>
      </c>
      <c r="I168" t="s">
        <v>1489</v>
      </c>
    </row>
    <row r="169" spans="1:9" x14ac:dyDescent="0.25">
      <c r="A169" t="s">
        <v>682</v>
      </c>
      <c r="B169" t="s">
        <v>56</v>
      </c>
      <c r="C169" t="s">
        <v>288</v>
      </c>
      <c r="D169" t="s">
        <v>289</v>
      </c>
      <c r="E169" s="2">
        <v>-6.8125944198999999</v>
      </c>
      <c r="F169" s="3">
        <v>-4.6164295956999997</v>
      </c>
      <c r="G169" t="s">
        <v>1494</v>
      </c>
      <c r="H169" t="s">
        <v>1495</v>
      </c>
      <c r="I169" t="s">
        <v>1496</v>
      </c>
    </row>
    <row r="170" spans="1:9" x14ac:dyDescent="0.25">
      <c r="A170" t="s">
        <v>682</v>
      </c>
      <c r="B170" t="s">
        <v>56</v>
      </c>
      <c r="C170" t="s">
        <v>517</v>
      </c>
      <c r="D170" t="s">
        <v>518</v>
      </c>
      <c r="E170" s="2">
        <v>-6.8024301422000004</v>
      </c>
      <c r="F170" s="3">
        <v>-4.6121741776</v>
      </c>
      <c r="G170" t="s">
        <v>1497</v>
      </c>
      <c r="H170" t="s">
        <v>1498</v>
      </c>
      <c r="I170" t="s">
        <v>1499</v>
      </c>
    </row>
    <row r="171" spans="1:9" x14ac:dyDescent="0.25">
      <c r="A171" t="s">
        <v>682</v>
      </c>
      <c r="B171" t="s">
        <v>56</v>
      </c>
      <c r="C171" t="s">
        <v>1500</v>
      </c>
      <c r="D171" t="s">
        <v>1501</v>
      </c>
      <c r="E171" s="2">
        <v>-6.1262715836000003</v>
      </c>
      <c r="F171" s="3">
        <v>-4.0161739058999997</v>
      </c>
      <c r="G171" t="s">
        <v>1502</v>
      </c>
      <c r="H171" t="s">
        <v>1503</v>
      </c>
      <c r="I171" t="s">
        <v>1504</v>
      </c>
    </row>
    <row r="172" spans="1:9" x14ac:dyDescent="0.25">
      <c r="A172" t="s">
        <v>682</v>
      </c>
      <c r="B172" t="s">
        <v>56</v>
      </c>
      <c r="C172" t="s">
        <v>1505</v>
      </c>
      <c r="D172" t="s">
        <v>1506</v>
      </c>
      <c r="E172" s="2">
        <v>-5.4730786264000004</v>
      </c>
      <c r="F172" s="3">
        <v>-3.4306242815000001</v>
      </c>
      <c r="G172" t="s">
        <v>1507</v>
      </c>
      <c r="H172" t="s">
        <v>1508</v>
      </c>
      <c r="I172" t="s">
        <v>1509</v>
      </c>
    </row>
    <row r="173" spans="1:9" x14ac:dyDescent="0.25">
      <c r="A173" t="s">
        <v>682</v>
      </c>
      <c r="B173" t="s">
        <v>94</v>
      </c>
      <c r="C173" t="s">
        <v>237</v>
      </c>
      <c r="D173" t="s">
        <v>238</v>
      </c>
      <c r="E173" s="2">
        <v>-4.8980298766999999</v>
      </c>
      <c r="F173" s="3">
        <v>-2.9457521620999998</v>
      </c>
      <c r="G173" t="s">
        <v>239</v>
      </c>
      <c r="H173" t="s">
        <v>1510</v>
      </c>
      <c r="I173" t="s">
        <v>1511</v>
      </c>
    </row>
    <row r="174" spans="1:9" x14ac:dyDescent="0.25">
      <c r="A174" t="s">
        <v>682</v>
      </c>
      <c r="B174" t="s">
        <v>94</v>
      </c>
      <c r="C174" t="s">
        <v>242</v>
      </c>
      <c r="D174" t="s">
        <v>238</v>
      </c>
      <c r="E174" s="2">
        <v>-4.8980298766999999</v>
      </c>
      <c r="F174" s="3">
        <v>-2.9457521620999998</v>
      </c>
      <c r="G174" t="s">
        <v>239</v>
      </c>
      <c r="H174" t="s">
        <v>1510</v>
      </c>
      <c r="I174" t="s">
        <v>1511</v>
      </c>
    </row>
    <row r="175" spans="1:9" x14ac:dyDescent="0.25">
      <c r="A175" t="s">
        <v>682</v>
      </c>
      <c r="B175" t="s">
        <v>56</v>
      </c>
      <c r="C175" t="s">
        <v>464</v>
      </c>
      <c r="D175" t="s">
        <v>465</v>
      </c>
      <c r="E175" s="2">
        <v>-4.5881912270000003</v>
      </c>
      <c r="F175" s="3">
        <v>-2.6840395801999999</v>
      </c>
      <c r="G175" t="s">
        <v>1512</v>
      </c>
      <c r="H175" t="s">
        <v>1508</v>
      </c>
      <c r="I175" t="s">
        <v>1509</v>
      </c>
    </row>
    <row r="176" spans="1:9" x14ac:dyDescent="0.25">
      <c r="A176" t="s">
        <v>682</v>
      </c>
      <c r="B176" t="s">
        <v>56</v>
      </c>
      <c r="C176" t="s">
        <v>307</v>
      </c>
      <c r="D176" t="s">
        <v>308</v>
      </c>
      <c r="E176" s="2">
        <v>-4.4672335428999999</v>
      </c>
      <c r="F176" s="3">
        <v>-2.5775884228999999</v>
      </c>
      <c r="G176" t="s">
        <v>1513</v>
      </c>
      <c r="H176" t="s">
        <v>1514</v>
      </c>
      <c r="I176" t="s">
        <v>1515</v>
      </c>
    </row>
    <row r="177" spans="1:9" x14ac:dyDescent="0.25">
      <c r="A177" t="s">
        <v>682</v>
      </c>
      <c r="B177" t="s">
        <v>56</v>
      </c>
      <c r="C177" t="s">
        <v>281</v>
      </c>
      <c r="D177" t="s">
        <v>282</v>
      </c>
      <c r="E177" s="2">
        <v>-4.0361368838000002</v>
      </c>
      <c r="F177" s="3">
        <v>-2.2179644261</v>
      </c>
      <c r="G177" t="s">
        <v>1516</v>
      </c>
      <c r="H177" t="s">
        <v>1517</v>
      </c>
      <c r="I177" t="s">
        <v>1518</v>
      </c>
    </row>
    <row r="178" spans="1:9" x14ac:dyDescent="0.25">
      <c r="A178" t="s">
        <v>682</v>
      </c>
      <c r="B178" t="s">
        <v>56</v>
      </c>
      <c r="C178" t="s">
        <v>445</v>
      </c>
      <c r="D178" t="s">
        <v>446</v>
      </c>
      <c r="E178" s="2">
        <v>-3.9256627653999998</v>
      </c>
      <c r="F178" s="3">
        <v>-2.1309929042000002</v>
      </c>
      <c r="G178" t="s">
        <v>1519</v>
      </c>
      <c r="H178" t="s">
        <v>1520</v>
      </c>
      <c r="I178" t="s">
        <v>1521</v>
      </c>
    </row>
    <row r="179" spans="1:9" x14ac:dyDescent="0.25">
      <c r="A179" t="s">
        <v>682</v>
      </c>
      <c r="B179" t="s">
        <v>56</v>
      </c>
      <c r="C179" t="s">
        <v>271</v>
      </c>
      <c r="D179" t="s">
        <v>272</v>
      </c>
      <c r="E179" s="2">
        <v>-3.2815188931999999</v>
      </c>
      <c r="F179" s="3">
        <v>-1.5780570661</v>
      </c>
      <c r="G179" t="s">
        <v>273</v>
      </c>
      <c r="H179" t="s">
        <v>1522</v>
      </c>
      <c r="I179" t="s">
        <v>1523</v>
      </c>
    </row>
    <row r="180" spans="1:9" x14ac:dyDescent="0.25">
      <c r="A180" t="s">
        <v>682</v>
      </c>
      <c r="B180" t="s">
        <v>56</v>
      </c>
      <c r="C180" t="s">
        <v>324</v>
      </c>
      <c r="D180" t="s">
        <v>325</v>
      </c>
      <c r="E180" s="2">
        <v>-3.2674703992</v>
      </c>
      <c r="F180" s="3">
        <v>-1.5659175620000001</v>
      </c>
      <c r="G180" t="s">
        <v>1524</v>
      </c>
      <c r="H180" t="s">
        <v>1525</v>
      </c>
      <c r="I180" t="s">
        <v>1526</v>
      </c>
    </row>
    <row r="181" spans="1:9" x14ac:dyDescent="0.25">
      <c r="A181" t="s">
        <v>682</v>
      </c>
      <c r="B181" t="s">
        <v>56</v>
      </c>
      <c r="C181" t="s">
        <v>1527</v>
      </c>
      <c r="D181" t="s">
        <v>1528</v>
      </c>
      <c r="E181" s="2">
        <v>-3.2600354065000001</v>
      </c>
      <c r="F181" s="3">
        <v>-1.5603832044999999</v>
      </c>
      <c r="G181" t="s">
        <v>1529</v>
      </c>
      <c r="H181" t="s">
        <v>1530</v>
      </c>
      <c r="I181" t="s">
        <v>1531</v>
      </c>
    </row>
    <row r="182" spans="1:9" x14ac:dyDescent="0.25">
      <c r="A182" t="s">
        <v>682</v>
      </c>
      <c r="B182" t="s">
        <v>56</v>
      </c>
      <c r="C182" t="s">
        <v>284</v>
      </c>
      <c r="D182" t="s">
        <v>285</v>
      </c>
      <c r="E182" s="2">
        <v>-3.2331851527</v>
      </c>
      <c r="F182" s="3">
        <v>-1.5466094714</v>
      </c>
      <c r="G182" t="s">
        <v>283</v>
      </c>
      <c r="H182" t="s">
        <v>1532</v>
      </c>
      <c r="I182" t="s">
        <v>1533</v>
      </c>
    </row>
    <row r="183" spans="1:9" x14ac:dyDescent="0.25">
      <c r="A183" t="s">
        <v>682</v>
      </c>
      <c r="B183" t="s">
        <v>56</v>
      </c>
      <c r="C183" t="s">
        <v>510</v>
      </c>
      <c r="D183" t="s">
        <v>511</v>
      </c>
      <c r="E183" s="2">
        <v>-3.0984520002</v>
      </c>
      <c r="F183" s="3">
        <v>-1.4197462165000001</v>
      </c>
      <c r="G183" t="s">
        <v>1534</v>
      </c>
      <c r="H183" t="s">
        <v>1535</v>
      </c>
      <c r="I183" t="s">
        <v>1536</v>
      </c>
    </row>
    <row r="184" spans="1:9" x14ac:dyDescent="0.25">
      <c r="A184" t="s">
        <v>682</v>
      </c>
      <c r="B184" t="s">
        <v>56</v>
      </c>
      <c r="C184" t="s">
        <v>381</v>
      </c>
      <c r="D184" t="s">
        <v>382</v>
      </c>
      <c r="E184" s="2">
        <v>-2.964599502</v>
      </c>
      <c r="F184" s="3">
        <v>-1.3116519981999999</v>
      </c>
      <c r="G184" t="s">
        <v>1537</v>
      </c>
      <c r="H184" t="s">
        <v>1538</v>
      </c>
      <c r="I184" t="s">
        <v>1539</v>
      </c>
    </row>
    <row r="185" spans="1:9" x14ac:dyDescent="0.25">
      <c r="A185" t="s">
        <v>682</v>
      </c>
      <c r="B185" t="s">
        <v>56</v>
      </c>
      <c r="C185" t="s">
        <v>384</v>
      </c>
      <c r="D185" t="s">
        <v>385</v>
      </c>
      <c r="E185" s="2">
        <v>-2.964599502</v>
      </c>
      <c r="F185" s="3">
        <v>-1.3116519981999999</v>
      </c>
      <c r="G185" t="s">
        <v>1537</v>
      </c>
      <c r="H185" t="s">
        <v>1538</v>
      </c>
      <c r="I185" t="s">
        <v>1539</v>
      </c>
    </row>
    <row r="186" spans="1:9" x14ac:dyDescent="0.25">
      <c r="A186" t="s">
        <v>682</v>
      </c>
      <c r="B186" t="s">
        <v>56</v>
      </c>
      <c r="C186" t="s">
        <v>1540</v>
      </c>
      <c r="D186" t="s">
        <v>1541</v>
      </c>
      <c r="E186" s="2">
        <v>-2.7853505536999998</v>
      </c>
      <c r="F186" s="3">
        <v>-1.1474667963</v>
      </c>
      <c r="G186" t="s">
        <v>1542</v>
      </c>
      <c r="H186" t="s">
        <v>1530</v>
      </c>
      <c r="I186" t="s">
        <v>1531</v>
      </c>
    </row>
    <row r="187" spans="1:9" x14ac:dyDescent="0.25">
      <c r="A187" t="s">
        <v>682</v>
      </c>
      <c r="B187" t="s">
        <v>56</v>
      </c>
      <c r="C187" t="s">
        <v>1543</v>
      </c>
      <c r="D187" t="s">
        <v>1544</v>
      </c>
      <c r="E187" s="2">
        <v>-2.7486309096000001</v>
      </c>
      <c r="F187" s="3">
        <v>-1.1140248618999999</v>
      </c>
      <c r="G187" t="s">
        <v>1545</v>
      </c>
      <c r="H187" t="s">
        <v>1546</v>
      </c>
      <c r="I187" t="s">
        <v>1547</v>
      </c>
    </row>
    <row r="188" spans="1:9" x14ac:dyDescent="0.25">
      <c r="A188" t="s">
        <v>682</v>
      </c>
      <c r="B188" t="s">
        <v>56</v>
      </c>
      <c r="C188" t="s">
        <v>416</v>
      </c>
      <c r="D188" t="s">
        <v>417</v>
      </c>
      <c r="E188" s="2">
        <v>-2.5346976145000002</v>
      </c>
      <c r="F188" s="3">
        <v>-0.9269963658</v>
      </c>
      <c r="G188" t="s">
        <v>339</v>
      </c>
      <c r="H188" t="s">
        <v>1546</v>
      </c>
      <c r="I188" t="s">
        <v>1547</v>
      </c>
    </row>
    <row r="189" spans="1:9" x14ac:dyDescent="0.25">
      <c r="A189" t="s">
        <v>682</v>
      </c>
      <c r="B189" t="s">
        <v>56</v>
      </c>
      <c r="C189" t="s">
        <v>337</v>
      </c>
      <c r="D189" t="s">
        <v>338</v>
      </c>
      <c r="E189" s="2">
        <v>-2.5346976145000002</v>
      </c>
      <c r="F189" s="3">
        <v>-0.9269963658</v>
      </c>
      <c r="G189" t="s">
        <v>339</v>
      </c>
      <c r="H189" t="s">
        <v>1548</v>
      </c>
      <c r="I189" t="s">
        <v>1549</v>
      </c>
    </row>
    <row r="190" spans="1:9" x14ac:dyDescent="0.25">
      <c r="A190" t="s">
        <v>682</v>
      </c>
      <c r="B190" t="s">
        <v>56</v>
      </c>
      <c r="C190" t="s">
        <v>419</v>
      </c>
      <c r="D190" t="s">
        <v>420</v>
      </c>
      <c r="E190" s="2">
        <v>-2.5346976145000002</v>
      </c>
      <c r="F190" s="3">
        <v>-0.9269963658</v>
      </c>
      <c r="G190" t="s">
        <v>339</v>
      </c>
      <c r="H190" t="s">
        <v>1546</v>
      </c>
      <c r="I190" t="s">
        <v>1547</v>
      </c>
    </row>
    <row r="191" spans="1:9" x14ac:dyDescent="0.25">
      <c r="A191" t="s">
        <v>682</v>
      </c>
      <c r="B191" t="s">
        <v>56</v>
      </c>
      <c r="C191" t="s">
        <v>185</v>
      </c>
      <c r="D191" t="s">
        <v>186</v>
      </c>
      <c r="E191" s="2">
        <v>-2.5137496972000002</v>
      </c>
      <c r="F191" s="3">
        <v>-0.90910687290000003</v>
      </c>
      <c r="G191" t="s">
        <v>1550</v>
      </c>
      <c r="H191" t="s">
        <v>1551</v>
      </c>
      <c r="I191" t="s">
        <v>1552</v>
      </c>
    </row>
    <row r="192" spans="1:9" x14ac:dyDescent="0.25">
      <c r="A192" t="s">
        <v>682</v>
      </c>
      <c r="B192" t="s">
        <v>56</v>
      </c>
      <c r="C192" t="s">
        <v>359</v>
      </c>
      <c r="D192" t="s">
        <v>360</v>
      </c>
      <c r="E192" s="2">
        <v>-2.4949631455999999</v>
      </c>
      <c r="F192" s="3">
        <v>-0.90314073959999996</v>
      </c>
      <c r="G192" t="s">
        <v>361</v>
      </c>
      <c r="H192" t="s">
        <v>1553</v>
      </c>
      <c r="I192" t="s">
        <v>1554</v>
      </c>
    </row>
    <row r="193" spans="1:9" x14ac:dyDescent="0.25">
      <c r="A193" t="s">
        <v>682</v>
      </c>
      <c r="B193" t="s">
        <v>56</v>
      </c>
      <c r="C193" t="s">
        <v>364</v>
      </c>
      <c r="D193" t="s">
        <v>365</v>
      </c>
      <c r="E193" s="2">
        <v>-2.4949631455999999</v>
      </c>
      <c r="F193" s="3">
        <v>-0.90314073959999996</v>
      </c>
      <c r="G193" t="s">
        <v>361</v>
      </c>
      <c r="H193" t="s">
        <v>1553</v>
      </c>
      <c r="I193" t="s">
        <v>1554</v>
      </c>
    </row>
    <row r="194" spans="1:9" x14ac:dyDescent="0.25">
      <c r="A194" t="s">
        <v>682</v>
      </c>
      <c r="B194" t="s">
        <v>56</v>
      </c>
      <c r="C194" t="s">
        <v>366</v>
      </c>
      <c r="D194" t="s">
        <v>367</v>
      </c>
      <c r="E194" s="2">
        <v>-2.4949631455999999</v>
      </c>
      <c r="F194" s="3">
        <v>-0.90314073959999996</v>
      </c>
      <c r="G194" t="s">
        <v>361</v>
      </c>
      <c r="H194" t="s">
        <v>1553</v>
      </c>
      <c r="I194" t="s">
        <v>1554</v>
      </c>
    </row>
    <row r="195" spans="1:9" x14ac:dyDescent="0.25">
      <c r="A195" t="s">
        <v>682</v>
      </c>
      <c r="B195" t="s">
        <v>56</v>
      </c>
      <c r="C195" t="s">
        <v>342</v>
      </c>
      <c r="D195" t="s">
        <v>343</v>
      </c>
      <c r="E195" s="2">
        <v>-2.4948976313000002</v>
      </c>
      <c r="F195" s="3">
        <v>-0.90314073959999996</v>
      </c>
      <c r="G195" t="s">
        <v>344</v>
      </c>
      <c r="H195" t="s">
        <v>1548</v>
      </c>
      <c r="I195" t="s">
        <v>1549</v>
      </c>
    </row>
    <row r="196" spans="1:9" x14ac:dyDescent="0.25">
      <c r="A196" t="s">
        <v>682</v>
      </c>
      <c r="B196" t="s">
        <v>56</v>
      </c>
      <c r="C196" t="s">
        <v>354</v>
      </c>
      <c r="D196" t="s">
        <v>355</v>
      </c>
      <c r="E196" s="2">
        <v>-2.4560058136</v>
      </c>
      <c r="F196" s="3">
        <v>-0.86927457870000002</v>
      </c>
      <c r="G196" t="s">
        <v>356</v>
      </c>
      <c r="H196" t="s">
        <v>1548</v>
      </c>
      <c r="I196" t="s">
        <v>1549</v>
      </c>
    </row>
    <row r="197" spans="1:9" x14ac:dyDescent="0.25">
      <c r="A197" t="s">
        <v>682</v>
      </c>
      <c r="B197" t="s">
        <v>56</v>
      </c>
      <c r="C197" t="s">
        <v>357</v>
      </c>
      <c r="D197" t="s">
        <v>358</v>
      </c>
      <c r="E197" s="2">
        <v>-2.4560058136</v>
      </c>
      <c r="F197" s="3">
        <v>-0.86927457870000002</v>
      </c>
      <c r="G197" t="s">
        <v>356</v>
      </c>
      <c r="H197" t="s">
        <v>1548</v>
      </c>
      <c r="I197" t="s">
        <v>1549</v>
      </c>
    </row>
    <row r="198" spans="1:9" x14ac:dyDescent="0.25">
      <c r="A198" t="s">
        <v>682</v>
      </c>
      <c r="B198" t="s">
        <v>56</v>
      </c>
      <c r="C198" t="s">
        <v>489</v>
      </c>
      <c r="D198" t="s">
        <v>490</v>
      </c>
      <c r="E198" s="2">
        <v>-2.4461614471000002</v>
      </c>
      <c r="F198" s="3">
        <v>-0.86234495119999999</v>
      </c>
      <c r="G198" t="s">
        <v>370</v>
      </c>
      <c r="H198" t="s">
        <v>1555</v>
      </c>
      <c r="I198" t="s">
        <v>1556</v>
      </c>
    </row>
    <row r="199" spans="1:9" x14ac:dyDescent="0.25">
      <c r="A199" t="s">
        <v>682</v>
      </c>
      <c r="B199" t="s">
        <v>56</v>
      </c>
      <c r="C199" t="s">
        <v>495</v>
      </c>
      <c r="D199" t="s">
        <v>496</v>
      </c>
      <c r="E199" s="2">
        <v>-2.4461614471000002</v>
      </c>
      <c r="F199" s="3">
        <v>-0.86234495119999999</v>
      </c>
      <c r="G199" t="s">
        <v>370</v>
      </c>
      <c r="H199" t="s">
        <v>1555</v>
      </c>
      <c r="I199" t="s">
        <v>1556</v>
      </c>
    </row>
    <row r="200" spans="1:9" x14ac:dyDescent="0.25">
      <c r="A200" t="s">
        <v>682</v>
      </c>
      <c r="B200" t="s">
        <v>56</v>
      </c>
      <c r="C200" t="s">
        <v>497</v>
      </c>
      <c r="D200" t="s">
        <v>498</v>
      </c>
      <c r="E200" s="2">
        <v>-2.3988638699</v>
      </c>
      <c r="F200" s="3">
        <v>-0.82224976930000004</v>
      </c>
      <c r="G200" t="s">
        <v>1557</v>
      </c>
      <c r="H200" t="s">
        <v>1558</v>
      </c>
      <c r="I200" t="s">
        <v>1559</v>
      </c>
    </row>
    <row r="201" spans="1:9" x14ac:dyDescent="0.25">
      <c r="A201" t="s">
        <v>682</v>
      </c>
      <c r="B201" t="s">
        <v>56</v>
      </c>
      <c r="C201" t="s">
        <v>500</v>
      </c>
      <c r="D201" t="s">
        <v>501</v>
      </c>
      <c r="E201" s="2">
        <v>-2.3988638699</v>
      </c>
      <c r="F201" s="3">
        <v>-0.82224976930000004</v>
      </c>
      <c r="G201" t="s">
        <v>1557</v>
      </c>
      <c r="H201" t="s">
        <v>1555</v>
      </c>
      <c r="I201" t="s">
        <v>1556</v>
      </c>
    </row>
    <row r="202" spans="1:9" x14ac:dyDescent="0.25">
      <c r="A202" t="s">
        <v>682</v>
      </c>
      <c r="B202" t="s">
        <v>56</v>
      </c>
      <c r="C202" t="s">
        <v>161</v>
      </c>
      <c r="D202" t="s">
        <v>162</v>
      </c>
      <c r="E202" s="2">
        <v>-2.2462515894999999</v>
      </c>
      <c r="F202" s="3">
        <v>-0.70131165790000005</v>
      </c>
      <c r="G202" t="s">
        <v>163</v>
      </c>
      <c r="H202" t="s">
        <v>1560</v>
      </c>
      <c r="I202" t="s">
        <v>1561</v>
      </c>
    </row>
    <row r="203" spans="1:9" x14ac:dyDescent="0.25">
      <c r="A203" t="s">
        <v>682</v>
      </c>
      <c r="B203" t="s">
        <v>56</v>
      </c>
      <c r="C203" t="s">
        <v>502</v>
      </c>
      <c r="D203" t="s">
        <v>503</v>
      </c>
      <c r="E203" s="2">
        <v>-2.2351101928000001</v>
      </c>
      <c r="F203" s="3">
        <v>-0.69413644839999999</v>
      </c>
      <c r="G203" t="s">
        <v>1562</v>
      </c>
      <c r="H203" t="s">
        <v>1563</v>
      </c>
      <c r="I203" t="s">
        <v>1564</v>
      </c>
    </row>
    <row r="204" spans="1:9" x14ac:dyDescent="0.25">
      <c r="A204" t="s">
        <v>682</v>
      </c>
      <c r="B204" t="s">
        <v>56</v>
      </c>
      <c r="C204" t="s">
        <v>1565</v>
      </c>
      <c r="D204" t="s">
        <v>1566</v>
      </c>
      <c r="E204" s="2">
        <v>-2.1824376550000002</v>
      </c>
      <c r="F204" s="3">
        <v>-0.65314966900000004</v>
      </c>
      <c r="G204" t="s">
        <v>393</v>
      </c>
      <c r="H204" t="s">
        <v>1555</v>
      </c>
      <c r="I204" t="s">
        <v>1556</v>
      </c>
    </row>
    <row r="205" spans="1:9" x14ac:dyDescent="0.25">
      <c r="A205" t="s">
        <v>682</v>
      </c>
      <c r="B205" t="s">
        <v>56</v>
      </c>
      <c r="C205" t="s">
        <v>1567</v>
      </c>
      <c r="D205" t="s">
        <v>1568</v>
      </c>
      <c r="E205" s="2">
        <v>-2.1824376550000002</v>
      </c>
      <c r="F205" s="3">
        <v>-0.65314966900000004</v>
      </c>
      <c r="G205" t="s">
        <v>393</v>
      </c>
      <c r="H205" t="s">
        <v>1555</v>
      </c>
      <c r="I205" t="s">
        <v>1556</v>
      </c>
    </row>
    <row r="206" spans="1:9" x14ac:dyDescent="0.25">
      <c r="A206" t="s">
        <v>682</v>
      </c>
      <c r="B206" t="s">
        <v>56</v>
      </c>
      <c r="C206" t="s">
        <v>396</v>
      </c>
      <c r="D206" t="s">
        <v>397</v>
      </c>
      <c r="E206" s="2">
        <v>-2.1427334041999999</v>
      </c>
      <c r="F206" s="3">
        <v>-0.61861752179999996</v>
      </c>
      <c r="G206" t="s">
        <v>398</v>
      </c>
      <c r="H206" t="s">
        <v>1555</v>
      </c>
      <c r="I206" t="s">
        <v>1556</v>
      </c>
    </row>
    <row r="207" spans="1:9" x14ac:dyDescent="0.25">
      <c r="A207" t="s">
        <v>682</v>
      </c>
      <c r="B207" t="s">
        <v>56</v>
      </c>
      <c r="C207" t="s">
        <v>1569</v>
      </c>
      <c r="D207" t="s">
        <v>1570</v>
      </c>
      <c r="E207" s="2">
        <v>-2.113783272</v>
      </c>
      <c r="F207" s="3">
        <v>-0.59211468280000001</v>
      </c>
      <c r="G207" t="s">
        <v>1571</v>
      </c>
      <c r="H207" t="s">
        <v>1572</v>
      </c>
      <c r="I207" t="s">
        <v>1573</v>
      </c>
    </row>
    <row r="208" spans="1:9" x14ac:dyDescent="0.25">
      <c r="A208" t="s">
        <v>682</v>
      </c>
      <c r="B208" t="s">
        <v>56</v>
      </c>
      <c r="C208" t="s">
        <v>258</v>
      </c>
      <c r="D208" t="s">
        <v>259</v>
      </c>
      <c r="E208" s="2">
        <v>-2.1040982540000002</v>
      </c>
      <c r="F208" s="3">
        <v>-0.5861898136</v>
      </c>
      <c r="G208" t="s">
        <v>1574</v>
      </c>
      <c r="H208" t="s">
        <v>1553</v>
      </c>
      <c r="I208" t="s">
        <v>1554</v>
      </c>
    </row>
    <row r="209" spans="1:9" x14ac:dyDescent="0.25">
      <c r="A209" t="s">
        <v>682</v>
      </c>
      <c r="B209" t="s">
        <v>56</v>
      </c>
      <c r="C209" t="s">
        <v>1575</v>
      </c>
      <c r="D209" t="s">
        <v>1576</v>
      </c>
      <c r="E209" s="2">
        <v>-2.0664857657</v>
      </c>
      <c r="F209" s="3">
        <v>-0.55354074490000005</v>
      </c>
      <c r="G209" t="s">
        <v>612</v>
      </c>
      <c r="H209" t="s">
        <v>1555</v>
      </c>
      <c r="I209" t="s">
        <v>1556</v>
      </c>
    </row>
    <row r="210" spans="1:9" x14ac:dyDescent="0.25">
      <c r="A210" t="s">
        <v>682</v>
      </c>
      <c r="B210" t="s">
        <v>56</v>
      </c>
      <c r="C210" t="s">
        <v>1577</v>
      </c>
      <c r="D210" t="s">
        <v>1578</v>
      </c>
      <c r="E210" s="2">
        <v>-2.0495759147000001</v>
      </c>
      <c r="F210" s="3">
        <v>-0.54759304529999997</v>
      </c>
      <c r="G210" t="s">
        <v>1579</v>
      </c>
      <c r="H210" t="s">
        <v>1580</v>
      </c>
      <c r="I210" t="s">
        <v>1581</v>
      </c>
    </row>
    <row r="211" spans="1:9" x14ac:dyDescent="0.25">
      <c r="A211" t="s">
        <v>684</v>
      </c>
      <c r="B211" t="s">
        <v>56</v>
      </c>
      <c r="C211" t="s">
        <v>523</v>
      </c>
      <c r="D211" t="s">
        <v>524</v>
      </c>
      <c r="E211" s="2">
        <v>-8.6698949825000007</v>
      </c>
      <c r="F211" s="3">
        <v>-6.2438757538000003</v>
      </c>
      <c r="G211" t="s">
        <v>1582</v>
      </c>
      <c r="H211" t="s">
        <v>1583</v>
      </c>
      <c r="I211" t="s">
        <v>1584</v>
      </c>
    </row>
    <row r="212" spans="1:9" x14ac:dyDescent="0.25">
      <c r="A212" t="s">
        <v>690</v>
      </c>
      <c r="B212" t="s">
        <v>56</v>
      </c>
      <c r="C212" t="s">
        <v>523</v>
      </c>
      <c r="D212" t="s">
        <v>524</v>
      </c>
      <c r="E212" s="2">
        <v>-8.6698949825000007</v>
      </c>
      <c r="F212" s="3">
        <v>-6.2438757538000003</v>
      </c>
      <c r="G212" t="s">
        <v>1582</v>
      </c>
      <c r="H212" t="s">
        <v>1583</v>
      </c>
      <c r="I212" t="s">
        <v>1584</v>
      </c>
    </row>
    <row r="213" spans="1:9" x14ac:dyDescent="0.25">
      <c r="A213" t="s">
        <v>690</v>
      </c>
      <c r="B213" t="s">
        <v>56</v>
      </c>
      <c r="C213" t="s">
        <v>539</v>
      </c>
      <c r="D213" t="s">
        <v>540</v>
      </c>
      <c r="E213" s="2">
        <v>-7.3309892157999998</v>
      </c>
      <c r="F213" s="3">
        <v>-5.0910454670999998</v>
      </c>
      <c r="G213" t="s">
        <v>1585</v>
      </c>
      <c r="H213" t="s">
        <v>1586</v>
      </c>
      <c r="I213" t="s">
        <v>1587</v>
      </c>
    </row>
    <row r="214" spans="1:9" x14ac:dyDescent="0.25">
      <c r="A214" t="s">
        <v>690</v>
      </c>
      <c r="B214" t="s">
        <v>56</v>
      </c>
      <c r="C214" t="s">
        <v>544</v>
      </c>
      <c r="D214" t="s">
        <v>545</v>
      </c>
      <c r="E214" s="2">
        <v>-6.2098847549</v>
      </c>
      <c r="F214" s="3">
        <v>-4.0685345571999996</v>
      </c>
      <c r="G214" t="s">
        <v>1588</v>
      </c>
      <c r="H214" t="s">
        <v>1589</v>
      </c>
      <c r="I214" t="s">
        <v>1590</v>
      </c>
    </row>
    <row r="215" spans="1:9" x14ac:dyDescent="0.25">
      <c r="A215" t="s">
        <v>690</v>
      </c>
      <c r="B215" t="s">
        <v>56</v>
      </c>
      <c r="C215" t="s">
        <v>529</v>
      </c>
      <c r="D215" t="s">
        <v>530</v>
      </c>
      <c r="E215" s="2">
        <v>-6.0084407367999999</v>
      </c>
      <c r="F215" s="3">
        <v>-3.9079944447999999</v>
      </c>
      <c r="G215" t="s">
        <v>1591</v>
      </c>
      <c r="H215" t="s">
        <v>1592</v>
      </c>
      <c r="I215" t="s">
        <v>1593</v>
      </c>
    </row>
    <row r="216" spans="1:9" x14ac:dyDescent="0.25">
      <c r="A216" t="s">
        <v>690</v>
      </c>
      <c r="B216" t="s">
        <v>56</v>
      </c>
      <c r="C216" t="s">
        <v>534</v>
      </c>
      <c r="D216" t="s">
        <v>535</v>
      </c>
      <c r="E216" s="2">
        <v>-5.7506278244000004</v>
      </c>
      <c r="F216" s="3">
        <v>-3.6779118743999999</v>
      </c>
      <c r="G216" t="s">
        <v>1594</v>
      </c>
      <c r="H216" t="s">
        <v>1595</v>
      </c>
      <c r="I216" t="s">
        <v>1596</v>
      </c>
    </row>
    <row r="217" spans="1:9" x14ac:dyDescent="0.25">
      <c r="A217" t="s">
        <v>690</v>
      </c>
      <c r="B217" t="s">
        <v>56</v>
      </c>
      <c r="C217" t="s">
        <v>549</v>
      </c>
      <c r="D217" t="s">
        <v>550</v>
      </c>
      <c r="E217" s="2">
        <v>-2.964599502</v>
      </c>
      <c r="F217" s="3">
        <v>-1.3116519981999999</v>
      </c>
      <c r="G217" t="s">
        <v>1537</v>
      </c>
      <c r="H217" t="s">
        <v>1597</v>
      </c>
      <c r="I217" t="s">
        <v>1598</v>
      </c>
    </row>
    <row r="218" spans="1:9" x14ac:dyDescent="0.25">
      <c r="A218" t="s">
        <v>714</v>
      </c>
      <c r="B218" t="s">
        <v>10</v>
      </c>
      <c r="C218" t="s">
        <v>715</v>
      </c>
      <c r="D218" t="s">
        <v>716</v>
      </c>
      <c r="E218" s="2">
        <v>-8.1364428573000005</v>
      </c>
      <c r="F218" s="3">
        <v>-5.7691312174</v>
      </c>
      <c r="G218" t="s">
        <v>1599</v>
      </c>
      <c r="H218" t="s">
        <v>1600</v>
      </c>
      <c r="I218" t="s">
        <v>1601</v>
      </c>
    </row>
    <row r="219" spans="1:9" x14ac:dyDescent="0.25">
      <c r="A219" t="s">
        <v>720</v>
      </c>
      <c r="B219" t="s">
        <v>10</v>
      </c>
      <c r="C219" t="s">
        <v>715</v>
      </c>
      <c r="D219" t="s">
        <v>716</v>
      </c>
      <c r="E219" s="2">
        <v>-8.1364428573000005</v>
      </c>
      <c r="F219" s="3">
        <v>-5.7691312174</v>
      </c>
      <c r="G219" t="s">
        <v>1599</v>
      </c>
      <c r="H219" t="s">
        <v>1602</v>
      </c>
      <c r="I219" t="s">
        <v>1603</v>
      </c>
    </row>
    <row r="220" spans="1:9" x14ac:dyDescent="0.25">
      <c r="A220" t="s">
        <v>720</v>
      </c>
      <c r="B220" t="s">
        <v>10</v>
      </c>
      <c r="C220" t="s">
        <v>728</v>
      </c>
      <c r="D220" t="s">
        <v>729</v>
      </c>
      <c r="E220" s="2">
        <v>-8.1296488972999992</v>
      </c>
      <c r="F220" s="3">
        <v>-5.7691312174</v>
      </c>
      <c r="G220" t="s">
        <v>1604</v>
      </c>
      <c r="H220" t="s">
        <v>1605</v>
      </c>
      <c r="I220" t="s">
        <v>1606</v>
      </c>
    </row>
    <row r="221" spans="1:9" x14ac:dyDescent="0.25">
      <c r="A221" t="s">
        <v>720</v>
      </c>
      <c r="B221" t="s">
        <v>10</v>
      </c>
      <c r="C221" t="s">
        <v>736</v>
      </c>
      <c r="D221" t="s">
        <v>737</v>
      </c>
      <c r="E221" s="2">
        <v>-8.0028400074999997</v>
      </c>
      <c r="F221" s="3">
        <v>-5.6593556667999998</v>
      </c>
      <c r="G221" t="s">
        <v>1607</v>
      </c>
      <c r="H221" t="s">
        <v>1605</v>
      </c>
      <c r="I221" t="s">
        <v>1606</v>
      </c>
    </row>
    <row r="222" spans="1:9" x14ac:dyDescent="0.25">
      <c r="A222" t="s">
        <v>720</v>
      </c>
      <c r="B222" t="s">
        <v>10</v>
      </c>
      <c r="C222" t="s">
        <v>744</v>
      </c>
      <c r="D222" t="s">
        <v>745</v>
      </c>
      <c r="E222" s="2">
        <v>-7.2888038352000004</v>
      </c>
      <c r="F222" s="3">
        <v>-5.0553909535999999</v>
      </c>
      <c r="G222" t="s">
        <v>1608</v>
      </c>
      <c r="H222" t="s">
        <v>1609</v>
      </c>
      <c r="I222" t="s">
        <v>1610</v>
      </c>
    </row>
    <row r="223" spans="1:9" x14ac:dyDescent="0.25">
      <c r="A223" t="s">
        <v>720</v>
      </c>
      <c r="B223" t="s">
        <v>10</v>
      </c>
      <c r="C223" t="s">
        <v>747</v>
      </c>
      <c r="D223" t="s">
        <v>748</v>
      </c>
      <c r="E223" s="2">
        <v>-6.3410279959000002</v>
      </c>
      <c r="F223" s="3">
        <v>-4.1846302986000001</v>
      </c>
      <c r="G223" t="s">
        <v>1611</v>
      </c>
      <c r="H223" t="s">
        <v>1612</v>
      </c>
      <c r="I223" t="s">
        <v>1613</v>
      </c>
    </row>
    <row r="224" spans="1:9" x14ac:dyDescent="0.25">
      <c r="A224" t="s">
        <v>720</v>
      </c>
      <c r="B224" t="s">
        <v>10</v>
      </c>
      <c r="C224" t="s">
        <v>723</v>
      </c>
      <c r="D224" t="s">
        <v>724</v>
      </c>
      <c r="E224" s="2">
        <v>-5.3605963640000001</v>
      </c>
      <c r="F224" s="3">
        <v>-3.326414545</v>
      </c>
      <c r="G224" t="s">
        <v>1614</v>
      </c>
      <c r="H224" t="s">
        <v>1615</v>
      </c>
      <c r="I224" t="s">
        <v>1616</v>
      </c>
    </row>
    <row r="225" spans="1:9" x14ac:dyDescent="0.25">
      <c r="A225" t="s">
        <v>720</v>
      </c>
      <c r="B225" t="s">
        <v>10</v>
      </c>
      <c r="C225" t="s">
        <v>733</v>
      </c>
      <c r="D225" t="s">
        <v>734</v>
      </c>
      <c r="E225" s="2">
        <v>-5.1386851159000004</v>
      </c>
      <c r="F225" s="3">
        <v>-3.1547443930000001</v>
      </c>
      <c r="G225" t="s">
        <v>1617</v>
      </c>
      <c r="H225" t="s">
        <v>1615</v>
      </c>
      <c r="I225" t="s">
        <v>1616</v>
      </c>
    </row>
    <row r="226" spans="1:9" x14ac:dyDescent="0.25">
      <c r="A226" t="s">
        <v>720</v>
      </c>
      <c r="B226" t="s">
        <v>10</v>
      </c>
      <c r="C226" t="s">
        <v>739</v>
      </c>
      <c r="D226" t="s">
        <v>740</v>
      </c>
      <c r="E226" s="2">
        <v>-4.7724575375000002</v>
      </c>
      <c r="F226" s="3">
        <v>-2.8473309795000001</v>
      </c>
      <c r="G226" t="s">
        <v>1618</v>
      </c>
      <c r="H226" t="s">
        <v>1619</v>
      </c>
      <c r="I226" t="s">
        <v>1620</v>
      </c>
    </row>
    <row r="227" spans="1:9" x14ac:dyDescent="0.25">
      <c r="A227" t="s">
        <v>720</v>
      </c>
      <c r="B227" t="s">
        <v>10</v>
      </c>
      <c r="C227" t="s">
        <v>1621</v>
      </c>
      <c r="D227" t="s">
        <v>1622</v>
      </c>
      <c r="E227" s="2">
        <v>-4.5300314845000003</v>
      </c>
      <c r="F227" s="3">
        <v>-2.6319118023999999</v>
      </c>
      <c r="G227" t="s">
        <v>1623</v>
      </c>
      <c r="H227" t="s">
        <v>1624</v>
      </c>
      <c r="I227" t="s">
        <v>1625</v>
      </c>
    </row>
    <row r="228" spans="1:9" x14ac:dyDescent="0.25">
      <c r="A228" t="s">
        <v>720</v>
      </c>
      <c r="B228" t="s">
        <v>10</v>
      </c>
      <c r="C228" t="s">
        <v>1626</v>
      </c>
      <c r="D228" t="s">
        <v>1627</v>
      </c>
      <c r="E228" s="2">
        <v>-4.3623956863000002</v>
      </c>
      <c r="F228" s="3">
        <v>-2.4932397002000002</v>
      </c>
      <c r="G228" t="s">
        <v>1628</v>
      </c>
      <c r="H228" t="s">
        <v>1624</v>
      </c>
      <c r="I228" t="s">
        <v>1625</v>
      </c>
    </row>
    <row r="229" spans="1:9" x14ac:dyDescent="0.25">
      <c r="A229" t="s">
        <v>755</v>
      </c>
      <c r="B229" t="s">
        <v>10</v>
      </c>
      <c r="C229" t="s">
        <v>110</v>
      </c>
      <c r="D229" t="s">
        <v>111</v>
      </c>
      <c r="E229" s="2">
        <v>-7.9617930152999996</v>
      </c>
      <c r="F229" s="3">
        <v>-5.6265812006999996</v>
      </c>
      <c r="G229" t="s">
        <v>1629</v>
      </c>
      <c r="H229" t="s">
        <v>1630</v>
      </c>
      <c r="I229" t="s">
        <v>1631</v>
      </c>
    </row>
    <row r="230" spans="1:9" x14ac:dyDescent="0.25">
      <c r="A230" t="s">
        <v>761</v>
      </c>
      <c r="B230" t="s">
        <v>10</v>
      </c>
      <c r="C230" t="s">
        <v>110</v>
      </c>
      <c r="D230" t="s">
        <v>111</v>
      </c>
      <c r="E230" s="2">
        <v>-7.9617930152999996</v>
      </c>
      <c r="F230" s="3">
        <v>-5.6265812006999996</v>
      </c>
      <c r="G230" t="s">
        <v>1629</v>
      </c>
      <c r="H230" t="s">
        <v>1632</v>
      </c>
      <c r="I230" t="s">
        <v>1633</v>
      </c>
    </row>
    <row r="231" spans="1:9" x14ac:dyDescent="0.25">
      <c r="A231" t="s">
        <v>761</v>
      </c>
      <c r="B231" t="s">
        <v>10</v>
      </c>
      <c r="C231" t="s">
        <v>102</v>
      </c>
      <c r="D231" t="s">
        <v>103</v>
      </c>
      <c r="E231" s="2">
        <v>-7.5070507125999999</v>
      </c>
      <c r="F231" s="3">
        <v>-5.2399547177999999</v>
      </c>
      <c r="G231" t="s">
        <v>1634</v>
      </c>
      <c r="H231" t="s">
        <v>1635</v>
      </c>
      <c r="I231" t="s">
        <v>1636</v>
      </c>
    </row>
    <row r="232" spans="1:9" x14ac:dyDescent="0.25">
      <c r="A232" t="s">
        <v>761</v>
      </c>
      <c r="B232" t="s">
        <v>10</v>
      </c>
      <c r="C232" t="s">
        <v>115</v>
      </c>
      <c r="D232" t="s">
        <v>116</v>
      </c>
      <c r="E232" s="2">
        <v>-3.6441689913999999</v>
      </c>
      <c r="F232" s="3">
        <v>-1.8857113027000001</v>
      </c>
      <c r="G232" t="s">
        <v>1637</v>
      </c>
      <c r="H232" t="s">
        <v>1638</v>
      </c>
      <c r="I232" t="s">
        <v>1639</v>
      </c>
    </row>
    <row r="233" spans="1:9" x14ac:dyDescent="0.25">
      <c r="A233" t="s">
        <v>761</v>
      </c>
      <c r="B233" t="s">
        <v>10</v>
      </c>
      <c r="C233" t="s">
        <v>125</v>
      </c>
      <c r="D233" t="s">
        <v>126</v>
      </c>
      <c r="E233" s="2">
        <v>-3.6191535883000001</v>
      </c>
      <c r="F233" s="3">
        <v>-1.8650172734999999</v>
      </c>
      <c r="G233" t="s">
        <v>1640</v>
      </c>
      <c r="H233" t="s">
        <v>1641</v>
      </c>
      <c r="I233" t="s">
        <v>1642</v>
      </c>
    </row>
    <row r="234" spans="1:9" x14ac:dyDescent="0.25">
      <c r="A234" t="s">
        <v>761</v>
      </c>
      <c r="B234" t="s">
        <v>10</v>
      </c>
      <c r="C234" t="s">
        <v>130</v>
      </c>
      <c r="D234" t="s">
        <v>131</v>
      </c>
      <c r="E234" s="2">
        <v>-3.5619634805999998</v>
      </c>
      <c r="F234" s="3">
        <v>-1.8142296574000001</v>
      </c>
      <c r="G234" t="s">
        <v>1643</v>
      </c>
      <c r="H234" t="s">
        <v>1641</v>
      </c>
      <c r="I234" t="s">
        <v>1642</v>
      </c>
    </row>
    <row r="235" spans="1:9" x14ac:dyDescent="0.25">
      <c r="A235" t="s">
        <v>761</v>
      </c>
      <c r="B235" t="s">
        <v>10</v>
      </c>
      <c r="C235" t="s">
        <v>120</v>
      </c>
      <c r="D235" t="s">
        <v>121</v>
      </c>
      <c r="E235" s="2">
        <v>-3.5161787705999998</v>
      </c>
      <c r="F235" s="3">
        <v>-1.7726614318</v>
      </c>
      <c r="G235" t="s">
        <v>1644</v>
      </c>
      <c r="H235" t="s">
        <v>1645</v>
      </c>
      <c r="I235" t="s">
        <v>1646</v>
      </c>
    </row>
    <row r="236" spans="1:9" x14ac:dyDescent="0.25">
      <c r="A236" t="s">
        <v>761</v>
      </c>
      <c r="B236" t="s">
        <v>10</v>
      </c>
      <c r="C236" t="s">
        <v>133</v>
      </c>
      <c r="D236" t="s">
        <v>134</v>
      </c>
      <c r="E236" s="2">
        <v>-3.3987746956999998</v>
      </c>
      <c r="F236" s="3">
        <v>-1.6757467452000001</v>
      </c>
      <c r="G236" t="s">
        <v>1647</v>
      </c>
      <c r="H236" t="s">
        <v>1648</v>
      </c>
      <c r="I236" t="s">
        <v>1649</v>
      </c>
    </row>
    <row r="237" spans="1:9" x14ac:dyDescent="0.25">
      <c r="A237" t="s">
        <v>761</v>
      </c>
      <c r="B237" t="s">
        <v>10</v>
      </c>
      <c r="C237" t="s">
        <v>138</v>
      </c>
      <c r="D237" t="s">
        <v>139</v>
      </c>
      <c r="E237" s="2">
        <v>-3.2375495455999999</v>
      </c>
      <c r="F237" s="3">
        <v>-1.5466094714</v>
      </c>
      <c r="G237" t="s">
        <v>1650</v>
      </c>
      <c r="H237" t="s">
        <v>1648</v>
      </c>
      <c r="I237" t="s">
        <v>1649</v>
      </c>
    </row>
    <row r="238" spans="1:9" x14ac:dyDescent="0.25">
      <c r="A238" t="s">
        <v>761</v>
      </c>
      <c r="B238" t="s">
        <v>10</v>
      </c>
      <c r="C238" t="s">
        <v>172</v>
      </c>
      <c r="D238" t="s">
        <v>173</v>
      </c>
      <c r="E238" s="2">
        <v>-2.4099672468</v>
      </c>
      <c r="F238" s="3">
        <v>-0.83048650550000003</v>
      </c>
      <c r="G238" t="s">
        <v>1651</v>
      </c>
      <c r="H238" t="s">
        <v>1652</v>
      </c>
      <c r="I238" t="s">
        <v>1653</v>
      </c>
    </row>
    <row r="239" spans="1:9" x14ac:dyDescent="0.25">
      <c r="A239" t="s">
        <v>761</v>
      </c>
      <c r="B239" t="s">
        <v>10</v>
      </c>
      <c r="C239" t="s">
        <v>180</v>
      </c>
      <c r="D239" t="s">
        <v>181</v>
      </c>
      <c r="E239" s="2">
        <v>-2.2603248778</v>
      </c>
      <c r="F239" s="3">
        <v>-0.71405479360000002</v>
      </c>
      <c r="G239" t="s">
        <v>1654</v>
      </c>
      <c r="H239" t="s">
        <v>1655</v>
      </c>
      <c r="I239" t="s">
        <v>1656</v>
      </c>
    </row>
    <row r="240" spans="1:9" x14ac:dyDescent="0.25">
      <c r="A240" t="s">
        <v>770</v>
      </c>
      <c r="B240" t="s">
        <v>10</v>
      </c>
      <c r="C240" t="s">
        <v>1657</v>
      </c>
      <c r="D240" t="s">
        <v>1658</v>
      </c>
      <c r="E240" s="2">
        <v>-7.7528190035</v>
      </c>
      <c r="F240" s="3">
        <v>-5.4336940086999999</v>
      </c>
      <c r="G240" t="s">
        <v>1659</v>
      </c>
      <c r="H240" t="s">
        <v>1660</v>
      </c>
      <c r="I240" t="s">
        <v>1661</v>
      </c>
    </row>
    <row r="241" spans="1:9" x14ac:dyDescent="0.25">
      <c r="A241" t="s">
        <v>776</v>
      </c>
      <c r="B241" t="s">
        <v>10</v>
      </c>
      <c r="C241" t="s">
        <v>1657</v>
      </c>
      <c r="D241" t="s">
        <v>1658</v>
      </c>
      <c r="E241" s="2">
        <v>-7.7528190035</v>
      </c>
      <c r="F241" s="3">
        <v>-5.4336940086999999</v>
      </c>
      <c r="G241" t="s">
        <v>1659</v>
      </c>
      <c r="H241" t="s">
        <v>1662</v>
      </c>
      <c r="I241" t="s">
        <v>1663</v>
      </c>
    </row>
    <row r="242" spans="1:9" x14ac:dyDescent="0.25">
      <c r="A242" t="s">
        <v>776</v>
      </c>
      <c r="B242" t="s">
        <v>10</v>
      </c>
      <c r="C242" t="s">
        <v>1664</v>
      </c>
      <c r="D242" t="s">
        <v>1665</v>
      </c>
      <c r="E242" s="2">
        <v>-6.5828017054999997</v>
      </c>
      <c r="F242" s="3">
        <v>-4.4041276135</v>
      </c>
      <c r="G242" t="s">
        <v>1666</v>
      </c>
      <c r="H242" t="s">
        <v>1667</v>
      </c>
      <c r="I242" t="s">
        <v>1668</v>
      </c>
    </row>
    <row r="243" spans="1:9" x14ac:dyDescent="0.25">
      <c r="A243" t="s">
        <v>776</v>
      </c>
      <c r="B243" t="s">
        <v>10</v>
      </c>
      <c r="C243" t="s">
        <v>1669</v>
      </c>
      <c r="D243" t="s">
        <v>1670</v>
      </c>
      <c r="E243" s="2">
        <v>-4.9450612631000004</v>
      </c>
      <c r="F243" s="3">
        <v>-2.9754786903000001</v>
      </c>
      <c r="G243" t="s">
        <v>1671</v>
      </c>
      <c r="H243" t="s">
        <v>1672</v>
      </c>
      <c r="I243" t="s">
        <v>1673</v>
      </c>
    </row>
    <row r="244" spans="1:9" x14ac:dyDescent="0.25">
      <c r="A244" t="s">
        <v>837</v>
      </c>
      <c r="B244" t="s">
        <v>56</v>
      </c>
      <c r="C244" t="s">
        <v>263</v>
      </c>
      <c r="D244" t="s">
        <v>264</v>
      </c>
      <c r="E244" s="2">
        <v>-6.8495073303999998</v>
      </c>
      <c r="F244" s="3">
        <v>-4.6473521426</v>
      </c>
      <c r="G244" t="s">
        <v>1674</v>
      </c>
      <c r="H244" t="s">
        <v>1675</v>
      </c>
      <c r="I244" t="s">
        <v>1676</v>
      </c>
    </row>
    <row r="245" spans="1:9" x14ac:dyDescent="0.25">
      <c r="A245" t="s">
        <v>843</v>
      </c>
      <c r="B245" t="s">
        <v>56</v>
      </c>
      <c r="C245" t="s">
        <v>263</v>
      </c>
      <c r="D245" t="s">
        <v>264</v>
      </c>
      <c r="E245" s="2">
        <v>-6.8495073303999998</v>
      </c>
      <c r="F245" s="3">
        <v>-4.6473521426</v>
      </c>
      <c r="G245" t="s">
        <v>1674</v>
      </c>
      <c r="H245" t="s">
        <v>1675</v>
      </c>
      <c r="I245" t="s">
        <v>1676</v>
      </c>
    </row>
    <row r="246" spans="1:9" x14ac:dyDescent="0.25">
      <c r="A246" t="s">
        <v>843</v>
      </c>
      <c r="B246" t="s">
        <v>56</v>
      </c>
      <c r="C246" t="s">
        <v>268</v>
      </c>
      <c r="D246" t="s">
        <v>269</v>
      </c>
      <c r="E246" s="2">
        <v>-6.7961421647</v>
      </c>
      <c r="F246" s="3">
        <v>-4.6117157437999996</v>
      </c>
      <c r="G246" t="s">
        <v>1677</v>
      </c>
      <c r="H246" t="s">
        <v>1675</v>
      </c>
      <c r="I246" t="s">
        <v>1676</v>
      </c>
    </row>
    <row r="247" spans="1:9" x14ac:dyDescent="0.25">
      <c r="A247" t="s">
        <v>843</v>
      </c>
      <c r="B247" t="s">
        <v>56</v>
      </c>
      <c r="C247" t="s">
        <v>1678</v>
      </c>
      <c r="D247" t="s">
        <v>1679</v>
      </c>
      <c r="E247" s="2">
        <v>-4.8990853453999996</v>
      </c>
      <c r="F247" s="3">
        <v>-2.9457521620999998</v>
      </c>
      <c r="G247" t="s">
        <v>1680</v>
      </c>
      <c r="H247" t="s">
        <v>1681</v>
      </c>
      <c r="I247" t="s">
        <v>1682</v>
      </c>
    </row>
    <row r="248" spans="1:9" x14ac:dyDescent="0.25">
      <c r="A248" t="s">
        <v>843</v>
      </c>
      <c r="B248" t="s">
        <v>56</v>
      </c>
      <c r="C248" t="s">
        <v>1683</v>
      </c>
      <c r="D248" t="s">
        <v>1684</v>
      </c>
      <c r="E248" s="2">
        <v>-4.0319394425999997</v>
      </c>
      <c r="F248" s="3">
        <v>-2.2179644261</v>
      </c>
      <c r="G248" t="s">
        <v>1685</v>
      </c>
      <c r="H248" t="s">
        <v>1686</v>
      </c>
      <c r="I248" t="s">
        <v>1687</v>
      </c>
    </row>
    <row r="249" spans="1:9" x14ac:dyDescent="0.25">
      <c r="A249" t="s">
        <v>843</v>
      </c>
      <c r="B249" t="s">
        <v>56</v>
      </c>
      <c r="C249" t="s">
        <v>1688</v>
      </c>
      <c r="D249" t="s">
        <v>1689</v>
      </c>
      <c r="E249" s="2">
        <v>-4.0319394425999997</v>
      </c>
      <c r="F249" s="3">
        <v>-2.2179644261</v>
      </c>
      <c r="G249" t="s">
        <v>1685</v>
      </c>
      <c r="H249" t="s">
        <v>1686</v>
      </c>
      <c r="I249" t="s">
        <v>1687</v>
      </c>
    </row>
    <row r="250" spans="1:9" x14ac:dyDescent="0.25">
      <c r="A250" t="s">
        <v>843</v>
      </c>
      <c r="B250" t="s">
        <v>56</v>
      </c>
      <c r="C250" t="s">
        <v>1690</v>
      </c>
      <c r="D250" t="s">
        <v>1691</v>
      </c>
      <c r="E250" s="2">
        <v>-3.7732086313000002</v>
      </c>
      <c r="F250" s="3">
        <v>-2.0015226770000001</v>
      </c>
      <c r="G250" t="s">
        <v>1692</v>
      </c>
      <c r="H250" t="s">
        <v>1686</v>
      </c>
      <c r="I250" t="s">
        <v>1687</v>
      </c>
    </row>
    <row r="251" spans="1:9" x14ac:dyDescent="0.25">
      <c r="A251" t="s">
        <v>843</v>
      </c>
      <c r="B251" t="s">
        <v>56</v>
      </c>
      <c r="C251" t="s">
        <v>1693</v>
      </c>
      <c r="D251" t="s">
        <v>1694</v>
      </c>
      <c r="E251" s="2">
        <v>-3.7732086313000002</v>
      </c>
      <c r="F251" s="3">
        <v>-2.0015226770000001</v>
      </c>
      <c r="G251" t="s">
        <v>1692</v>
      </c>
      <c r="H251" t="s">
        <v>1686</v>
      </c>
      <c r="I251" t="s">
        <v>1687</v>
      </c>
    </row>
    <row r="252" spans="1:9" x14ac:dyDescent="0.25">
      <c r="A252" t="s">
        <v>843</v>
      </c>
      <c r="B252" t="s">
        <v>56</v>
      </c>
      <c r="C252" t="s">
        <v>1695</v>
      </c>
      <c r="D252" t="s">
        <v>1696</v>
      </c>
      <c r="E252" s="2">
        <v>-3.7732086313000002</v>
      </c>
      <c r="F252" s="3">
        <v>-2.0015226770000001</v>
      </c>
      <c r="G252" t="s">
        <v>1692</v>
      </c>
      <c r="H252" t="s">
        <v>1686</v>
      </c>
      <c r="I252" t="s">
        <v>1687</v>
      </c>
    </row>
    <row r="253" spans="1:9" x14ac:dyDescent="0.25">
      <c r="A253" t="s">
        <v>843</v>
      </c>
      <c r="B253" t="s">
        <v>56</v>
      </c>
      <c r="C253" t="s">
        <v>1697</v>
      </c>
      <c r="D253" t="s">
        <v>1698</v>
      </c>
      <c r="E253" s="2">
        <v>-3.7128634987</v>
      </c>
      <c r="F253" s="3">
        <v>-1.9434104258</v>
      </c>
      <c r="G253" t="s">
        <v>1699</v>
      </c>
      <c r="H253" t="s">
        <v>1686</v>
      </c>
      <c r="I253" t="s">
        <v>1687</v>
      </c>
    </row>
    <row r="254" spans="1:9" x14ac:dyDescent="0.25">
      <c r="A254" t="s">
        <v>843</v>
      </c>
      <c r="B254" t="s">
        <v>56</v>
      </c>
      <c r="C254" t="s">
        <v>1700</v>
      </c>
      <c r="D254" t="s">
        <v>1701</v>
      </c>
      <c r="E254" s="2">
        <v>-3.2815188931999999</v>
      </c>
      <c r="F254" s="3">
        <v>-1.5780570661</v>
      </c>
      <c r="G254" t="s">
        <v>273</v>
      </c>
      <c r="H254" t="s">
        <v>1686</v>
      </c>
      <c r="I254" t="s">
        <v>1687</v>
      </c>
    </row>
    <row r="255" spans="1:9" x14ac:dyDescent="0.25">
      <c r="A255" t="s">
        <v>864</v>
      </c>
      <c r="B255" t="s">
        <v>10</v>
      </c>
      <c r="C255" t="s">
        <v>562</v>
      </c>
      <c r="D255" t="s">
        <v>563</v>
      </c>
      <c r="E255" s="2">
        <v>-6.5574008563000001</v>
      </c>
      <c r="F255" s="3">
        <v>-4.3844038972000003</v>
      </c>
      <c r="G255" t="s">
        <v>1702</v>
      </c>
      <c r="H255" t="s">
        <v>1703</v>
      </c>
      <c r="I255" t="s">
        <v>1704</v>
      </c>
    </row>
    <row r="256" spans="1:9" x14ac:dyDescent="0.25">
      <c r="A256" t="s">
        <v>870</v>
      </c>
      <c r="B256" t="s">
        <v>10</v>
      </c>
      <c r="C256" t="s">
        <v>562</v>
      </c>
      <c r="D256" t="s">
        <v>563</v>
      </c>
      <c r="E256" s="2">
        <v>-6.5574008563000001</v>
      </c>
      <c r="F256" s="3">
        <v>-4.3844038972000003</v>
      </c>
      <c r="G256" t="s">
        <v>1702</v>
      </c>
      <c r="H256" t="s">
        <v>1705</v>
      </c>
      <c r="I256" t="s">
        <v>1706</v>
      </c>
    </row>
    <row r="257" spans="1:9" x14ac:dyDescent="0.25">
      <c r="A257" t="s">
        <v>870</v>
      </c>
      <c r="B257" t="s">
        <v>10</v>
      </c>
      <c r="C257" t="s">
        <v>570</v>
      </c>
      <c r="D257" t="s">
        <v>571</v>
      </c>
      <c r="E257" s="2">
        <v>-5.9745162078999998</v>
      </c>
      <c r="F257" s="3">
        <v>-3.8788163510000002</v>
      </c>
      <c r="G257" t="s">
        <v>1707</v>
      </c>
      <c r="H257" t="s">
        <v>1708</v>
      </c>
      <c r="I257" t="s">
        <v>1709</v>
      </c>
    </row>
    <row r="258" spans="1:9" x14ac:dyDescent="0.25">
      <c r="A258" t="s">
        <v>870</v>
      </c>
      <c r="B258" t="s">
        <v>10</v>
      </c>
      <c r="C258" t="s">
        <v>580</v>
      </c>
      <c r="D258" t="s">
        <v>581</v>
      </c>
      <c r="E258" s="2">
        <v>-4.2911216754000003</v>
      </c>
      <c r="F258" s="3">
        <v>-2.4275336435999999</v>
      </c>
      <c r="G258" t="s">
        <v>1710</v>
      </c>
      <c r="H258" t="s">
        <v>1705</v>
      </c>
      <c r="I258" t="s">
        <v>1706</v>
      </c>
    </row>
    <row r="259" spans="1:9" x14ac:dyDescent="0.25">
      <c r="A259" t="s">
        <v>870</v>
      </c>
      <c r="B259" t="s">
        <v>10</v>
      </c>
      <c r="C259" t="s">
        <v>583</v>
      </c>
      <c r="D259" t="s">
        <v>584</v>
      </c>
      <c r="E259" s="2">
        <v>-4.0735187450000003</v>
      </c>
      <c r="F259" s="3">
        <v>-2.2495595076999999</v>
      </c>
      <c r="G259" t="s">
        <v>1711</v>
      </c>
      <c r="H259" t="s">
        <v>1712</v>
      </c>
      <c r="I259" t="s">
        <v>1713</v>
      </c>
    </row>
    <row r="260" spans="1:9" x14ac:dyDescent="0.25">
      <c r="A260" t="s">
        <v>870</v>
      </c>
      <c r="B260" t="s">
        <v>10</v>
      </c>
      <c r="C260" t="s">
        <v>586</v>
      </c>
      <c r="D260" t="s">
        <v>587</v>
      </c>
      <c r="E260" s="2">
        <v>-4.0066766993999998</v>
      </c>
      <c r="F260" s="3">
        <v>-2.1976090174</v>
      </c>
      <c r="G260" t="s">
        <v>1714</v>
      </c>
      <c r="H260" t="s">
        <v>1712</v>
      </c>
      <c r="I260" t="s">
        <v>1713</v>
      </c>
    </row>
    <row r="261" spans="1:9" x14ac:dyDescent="0.25">
      <c r="A261" t="s">
        <v>870</v>
      </c>
      <c r="B261" t="s">
        <v>10</v>
      </c>
      <c r="C261" t="s">
        <v>575</v>
      </c>
      <c r="D261" t="s">
        <v>576</v>
      </c>
      <c r="E261" s="2">
        <v>-3.8962701375000002</v>
      </c>
      <c r="F261" s="3">
        <v>-2.108712616</v>
      </c>
      <c r="G261" t="s">
        <v>1715</v>
      </c>
      <c r="H261" t="s">
        <v>1716</v>
      </c>
      <c r="I261" t="s">
        <v>1717</v>
      </c>
    </row>
    <row r="262" spans="1:9" x14ac:dyDescent="0.25">
      <c r="A262" t="s">
        <v>870</v>
      </c>
      <c r="B262" t="s">
        <v>10</v>
      </c>
      <c r="C262" t="s">
        <v>597</v>
      </c>
      <c r="D262" t="s">
        <v>598</v>
      </c>
      <c r="E262" s="2">
        <v>-3.4747125258999998</v>
      </c>
      <c r="F262" s="3">
        <v>-1.7436044449999999</v>
      </c>
      <c r="G262" t="s">
        <v>1718</v>
      </c>
      <c r="H262" t="s">
        <v>1712</v>
      </c>
      <c r="I262" t="s">
        <v>1713</v>
      </c>
    </row>
    <row r="263" spans="1:9" x14ac:dyDescent="0.25">
      <c r="A263" t="s">
        <v>870</v>
      </c>
      <c r="B263" t="s">
        <v>10</v>
      </c>
      <c r="C263" t="s">
        <v>589</v>
      </c>
      <c r="D263" t="s">
        <v>590</v>
      </c>
      <c r="E263" s="2">
        <v>-3.3835794216999999</v>
      </c>
      <c r="F263" s="3">
        <v>-1.6645431240999999</v>
      </c>
      <c r="G263" t="s">
        <v>1719</v>
      </c>
      <c r="H263" t="s">
        <v>1705</v>
      </c>
      <c r="I263" t="s">
        <v>1706</v>
      </c>
    </row>
    <row r="264" spans="1:9" x14ac:dyDescent="0.25">
      <c r="A264" t="s">
        <v>870</v>
      </c>
      <c r="B264" t="s">
        <v>10</v>
      </c>
      <c r="C264" t="s">
        <v>615</v>
      </c>
      <c r="D264" t="s">
        <v>616</v>
      </c>
      <c r="E264" s="2">
        <v>-3.3816081275999998</v>
      </c>
      <c r="F264" s="3">
        <v>-1.6645431240999999</v>
      </c>
      <c r="G264" t="s">
        <v>1720</v>
      </c>
      <c r="H264" t="s">
        <v>1721</v>
      </c>
      <c r="I264" t="s">
        <v>1722</v>
      </c>
    </row>
    <row r="265" spans="1:9" x14ac:dyDescent="0.25">
      <c r="A265" t="s">
        <v>870</v>
      </c>
      <c r="B265" t="s">
        <v>10</v>
      </c>
      <c r="C265" t="s">
        <v>626</v>
      </c>
      <c r="D265" t="s">
        <v>627</v>
      </c>
      <c r="E265" s="2">
        <v>-3.0069941295999998</v>
      </c>
      <c r="F265" s="3">
        <v>-1.3471801668000001</v>
      </c>
      <c r="G265" t="s">
        <v>1723</v>
      </c>
      <c r="H265" t="s">
        <v>1724</v>
      </c>
      <c r="I265" t="s">
        <v>1725</v>
      </c>
    </row>
    <row r="266" spans="1:9" x14ac:dyDescent="0.25">
      <c r="A266" t="s">
        <v>870</v>
      </c>
      <c r="B266" t="s">
        <v>10</v>
      </c>
      <c r="C266" t="s">
        <v>610</v>
      </c>
      <c r="D266" t="s">
        <v>611</v>
      </c>
      <c r="E266" s="2">
        <v>-2.7946996343000001</v>
      </c>
      <c r="F266" s="3">
        <v>-1.1551676984999999</v>
      </c>
      <c r="G266" t="s">
        <v>1726</v>
      </c>
      <c r="H266" t="s">
        <v>1727</v>
      </c>
      <c r="I266" t="s">
        <v>1728</v>
      </c>
    </row>
    <row r="267" spans="1:9" x14ac:dyDescent="0.25">
      <c r="A267" t="s">
        <v>883</v>
      </c>
      <c r="B267" t="s">
        <v>10</v>
      </c>
      <c r="C267" t="s">
        <v>1729</v>
      </c>
      <c r="D267" t="s">
        <v>1730</v>
      </c>
      <c r="E267" s="2">
        <v>-6.3693030390000001</v>
      </c>
      <c r="F267" s="3">
        <v>-4.2074424461</v>
      </c>
      <c r="G267" t="s">
        <v>1731</v>
      </c>
      <c r="H267" t="s">
        <v>1732</v>
      </c>
      <c r="I267" t="s">
        <v>1733</v>
      </c>
    </row>
    <row r="268" spans="1:9" x14ac:dyDescent="0.25">
      <c r="A268" t="s">
        <v>889</v>
      </c>
      <c r="B268" t="s">
        <v>10</v>
      </c>
      <c r="C268" t="s">
        <v>1729</v>
      </c>
      <c r="D268" t="s">
        <v>1730</v>
      </c>
      <c r="E268" s="2">
        <v>-6.3693030390000001</v>
      </c>
      <c r="F268" s="3">
        <v>-4.2074424461</v>
      </c>
      <c r="G268" t="s">
        <v>1731</v>
      </c>
      <c r="H268" t="s">
        <v>1732</v>
      </c>
      <c r="I268" t="s">
        <v>1733</v>
      </c>
    </row>
    <row r="269" spans="1:9" x14ac:dyDescent="0.25">
      <c r="A269" t="s">
        <v>894</v>
      </c>
      <c r="B269" t="s">
        <v>10</v>
      </c>
      <c r="C269" t="s">
        <v>1734</v>
      </c>
      <c r="D269" t="s">
        <v>1735</v>
      </c>
      <c r="E269" s="2">
        <v>-6.0597801702999998</v>
      </c>
      <c r="F269" s="3">
        <v>-3.9545349954</v>
      </c>
      <c r="G269" t="s">
        <v>1736</v>
      </c>
      <c r="H269" t="s">
        <v>1737</v>
      </c>
      <c r="I269" t="s">
        <v>1738</v>
      </c>
    </row>
    <row r="270" spans="1:9" x14ac:dyDescent="0.25">
      <c r="A270" t="s">
        <v>900</v>
      </c>
      <c r="B270" t="s">
        <v>10</v>
      </c>
      <c r="C270" t="s">
        <v>1734</v>
      </c>
      <c r="D270" t="s">
        <v>1735</v>
      </c>
      <c r="E270" s="2">
        <v>-6.0597801702999998</v>
      </c>
      <c r="F270" s="3">
        <v>-3.9545349954</v>
      </c>
      <c r="G270" t="s">
        <v>1736</v>
      </c>
      <c r="H270" t="s">
        <v>1739</v>
      </c>
      <c r="I270" t="s">
        <v>1740</v>
      </c>
    </row>
    <row r="271" spans="1:9" x14ac:dyDescent="0.25">
      <c r="A271" t="s">
        <v>900</v>
      </c>
      <c r="B271" t="s">
        <v>10</v>
      </c>
      <c r="C271" t="s">
        <v>1741</v>
      </c>
      <c r="D271" t="s">
        <v>1742</v>
      </c>
      <c r="E271" s="2">
        <v>-5.8872783185999999</v>
      </c>
      <c r="F271" s="3">
        <v>-3.8009184879000002</v>
      </c>
      <c r="G271" t="s">
        <v>1743</v>
      </c>
      <c r="H271" t="s">
        <v>1744</v>
      </c>
      <c r="I271" t="s">
        <v>1745</v>
      </c>
    </row>
    <row r="272" spans="1:9" x14ac:dyDescent="0.25">
      <c r="A272" t="s">
        <v>900</v>
      </c>
      <c r="B272" t="s">
        <v>10</v>
      </c>
      <c r="C272" t="s">
        <v>1746</v>
      </c>
      <c r="D272" t="s">
        <v>1747</v>
      </c>
      <c r="E272" s="2">
        <v>-5.6358667941</v>
      </c>
      <c r="F272" s="3">
        <v>-3.5763791099</v>
      </c>
      <c r="G272" t="s">
        <v>1748</v>
      </c>
      <c r="H272" t="s">
        <v>1749</v>
      </c>
      <c r="I272" t="s">
        <v>1750</v>
      </c>
    </row>
    <row r="273" spans="1:9" x14ac:dyDescent="0.25">
      <c r="A273" t="s">
        <v>900</v>
      </c>
      <c r="B273" t="s">
        <v>10</v>
      </c>
      <c r="C273" t="s">
        <v>849</v>
      </c>
      <c r="D273" t="s">
        <v>850</v>
      </c>
      <c r="E273" s="2">
        <v>-4.0184504713999996</v>
      </c>
      <c r="F273" s="3">
        <v>-2.2069360535000002</v>
      </c>
      <c r="G273" t="s">
        <v>1751</v>
      </c>
      <c r="H273" t="s">
        <v>1752</v>
      </c>
      <c r="I273" t="s">
        <v>1753</v>
      </c>
    </row>
    <row r="274" spans="1:9" x14ac:dyDescent="0.25">
      <c r="A274" t="s">
        <v>900</v>
      </c>
      <c r="B274" t="s">
        <v>10</v>
      </c>
      <c r="C274" t="s">
        <v>1754</v>
      </c>
      <c r="D274" t="s">
        <v>1755</v>
      </c>
      <c r="E274" s="2">
        <v>-3.3369914915000001</v>
      </c>
      <c r="F274" s="3">
        <v>-1.6218960809</v>
      </c>
      <c r="G274" t="s">
        <v>1756</v>
      </c>
      <c r="H274" t="s">
        <v>1757</v>
      </c>
      <c r="I274" t="s">
        <v>1758</v>
      </c>
    </row>
    <row r="275" spans="1:9" x14ac:dyDescent="0.25">
      <c r="A275" t="s">
        <v>900</v>
      </c>
      <c r="B275" t="s">
        <v>10</v>
      </c>
      <c r="C275" t="s">
        <v>1759</v>
      </c>
      <c r="D275" t="s">
        <v>1760</v>
      </c>
      <c r="E275" s="2">
        <v>-2.4291446884000001</v>
      </c>
      <c r="F275" s="3">
        <v>-0.8482234998</v>
      </c>
      <c r="G275" t="s">
        <v>1761</v>
      </c>
      <c r="H275" t="s">
        <v>1762</v>
      </c>
      <c r="I275" t="s">
        <v>1763</v>
      </c>
    </row>
    <row r="276" spans="1:9" x14ac:dyDescent="0.25">
      <c r="A276" t="s">
        <v>900</v>
      </c>
      <c r="B276" t="s">
        <v>10</v>
      </c>
      <c r="C276" t="s">
        <v>1764</v>
      </c>
      <c r="D276" t="s">
        <v>1765</v>
      </c>
      <c r="E276" s="2">
        <v>-2.3880559348000001</v>
      </c>
      <c r="F276" s="3">
        <v>-0.8199299444</v>
      </c>
      <c r="G276" t="s">
        <v>1253</v>
      </c>
      <c r="H276" t="s">
        <v>1766</v>
      </c>
      <c r="I276" t="s">
        <v>1767</v>
      </c>
    </row>
    <row r="277" spans="1:9" x14ac:dyDescent="0.25">
      <c r="A277" t="s">
        <v>900</v>
      </c>
      <c r="B277" t="s">
        <v>10</v>
      </c>
      <c r="C277" t="s">
        <v>1768</v>
      </c>
      <c r="D277" t="s">
        <v>1769</v>
      </c>
      <c r="E277" s="2">
        <v>-2.3444548096000002</v>
      </c>
      <c r="F277" s="3">
        <v>-0.78602638759999999</v>
      </c>
      <c r="G277" t="s">
        <v>1770</v>
      </c>
      <c r="H277" t="s">
        <v>1771</v>
      </c>
      <c r="I277" t="s">
        <v>1772</v>
      </c>
    </row>
    <row r="278" spans="1:9" x14ac:dyDescent="0.25">
      <c r="A278" t="s">
        <v>900</v>
      </c>
      <c r="B278" t="s">
        <v>10</v>
      </c>
      <c r="C278" t="s">
        <v>1773</v>
      </c>
      <c r="D278" t="s">
        <v>1774</v>
      </c>
      <c r="E278" s="2">
        <v>-2.1834606392000002</v>
      </c>
      <c r="F278" s="3">
        <v>-0.65314966900000004</v>
      </c>
      <c r="G278" t="s">
        <v>752</v>
      </c>
      <c r="H278" t="s">
        <v>1775</v>
      </c>
      <c r="I278" t="s">
        <v>1776</v>
      </c>
    </row>
    <row r="279" spans="1:9" x14ac:dyDescent="0.25">
      <c r="A279" t="s">
        <v>900</v>
      </c>
      <c r="B279" t="s">
        <v>10</v>
      </c>
      <c r="C279" t="s">
        <v>1777</v>
      </c>
      <c r="D279" t="s">
        <v>1778</v>
      </c>
      <c r="E279" s="2">
        <v>-2.1561214570999998</v>
      </c>
      <c r="F279" s="3">
        <v>-0.62811268990000002</v>
      </c>
      <c r="G279" t="s">
        <v>1779</v>
      </c>
      <c r="H279" t="s">
        <v>1766</v>
      </c>
      <c r="I279" t="s">
        <v>1767</v>
      </c>
    </row>
    <row r="280" spans="1:9" x14ac:dyDescent="0.25">
      <c r="A280" t="s">
        <v>919</v>
      </c>
      <c r="B280" t="s">
        <v>10</v>
      </c>
      <c r="C280" t="s">
        <v>794</v>
      </c>
      <c r="D280" t="s">
        <v>795</v>
      </c>
      <c r="E280" s="2">
        <v>-5.2020486619000001</v>
      </c>
      <c r="F280" s="3">
        <v>-3.2070189669000002</v>
      </c>
      <c r="G280" t="s">
        <v>1780</v>
      </c>
      <c r="H280" t="s">
        <v>1781</v>
      </c>
      <c r="I280" t="s">
        <v>1782</v>
      </c>
    </row>
    <row r="281" spans="1:9" x14ac:dyDescent="0.25">
      <c r="A281" t="s">
        <v>925</v>
      </c>
      <c r="B281" t="s">
        <v>10</v>
      </c>
      <c r="C281" t="s">
        <v>794</v>
      </c>
      <c r="D281" t="s">
        <v>795</v>
      </c>
      <c r="E281" s="2">
        <v>-5.2020486619000001</v>
      </c>
      <c r="F281" s="3">
        <v>-3.2070189669000002</v>
      </c>
      <c r="G281" t="s">
        <v>1780</v>
      </c>
      <c r="H281" t="s">
        <v>1783</v>
      </c>
      <c r="I281" t="s">
        <v>1784</v>
      </c>
    </row>
    <row r="282" spans="1:9" x14ac:dyDescent="0.25">
      <c r="A282" t="s">
        <v>925</v>
      </c>
      <c r="B282" t="s">
        <v>10</v>
      </c>
      <c r="C282" t="s">
        <v>812</v>
      </c>
      <c r="D282" t="s">
        <v>813</v>
      </c>
      <c r="E282" s="2">
        <v>-4.7081793912999998</v>
      </c>
      <c r="F282" s="3">
        <v>-2.7885707933999999</v>
      </c>
      <c r="G282" t="s">
        <v>1785</v>
      </c>
      <c r="H282" t="s">
        <v>1786</v>
      </c>
      <c r="I282" t="s">
        <v>1787</v>
      </c>
    </row>
    <row r="283" spans="1:9" x14ac:dyDescent="0.25">
      <c r="A283" t="s">
        <v>925</v>
      </c>
      <c r="B283" t="s">
        <v>10</v>
      </c>
      <c r="C283" t="s">
        <v>824</v>
      </c>
      <c r="D283" t="s">
        <v>825</v>
      </c>
      <c r="E283" s="2">
        <v>-3.6094775338999998</v>
      </c>
      <c r="F283" s="3">
        <v>-1.8574858875</v>
      </c>
      <c r="G283" t="s">
        <v>1788</v>
      </c>
      <c r="H283" t="s">
        <v>1786</v>
      </c>
      <c r="I283" t="s">
        <v>1787</v>
      </c>
    </row>
    <row r="284" spans="1:9" x14ac:dyDescent="0.25">
      <c r="A284" t="s">
        <v>925</v>
      </c>
      <c r="B284" t="s">
        <v>10</v>
      </c>
      <c r="C284" t="s">
        <v>827</v>
      </c>
      <c r="D284" t="s">
        <v>828</v>
      </c>
      <c r="E284" s="2">
        <v>-2.5300317281</v>
      </c>
      <c r="F284" s="3">
        <v>-0.92386238389999997</v>
      </c>
      <c r="G284" t="s">
        <v>1789</v>
      </c>
      <c r="H284" t="s">
        <v>1790</v>
      </c>
      <c r="I284" t="s">
        <v>1791</v>
      </c>
    </row>
    <row r="285" spans="1:9" x14ac:dyDescent="0.25">
      <c r="A285" t="s">
        <v>925</v>
      </c>
      <c r="B285" t="s">
        <v>10</v>
      </c>
      <c r="C285" t="s">
        <v>789</v>
      </c>
      <c r="D285" t="s">
        <v>790</v>
      </c>
      <c r="E285" s="2">
        <v>-2.3887174276000001</v>
      </c>
      <c r="F285" s="3">
        <v>-0.8199299444</v>
      </c>
      <c r="G285" t="s">
        <v>607</v>
      </c>
      <c r="H285" t="s">
        <v>1792</v>
      </c>
      <c r="I285" t="s">
        <v>1793</v>
      </c>
    </row>
    <row r="286" spans="1:9" x14ac:dyDescent="0.25">
      <c r="A286" t="s">
        <v>925</v>
      </c>
      <c r="B286" t="s">
        <v>10</v>
      </c>
      <c r="C286" t="s">
        <v>1794</v>
      </c>
      <c r="D286" t="s">
        <v>1795</v>
      </c>
      <c r="E286" s="2">
        <v>-2.2362117321000001</v>
      </c>
      <c r="F286" s="3">
        <v>-0.69413644839999999</v>
      </c>
      <c r="G286" t="s">
        <v>1796</v>
      </c>
      <c r="H286" t="s">
        <v>1797</v>
      </c>
      <c r="I286" t="s">
        <v>1798</v>
      </c>
    </row>
    <row r="287" spans="1:9" x14ac:dyDescent="0.25">
      <c r="A287" t="s">
        <v>925</v>
      </c>
      <c r="B287" t="s">
        <v>10</v>
      </c>
      <c r="C287" t="s">
        <v>799</v>
      </c>
      <c r="D287" t="s">
        <v>800</v>
      </c>
      <c r="E287" s="2">
        <v>-2.2037973545999998</v>
      </c>
      <c r="F287" s="3">
        <v>-0.66805613720000001</v>
      </c>
      <c r="G287" t="s">
        <v>1799</v>
      </c>
      <c r="H287" t="s">
        <v>1792</v>
      </c>
      <c r="I287" t="s">
        <v>1793</v>
      </c>
    </row>
    <row r="288" spans="1:9" x14ac:dyDescent="0.25">
      <c r="A288" t="s">
        <v>925</v>
      </c>
      <c r="B288" t="s">
        <v>10</v>
      </c>
      <c r="C288" t="s">
        <v>1800</v>
      </c>
      <c r="D288" t="s">
        <v>1801</v>
      </c>
      <c r="E288" s="2">
        <v>-2.1439313261000001</v>
      </c>
      <c r="F288" s="3">
        <v>-0.61861752179999996</v>
      </c>
      <c r="G288" t="s">
        <v>659</v>
      </c>
      <c r="H288" t="s">
        <v>1802</v>
      </c>
      <c r="I288" t="s">
        <v>1803</v>
      </c>
    </row>
    <row r="289" spans="1:9" x14ac:dyDescent="0.25">
      <c r="A289" t="s">
        <v>943</v>
      </c>
      <c r="B289" t="s">
        <v>10</v>
      </c>
      <c r="C289" t="s">
        <v>890</v>
      </c>
      <c r="D289" t="s">
        <v>891</v>
      </c>
      <c r="E289" s="2">
        <v>-5.1430852148000001</v>
      </c>
      <c r="F289" s="3">
        <v>-3.1554795377999998</v>
      </c>
      <c r="G289" t="s">
        <v>1121</v>
      </c>
      <c r="H289" t="s">
        <v>1804</v>
      </c>
      <c r="I289" t="s">
        <v>1805</v>
      </c>
    </row>
    <row r="290" spans="1:9" x14ac:dyDescent="0.25">
      <c r="A290" t="s">
        <v>949</v>
      </c>
      <c r="B290" t="s">
        <v>10</v>
      </c>
      <c r="C290" t="s">
        <v>890</v>
      </c>
      <c r="D290" t="s">
        <v>891</v>
      </c>
      <c r="E290" s="2">
        <v>-5.1430852148000001</v>
      </c>
      <c r="F290" s="3">
        <v>-3.1554795377999998</v>
      </c>
      <c r="G290" t="s">
        <v>1121</v>
      </c>
      <c r="H290" t="s">
        <v>1806</v>
      </c>
      <c r="I290" t="s">
        <v>1807</v>
      </c>
    </row>
    <row r="291" spans="1:9" x14ac:dyDescent="0.25">
      <c r="A291" t="s">
        <v>949</v>
      </c>
      <c r="B291" t="s">
        <v>10</v>
      </c>
      <c r="C291" t="s">
        <v>884</v>
      </c>
      <c r="D291" t="s">
        <v>885</v>
      </c>
      <c r="E291" s="2">
        <v>-4.5881912270000003</v>
      </c>
      <c r="F291" s="3">
        <v>-2.6840395801999999</v>
      </c>
      <c r="G291" t="s">
        <v>1512</v>
      </c>
      <c r="H291" t="s">
        <v>1808</v>
      </c>
      <c r="I291" t="s">
        <v>1809</v>
      </c>
    </row>
    <row r="292" spans="1:9" x14ac:dyDescent="0.25">
      <c r="A292" t="s">
        <v>949</v>
      </c>
      <c r="B292" t="s">
        <v>10</v>
      </c>
      <c r="C292" t="s">
        <v>1810</v>
      </c>
      <c r="D292" t="s">
        <v>1811</v>
      </c>
      <c r="E292" s="2">
        <v>-3.3132888069000002</v>
      </c>
      <c r="F292" s="3">
        <v>-1.6021059855999999</v>
      </c>
      <c r="G292" t="s">
        <v>801</v>
      </c>
      <c r="H292" t="s">
        <v>1812</v>
      </c>
      <c r="I292" t="s">
        <v>1813</v>
      </c>
    </row>
    <row r="293" spans="1:9" x14ac:dyDescent="0.25">
      <c r="A293" t="s">
        <v>949</v>
      </c>
      <c r="B293" t="s">
        <v>10</v>
      </c>
      <c r="C293" t="s">
        <v>657</v>
      </c>
      <c r="D293" t="s">
        <v>658</v>
      </c>
      <c r="E293" s="2">
        <v>-3.0183708359999999</v>
      </c>
      <c r="F293" s="3">
        <v>-1.3568231604000001</v>
      </c>
      <c r="G293" t="s">
        <v>1814</v>
      </c>
      <c r="H293" t="s">
        <v>1815</v>
      </c>
      <c r="I293" t="s">
        <v>1816</v>
      </c>
    </row>
    <row r="294" spans="1:9" x14ac:dyDescent="0.25">
      <c r="A294" t="s">
        <v>949</v>
      </c>
      <c r="B294" t="s">
        <v>10</v>
      </c>
      <c r="C294" t="s">
        <v>666</v>
      </c>
      <c r="D294" t="s">
        <v>667</v>
      </c>
      <c r="E294" s="2">
        <v>-2.7249153786</v>
      </c>
      <c r="F294" s="3">
        <v>-1.0967914585</v>
      </c>
      <c r="G294" t="s">
        <v>875</v>
      </c>
      <c r="H294" t="s">
        <v>1817</v>
      </c>
      <c r="I294" t="s">
        <v>1818</v>
      </c>
    </row>
    <row r="295" spans="1:9" x14ac:dyDescent="0.25">
      <c r="A295" t="s">
        <v>949</v>
      </c>
      <c r="B295" t="s">
        <v>10</v>
      </c>
      <c r="C295" t="s">
        <v>1819</v>
      </c>
      <c r="D295" t="s">
        <v>1820</v>
      </c>
      <c r="E295" s="2">
        <v>-2.435431098</v>
      </c>
      <c r="F295" s="3">
        <v>-0.85306466839999995</v>
      </c>
      <c r="G295" t="s">
        <v>1821</v>
      </c>
      <c r="H295" t="s">
        <v>1822</v>
      </c>
      <c r="I295" t="s">
        <v>1823</v>
      </c>
    </row>
    <row r="296" spans="1:9" x14ac:dyDescent="0.25">
      <c r="A296" t="s">
        <v>949</v>
      </c>
      <c r="B296" t="s">
        <v>10</v>
      </c>
      <c r="C296" t="s">
        <v>1824</v>
      </c>
      <c r="D296" t="s">
        <v>1825</v>
      </c>
      <c r="E296" s="2">
        <v>-2.2037973545999998</v>
      </c>
      <c r="F296" s="3">
        <v>-0.66805613720000001</v>
      </c>
      <c r="G296" t="s">
        <v>1799</v>
      </c>
      <c r="H296" t="s">
        <v>1826</v>
      </c>
      <c r="I296" t="s">
        <v>1827</v>
      </c>
    </row>
  </sheetData>
  <phoneticPr fontId="2" type="noConversion"/>
  <conditionalFormatting sqref="C2:C296">
    <cfRule type="expression" dxfId="20" priority="1">
      <formula>1=1</formula>
    </cfRule>
  </conditionalFormatting>
  <conditionalFormatting sqref="A2:A295">
    <cfRule type="expression" dxfId="19" priority="2">
      <formula>RIGHT(A2,1)="y"</formula>
    </cfRule>
    <cfRule type="expression" dxfId="18" priority="3" stopIfTrue="1">
      <formula>TRUE</formula>
    </cfRule>
  </conditionalFormatting>
  <conditionalFormatting sqref="E2:E29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9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43BCB-9534-445C-9B28-79E9642F6FFE}">
  <dimension ref="A1:I427"/>
  <sheetViews>
    <sheetView workbookViewId="0">
      <selection activeCell="D10" sqref="D10"/>
    </sheetView>
  </sheetViews>
  <sheetFormatPr defaultRowHeight="14" x14ac:dyDescent="0.25"/>
  <cols>
    <col min="4" max="4" width="124.7265625" bestFit="1" customWidth="1"/>
  </cols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56</v>
      </c>
      <c r="C2" t="s">
        <v>57</v>
      </c>
      <c r="D2" s="5" t="s">
        <v>58</v>
      </c>
      <c r="E2" s="2">
        <v>-56.413366810299998</v>
      </c>
      <c r="F2" s="3">
        <v>-52.353879126000002</v>
      </c>
      <c r="G2" t="s">
        <v>1828</v>
      </c>
      <c r="H2" t="s">
        <v>1829</v>
      </c>
      <c r="I2" t="s">
        <v>1830</v>
      </c>
    </row>
    <row r="3" spans="1:9" x14ac:dyDescent="0.25">
      <c r="A3" t="s">
        <v>16</v>
      </c>
      <c r="B3" t="s">
        <v>56</v>
      </c>
      <c r="C3" t="s">
        <v>57</v>
      </c>
      <c r="D3" t="s">
        <v>58</v>
      </c>
      <c r="E3" s="2">
        <v>-56.413366810299998</v>
      </c>
      <c r="F3" s="3">
        <v>-52.353879126000002</v>
      </c>
      <c r="G3" t="s">
        <v>1828</v>
      </c>
      <c r="H3" t="s">
        <v>1831</v>
      </c>
      <c r="I3" t="s">
        <v>1832</v>
      </c>
    </row>
    <row r="4" spans="1:9" x14ac:dyDescent="0.25">
      <c r="A4" t="s">
        <v>16</v>
      </c>
      <c r="B4" t="s">
        <v>10</v>
      </c>
      <c r="C4" t="s">
        <v>736</v>
      </c>
      <c r="D4" s="4" t="s">
        <v>737</v>
      </c>
      <c r="E4" s="2">
        <v>-50.975190263099996</v>
      </c>
      <c r="F4" s="3">
        <v>-47.2167325745</v>
      </c>
      <c r="G4" t="s">
        <v>1833</v>
      </c>
      <c r="H4" t="s">
        <v>1834</v>
      </c>
      <c r="I4" t="s">
        <v>1835</v>
      </c>
    </row>
    <row r="5" spans="1:9" x14ac:dyDescent="0.25">
      <c r="A5" t="s">
        <v>16</v>
      </c>
      <c r="B5" t="s">
        <v>10</v>
      </c>
      <c r="C5" t="s">
        <v>728</v>
      </c>
      <c r="D5" t="s">
        <v>729</v>
      </c>
      <c r="E5" s="2">
        <v>-50.429758892199999</v>
      </c>
      <c r="F5" s="3">
        <v>-46.847392462599998</v>
      </c>
      <c r="G5" t="s">
        <v>1836</v>
      </c>
      <c r="H5" t="s">
        <v>1837</v>
      </c>
      <c r="I5" t="s">
        <v>1838</v>
      </c>
    </row>
    <row r="6" spans="1:9" x14ac:dyDescent="0.25">
      <c r="A6" t="s">
        <v>16</v>
      </c>
      <c r="B6" t="s">
        <v>94</v>
      </c>
      <c r="C6" t="s">
        <v>1839</v>
      </c>
      <c r="D6" t="s">
        <v>1840</v>
      </c>
      <c r="E6" s="2">
        <v>-48.739552448399998</v>
      </c>
      <c r="F6" s="3">
        <v>-45.379034768499999</v>
      </c>
      <c r="G6" t="s">
        <v>1841</v>
      </c>
      <c r="H6" t="s">
        <v>1842</v>
      </c>
      <c r="I6" t="s">
        <v>1843</v>
      </c>
    </row>
    <row r="7" spans="1:9" x14ac:dyDescent="0.25">
      <c r="A7" t="s">
        <v>16</v>
      </c>
      <c r="B7" t="s">
        <v>94</v>
      </c>
      <c r="C7" t="s">
        <v>1844</v>
      </c>
      <c r="D7" t="s">
        <v>1840</v>
      </c>
      <c r="E7" s="2">
        <v>-48.739552448399998</v>
      </c>
      <c r="F7" s="3">
        <v>-45.379034768499999</v>
      </c>
      <c r="G7" t="s">
        <v>1841</v>
      </c>
      <c r="H7" t="s">
        <v>1842</v>
      </c>
      <c r="I7" t="s">
        <v>1843</v>
      </c>
    </row>
    <row r="8" spans="1:9" x14ac:dyDescent="0.25">
      <c r="A8" t="s">
        <v>16</v>
      </c>
      <c r="B8" t="s">
        <v>10</v>
      </c>
      <c r="C8" t="s">
        <v>744</v>
      </c>
      <c r="D8" t="s">
        <v>745</v>
      </c>
      <c r="E8" s="2">
        <v>-48.4435810274</v>
      </c>
      <c r="F8" s="3">
        <v>-45.162244593600001</v>
      </c>
      <c r="G8" t="s">
        <v>1845</v>
      </c>
      <c r="H8" t="s">
        <v>1846</v>
      </c>
      <c r="I8" t="s">
        <v>1847</v>
      </c>
    </row>
    <row r="9" spans="1:9" x14ac:dyDescent="0.25">
      <c r="A9" t="s">
        <v>16</v>
      </c>
      <c r="B9" t="s">
        <v>10</v>
      </c>
      <c r="C9" t="s">
        <v>715</v>
      </c>
      <c r="D9" t="s">
        <v>716</v>
      </c>
      <c r="E9" s="2">
        <v>-46.953400399400003</v>
      </c>
      <c r="F9" s="3">
        <v>-43.739010755199999</v>
      </c>
      <c r="G9" t="s">
        <v>1848</v>
      </c>
      <c r="H9" t="s">
        <v>1849</v>
      </c>
      <c r="I9" t="s">
        <v>1850</v>
      </c>
    </row>
    <row r="10" spans="1:9" x14ac:dyDescent="0.25">
      <c r="A10" t="s">
        <v>16</v>
      </c>
      <c r="B10" t="s">
        <v>554</v>
      </c>
      <c r="C10" t="s">
        <v>1851</v>
      </c>
      <c r="D10" t="s">
        <v>1852</v>
      </c>
      <c r="E10" s="2">
        <v>-42.519828497799999</v>
      </c>
      <c r="F10" s="3">
        <v>-39.363430800499998</v>
      </c>
      <c r="G10" t="s">
        <v>1853</v>
      </c>
      <c r="H10" t="s">
        <v>1854</v>
      </c>
      <c r="I10" t="s">
        <v>1855</v>
      </c>
    </row>
    <row r="11" spans="1:9" x14ac:dyDescent="0.25">
      <c r="A11" t="s">
        <v>16</v>
      </c>
      <c r="B11" t="s">
        <v>56</v>
      </c>
      <c r="C11" t="s">
        <v>1856</v>
      </c>
      <c r="D11" t="s">
        <v>1857</v>
      </c>
      <c r="E11" s="2">
        <v>-42.076176471099998</v>
      </c>
      <c r="F11" s="3">
        <v>-39.009015947100004</v>
      </c>
      <c r="G11" t="s">
        <v>1858</v>
      </c>
      <c r="H11" t="s">
        <v>1859</v>
      </c>
      <c r="I11" t="s">
        <v>1860</v>
      </c>
    </row>
    <row r="12" spans="1:9" x14ac:dyDescent="0.25">
      <c r="A12" t="s">
        <v>16</v>
      </c>
      <c r="B12" t="s">
        <v>10</v>
      </c>
      <c r="C12" t="s">
        <v>747</v>
      </c>
      <c r="D12" t="s">
        <v>748</v>
      </c>
      <c r="E12" s="2">
        <v>-42.068503631399999</v>
      </c>
      <c r="F12" s="3">
        <v>-39.009015947100004</v>
      </c>
      <c r="G12" t="s">
        <v>1861</v>
      </c>
      <c r="H12" t="s">
        <v>1862</v>
      </c>
      <c r="I12" t="s">
        <v>1863</v>
      </c>
    </row>
    <row r="13" spans="1:9" x14ac:dyDescent="0.25">
      <c r="A13" t="s">
        <v>16</v>
      </c>
      <c r="B13" t="s">
        <v>56</v>
      </c>
      <c r="C13" t="s">
        <v>1864</v>
      </c>
      <c r="D13" t="s">
        <v>1865</v>
      </c>
      <c r="E13" s="2">
        <v>-36.976475820700003</v>
      </c>
      <c r="F13" s="3">
        <v>-33.9961693825</v>
      </c>
      <c r="G13" t="s">
        <v>1866</v>
      </c>
      <c r="H13" t="s">
        <v>1867</v>
      </c>
      <c r="I13" t="s">
        <v>1868</v>
      </c>
    </row>
    <row r="14" spans="1:9" x14ac:dyDescent="0.25">
      <c r="A14" t="s">
        <v>16</v>
      </c>
      <c r="B14" t="s">
        <v>56</v>
      </c>
      <c r="C14" t="s">
        <v>1869</v>
      </c>
      <c r="D14" t="s">
        <v>1870</v>
      </c>
      <c r="E14" s="2">
        <v>-36.976475820700003</v>
      </c>
      <c r="F14" s="3">
        <v>-33.9961693825</v>
      </c>
      <c r="G14" t="s">
        <v>1866</v>
      </c>
      <c r="H14" t="s">
        <v>1867</v>
      </c>
      <c r="I14" t="s">
        <v>1868</v>
      </c>
    </row>
    <row r="15" spans="1:9" x14ac:dyDescent="0.25">
      <c r="A15" t="s">
        <v>16</v>
      </c>
      <c r="B15" t="s">
        <v>56</v>
      </c>
      <c r="C15" t="s">
        <v>1871</v>
      </c>
      <c r="D15" t="s">
        <v>1872</v>
      </c>
      <c r="E15" s="2">
        <v>-36.770863197899999</v>
      </c>
      <c r="F15" s="3">
        <v>-33.825318865900002</v>
      </c>
      <c r="G15" t="s">
        <v>1873</v>
      </c>
      <c r="H15" t="s">
        <v>1874</v>
      </c>
      <c r="I15" t="s">
        <v>1875</v>
      </c>
    </row>
    <row r="16" spans="1:9" x14ac:dyDescent="0.25">
      <c r="A16" t="s">
        <v>16</v>
      </c>
      <c r="B16" t="s">
        <v>56</v>
      </c>
      <c r="C16" t="s">
        <v>1876</v>
      </c>
      <c r="D16" t="s">
        <v>1877</v>
      </c>
      <c r="E16" s="2">
        <v>-36.5650474252</v>
      </c>
      <c r="F16" s="3">
        <v>-33.651687776700001</v>
      </c>
      <c r="G16" t="s">
        <v>1878</v>
      </c>
      <c r="H16" t="s">
        <v>1879</v>
      </c>
      <c r="I16" t="s">
        <v>1880</v>
      </c>
    </row>
    <row r="17" spans="1:9" x14ac:dyDescent="0.25">
      <c r="A17" t="s">
        <v>16</v>
      </c>
      <c r="B17" t="s">
        <v>56</v>
      </c>
      <c r="C17" t="s">
        <v>1881</v>
      </c>
      <c r="D17" t="s">
        <v>1882</v>
      </c>
      <c r="E17" s="2">
        <v>-36.287188532199998</v>
      </c>
      <c r="F17" s="3">
        <v>-33.403792107000001</v>
      </c>
      <c r="G17" t="s">
        <v>1883</v>
      </c>
      <c r="H17" t="s">
        <v>1879</v>
      </c>
      <c r="I17" t="s">
        <v>1880</v>
      </c>
    </row>
    <row r="18" spans="1:9" x14ac:dyDescent="0.25">
      <c r="A18" t="s">
        <v>16</v>
      </c>
      <c r="B18" t="s">
        <v>56</v>
      </c>
      <c r="C18" t="s">
        <v>210</v>
      </c>
      <c r="D18" t="s">
        <v>211</v>
      </c>
      <c r="E18" s="2">
        <v>-35.501599957000003</v>
      </c>
      <c r="F18" s="3">
        <v>-32.697384777800004</v>
      </c>
      <c r="G18" t="s">
        <v>1884</v>
      </c>
      <c r="H18" t="s">
        <v>1885</v>
      </c>
      <c r="I18" t="s">
        <v>1886</v>
      </c>
    </row>
    <row r="19" spans="1:9" x14ac:dyDescent="0.25">
      <c r="A19" t="s">
        <v>16</v>
      </c>
      <c r="B19" t="s">
        <v>56</v>
      </c>
      <c r="C19" t="s">
        <v>215</v>
      </c>
      <c r="D19" t="s">
        <v>35</v>
      </c>
      <c r="E19" s="2">
        <v>-35.501599957000003</v>
      </c>
      <c r="F19" s="3">
        <v>-32.697384777800004</v>
      </c>
      <c r="G19" t="s">
        <v>1884</v>
      </c>
      <c r="H19" t="s">
        <v>1885</v>
      </c>
      <c r="I19" t="s">
        <v>1886</v>
      </c>
    </row>
    <row r="20" spans="1:9" x14ac:dyDescent="0.25">
      <c r="A20" t="s">
        <v>16</v>
      </c>
      <c r="B20" t="s">
        <v>56</v>
      </c>
      <c r="C20" t="s">
        <v>216</v>
      </c>
      <c r="D20" t="s">
        <v>217</v>
      </c>
      <c r="E20" s="2">
        <v>-35.501599957000003</v>
      </c>
      <c r="F20" s="3">
        <v>-32.697384777800004</v>
      </c>
      <c r="G20" t="s">
        <v>1884</v>
      </c>
      <c r="H20" t="s">
        <v>1885</v>
      </c>
      <c r="I20" t="s">
        <v>1886</v>
      </c>
    </row>
    <row r="21" spans="1:9" x14ac:dyDescent="0.25">
      <c r="A21" t="s">
        <v>16</v>
      </c>
      <c r="B21" t="s">
        <v>56</v>
      </c>
      <c r="C21" t="s">
        <v>1887</v>
      </c>
      <c r="D21" t="s">
        <v>1888</v>
      </c>
      <c r="E21" s="2">
        <v>-34.5156205798</v>
      </c>
      <c r="F21" s="3">
        <v>-31.7571628912</v>
      </c>
      <c r="G21" t="s">
        <v>1889</v>
      </c>
      <c r="H21" t="s">
        <v>1890</v>
      </c>
      <c r="I21" t="s">
        <v>1891</v>
      </c>
    </row>
    <row r="22" spans="1:9" x14ac:dyDescent="0.25">
      <c r="A22" t="s">
        <v>16</v>
      </c>
      <c r="B22" t="s">
        <v>56</v>
      </c>
      <c r="C22" t="s">
        <v>1892</v>
      </c>
      <c r="D22" t="s">
        <v>1893</v>
      </c>
      <c r="E22" s="2">
        <v>-33.564520766699999</v>
      </c>
      <c r="F22" s="3">
        <v>-30.847455763300001</v>
      </c>
      <c r="G22" t="s">
        <v>1894</v>
      </c>
      <c r="H22" t="s">
        <v>1895</v>
      </c>
      <c r="I22" t="s">
        <v>1896</v>
      </c>
    </row>
    <row r="23" spans="1:9" x14ac:dyDescent="0.25">
      <c r="A23" t="s">
        <v>16</v>
      </c>
      <c r="B23" t="s">
        <v>56</v>
      </c>
      <c r="C23" t="s">
        <v>1897</v>
      </c>
      <c r="D23" t="s">
        <v>1898</v>
      </c>
      <c r="E23" s="2">
        <v>-33.564520766699999</v>
      </c>
      <c r="F23" s="3">
        <v>-30.847455763300001</v>
      </c>
      <c r="G23" t="s">
        <v>1894</v>
      </c>
      <c r="H23" t="s">
        <v>1895</v>
      </c>
      <c r="I23" t="s">
        <v>1896</v>
      </c>
    </row>
    <row r="24" spans="1:9" x14ac:dyDescent="0.25">
      <c r="A24" t="s">
        <v>16</v>
      </c>
      <c r="B24" t="s">
        <v>56</v>
      </c>
      <c r="C24" t="s">
        <v>1899</v>
      </c>
      <c r="D24" t="s">
        <v>1900</v>
      </c>
      <c r="E24" s="2">
        <v>-32.627646152799997</v>
      </c>
      <c r="F24" s="3">
        <v>-29.929886304499998</v>
      </c>
      <c r="G24" t="s">
        <v>1901</v>
      </c>
      <c r="H24" t="s">
        <v>1902</v>
      </c>
      <c r="I24" t="s">
        <v>1903</v>
      </c>
    </row>
    <row r="25" spans="1:9" x14ac:dyDescent="0.25">
      <c r="A25" t="s">
        <v>16</v>
      </c>
      <c r="B25" t="s">
        <v>56</v>
      </c>
      <c r="C25" t="s">
        <v>1904</v>
      </c>
      <c r="D25" t="s">
        <v>1905</v>
      </c>
      <c r="E25" s="2">
        <v>-18.378235321999998</v>
      </c>
      <c r="F25" s="3">
        <v>-15.862815682100001</v>
      </c>
      <c r="G25" t="s">
        <v>1906</v>
      </c>
      <c r="H25" t="s">
        <v>1907</v>
      </c>
      <c r="I25" t="s">
        <v>1908</v>
      </c>
    </row>
    <row r="26" spans="1:9" x14ac:dyDescent="0.25">
      <c r="A26" t="s">
        <v>16</v>
      </c>
      <c r="B26" t="s">
        <v>56</v>
      </c>
      <c r="C26" t="s">
        <v>1909</v>
      </c>
      <c r="D26" t="s">
        <v>1910</v>
      </c>
      <c r="E26" s="2">
        <v>-17.3623412946</v>
      </c>
      <c r="F26" s="3">
        <v>-14.993049690299999</v>
      </c>
      <c r="G26" t="s">
        <v>1911</v>
      </c>
      <c r="H26" t="s">
        <v>1907</v>
      </c>
      <c r="I26" t="s">
        <v>1908</v>
      </c>
    </row>
    <row r="27" spans="1:9" x14ac:dyDescent="0.25">
      <c r="A27" t="s">
        <v>16</v>
      </c>
      <c r="B27" t="s">
        <v>56</v>
      </c>
      <c r="C27" t="s">
        <v>1912</v>
      </c>
      <c r="D27" t="s">
        <v>1913</v>
      </c>
      <c r="E27" s="2">
        <v>-17.1290994919</v>
      </c>
      <c r="F27" s="3">
        <v>-14.8254866633</v>
      </c>
      <c r="G27" t="s">
        <v>1914</v>
      </c>
      <c r="H27" t="s">
        <v>1907</v>
      </c>
      <c r="I27" t="s">
        <v>1908</v>
      </c>
    </row>
    <row r="28" spans="1:9" x14ac:dyDescent="0.25">
      <c r="A28" t="s">
        <v>16</v>
      </c>
      <c r="B28" t="s">
        <v>56</v>
      </c>
      <c r="C28" t="s">
        <v>1915</v>
      </c>
      <c r="D28" t="s">
        <v>1916</v>
      </c>
      <c r="E28" s="2">
        <v>-17.1290994919</v>
      </c>
      <c r="F28" s="3">
        <v>-14.8254866633</v>
      </c>
      <c r="G28" t="s">
        <v>1914</v>
      </c>
      <c r="H28" t="s">
        <v>1907</v>
      </c>
      <c r="I28" t="s">
        <v>1908</v>
      </c>
    </row>
    <row r="29" spans="1:9" x14ac:dyDescent="0.25">
      <c r="A29" t="s">
        <v>47</v>
      </c>
      <c r="B29" t="s">
        <v>10</v>
      </c>
      <c r="C29" t="s">
        <v>19</v>
      </c>
      <c r="D29" s="4" t="s">
        <v>20</v>
      </c>
      <c r="E29" s="2">
        <v>-35.199240527599997</v>
      </c>
      <c r="F29" s="3">
        <v>-32.4185064443</v>
      </c>
      <c r="G29" t="s">
        <v>1917</v>
      </c>
      <c r="H29" t="s">
        <v>1918</v>
      </c>
      <c r="I29" t="s">
        <v>1919</v>
      </c>
    </row>
    <row r="30" spans="1:9" x14ac:dyDescent="0.25">
      <c r="A30" t="s">
        <v>53</v>
      </c>
      <c r="B30" t="s">
        <v>10</v>
      </c>
      <c r="C30" t="s">
        <v>19</v>
      </c>
      <c r="D30" t="s">
        <v>20</v>
      </c>
      <c r="E30" s="2">
        <v>-35.199240527599997</v>
      </c>
      <c r="F30" s="3">
        <v>-32.4185064443</v>
      </c>
      <c r="G30" t="s">
        <v>1917</v>
      </c>
      <c r="H30" t="s">
        <v>1920</v>
      </c>
      <c r="I30" t="s">
        <v>1921</v>
      </c>
    </row>
    <row r="31" spans="1:9" x14ac:dyDescent="0.25">
      <c r="A31" t="s">
        <v>53</v>
      </c>
      <c r="B31" t="s">
        <v>10</v>
      </c>
      <c r="C31" t="s">
        <v>29</v>
      </c>
      <c r="D31" t="s">
        <v>30</v>
      </c>
      <c r="E31" s="2">
        <v>-31.440025886000001</v>
      </c>
      <c r="F31" s="3">
        <v>-28.760749443400002</v>
      </c>
      <c r="G31" t="s">
        <v>1922</v>
      </c>
      <c r="H31" t="s">
        <v>1923</v>
      </c>
      <c r="I31" t="s">
        <v>1924</v>
      </c>
    </row>
    <row r="32" spans="1:9" x14ac:dyDescent="0.25">
      <c r="A32" t="s">
        <v>53</v>
      </c>
      <c r="B32" t="s">
        <v>10</v>
      </c>
      <c r="C32" t="s">
        <v>884</v>
      </c>
      <c r="D32" t="s">
        <v>885</v>
      </c>
      <c r="E32" s="2">
        <v>-21.676273224900001</v>
      </c>
      <c r="F32" s="3">
        <v>-19.0147255493</v>
      </c>
      <c r="G32" t="s">
        <v>1925</v>
      </c>
      <c r="H32" t="s">
        <v>1926</v>
      </c>
      <c r="I32" t="s">
        <v>1927</v>
      </c>
    </row>
    <row r="33" spans="1:9" x14ac:dyDescent="0.25">
      <c r="A33" t="s">
        <v>53</v>
      </c>
      <c r="B33" t="s">
        <v>10</v>
      </c>
      <c r="C33" t="s">
        <v>11</v>
      </c>
      <c r="D33" t="s">
        <v>12</v>
      </c>
      <c r="E33" s="2">
        <v>-19.072980035699999</v>
      </c>
      <c r="F33" s="3">
        <v>-16.475890349299998</v>
      </c>
      <c r="G33" t="s">
        <v>1928</v>
      </c>
      <c r="H33" t="s">
        <v>1929</v>
      </c>
      <c r="I33" t="s">
        <v>1930</v>
      </c>
    </row>
    <row r="34" spans="1:9" x14ac:dyDescent="0.25">
      <c r="A34" t="s">
        <v>53</v>
      </c>
      <c r="B34" t="s">
        <v>10</v>
      </c>
      <c r="C34" t="s">
        <v>39</v>
      </c>
      <c r="D34" t="s">
        <v>40</v>
      </c>
      <c r="E34" s="2">
        <v>-18.574553978000001</v>
      </c>
      <c r="F34" s="3">
        <v>-16.0465452107</v>
      </c>
      <c r="G34" t="s">
        <v>1931</v>
      </c>
      <c r="H34" t="s">
        <v>1932</v>
      </c>
      <c r="I34" t="s">
        <v>1933</v>
      </c>
    </row>
    <row r="35" spans="1:9" x14ac:dyDescent="0.25">
      <c r="A35" t="s">
        <v>53</v>
      </c>
      <c r="B35" t="s">
        <v>10</v>
      </c>
      <c r="C35" t="s">
        <v>34</v>
      </c>
      <c r="D35" t="s">
        <v>35</v>
      </c>
      <c r="E35" s="2">
        <v>-16.431593606300002</v>
      </c>
      <c r="F35" s="3">
        <v>-14.2354287821</v>
      </c>
      <c r="G35" t="s">
        <v>1934</v>
      </c>
      <c r="H35" t="s">
        <v>1935</v>
      </c>
      <c r="I35" t="s">
        <v>1936</v>
      </c>
    </row>
    <row r="36" spans="1:9" x14ac:dyDescent="0.25">
      <c r="A36" t="s">
        <v>53</v>
      </c>
      <c r="B36" t="s">
        <v>10</v>
      </c>
      <c r="C36" t="s">
        <v>42</v>
      </c>
      <c r="D36" t="s">
        <v>43</v>
      </c>
      <c r="E36" s="2">
        <v>-16.249886374399999</v>
      </c>
      <c r="F36" s="3">
        <v>-14.082493292800001</v>
      </c>
      <c r="G36" t="s">
        <v>1937</v>
      </c>
      <c r="H36" t="s">
        <v>1938</v>
      </c>
      <c r="I36" t="s">
        <v>1939</v>
      </c>
    </row>
    <row r="37" spans="1:9" x14ac:dyDescent="0.25">
      <c r="A37" t="s">
        <v>53</v>
      </c>
      <c r="B37" t="s">
        <v>10</v>
      </c>
      <c r="C37" t="s">
        <v>24</v>
      </c>
      <c r="D37" t="s">
        <v>25</v>
      </c>
      <c r="E37" s="2">
        <v>-14.4809777855</v>
      </c>
      <c r="F37" s="3">
        <v>-12.430090272999999</v>
      </c>
      <c r="G37" t="s">
        <v>1940</v>
      </c>
      <c r="H37" t="s">
        <v>1941</v>
      </c>
      <c r="I37" t="s">
        <v>1942</v>
      </c>
    </row>
    <row r="38" spans="1:9" x14ac:dyDescent="0.25">
      <c r="A38" t="s">
        <v>53</v>
      </c>
      <c r="B38" t="s">
        <v>10</v>
      </c>
      <c r="C38" t="s">
        <v>890</v>
      </c>
      <c r="D38" t="s">
        <v>891</v>
      </c>
      <c r="E38" s="2">
        <v>-9.4158668646999999</v>
      </c>
      <c r="F38" s="3">
        <v>-7.5383176522999999</v>
      </c>
      <c r="G38" t="s">
        <v>1943</v>
      </c>
      <c r="H38" t="s">
        <v>1944</v>
      </c>
      <c r="I38" t="s">
        <v>1945</v>
      </c>
    </row>
    <row r="39" spans="1:9" x14ac:dyDescent="0.25">
      <c r="A39" t="s">
        <v>53</v>
      </c>
      <c r="B39" t="s">
        <v>10</v>
      </c>
      <c r="C39" t="s">
        <v>657</v>
      </c>
      <c r="D39" t="s">
        <v>658</v>
      </c>
      <c r="E39" s="2">
        <v>-3.6154031727999998</v>
      </c>
      <c r="F39" s="3">
        <v>-2.0301317526</v>
      </c>
      <c r="G39" t="s">
        <v>1946</v>
      </c>
      <c r="H39" t="s">
        <v>1947</v>
      </c>
      <c r="I39" t="s">
        <v>1948</v>
      </c>
    </row>
    <row r="40" spans="1:9" x14ac:dyDescent="0.25">
      <c r="A40" t="s">
        <v>101</v>
      </c>
      <c r="B40" t="s">
        <v>56</v>
      </c>
      <c r="C40" t="s">
        <v>489</v>
      </c>
      <c r="D40" s="4" t="s">
        <v>490</v>
      </c>
      <c r="E40" s="2">
        <v>-19.6099166182</v>
      </c>
      <c r="F40" s="3">
        <v>-16.965402281900001</v>
      </c>
      <c r="G40" t="s">
        <v>1949</v>
      </c>
      <c r="H40" t="s">
        <v>1950</v>
      </c>
      <c r="I40" t="s">
        <v>1951</v>
      </c>
    </row>
    <row r="41" spans="1:9" x14ac:dyDescent="0.25">
      <c r="A41" t="s">
        <v>107</v>
      </c>
      <c r="B41" t="s">
        <v>56</v>
      </c>
      <c r="C41" t="s">
        <v>489</v>
      </c>
      <c r="D41" t="s">
        <v>490</v>
      </c>
      <c r="E41" s="2">
        <v>-19.6099166182</v>
      </c>
      <c r="F41" s="3">
        <v>-16.965402281900001</v>
      </c>
      <c r="G41" t="s">
        <v>1949</v>
      </c>
      <c r="H41" t="s">
        <v>1952</v>
      </c>
      <c r="I41" t="s">
        <v>1953</v>
      </c>
    </row>
    <row r="42" spans="1:9" x14ac:dyDescent="0.25">
      <c r="A42" t="s">
        <v>107</v>
      </c>
      <c r="B42" t="s">
        <v>56</v>
      </c>
      <c r="C42" t="s">
        <v>1500</v>
      </c>
      <c r="D42" t="s">
        <v>1501</v>
      </c>
      <c r="E42" s="2">
        <v>-19.5076296015</v>
      </c>
      <c r="F42" s="3">
        <v>-16.879505681400001</v>
      </c>
      <c r="G42" t="s">
        <v>1954</v>
      </c>
      <c r="H42" t="s">
        <v>1955</v>
      </c>
      <c r="I42" t="s">
        <v>1956</v>
      </c>
    </row>
    <row r="43" spans="1:9" x14ac:dyDescent="0.25">
      <c r="A43" t="s">
        <v>107</v>
      </c>
      <c r="B43" t="s">
        <v>56</v>
      </c>
      <c r="C43" t="s">
        <v>500</v>
      </c>
      <c r="D43" t="s">
        <v>501</v>
      </c>
      <c r="E43" s="2">
        <v>-19.331634608800002</v>
      </c>
      <c r="F43" s="3">
        <v>-16.719304955799998</v>
      </c>
      <c r="G43" t="s">
        <v>1957</v>
      </c>
      <c r="H43" t="s">
        <v>1952</v>
      </c>
      <c r="I43" t="s">
        <v>1953</v>
      </c>
    </row>
    <row r="44" spans="1:9" x14ac:dyDescent="0.25">
      <c r="A44" t="s">
        <v>107</v>
      </c>
      <c r="B44" t="s">
        <v>56</v>
      </c>
      <c r="C44" t="s">
        <v>464</v>
      </c>
      <c r="D44" t="s">
        <v>465</v>
      </c>
      <c r="E44" s="2">
        <v>-18.998661294600002</v>
      </c>
      <c r="F44" s="3">
        <v>-16.416294865000001</v>
      </c>
      <c r="G44" t="s">
        <v>1958</v>
      </c>
      <c r="H44" t="s">
        <v>1959</v>
      </c>
      <c r="I44" t="s">
        <v>1960</v>
      </c>
    </row>
    <row r="45" spans="1:9" x14ac:dyDescent="0.25">
      <c r="A45" t="s">
        <v>107</v>
      </c>
      <c r="B45" t="s">
        <v>56</v>
      </c>
      <c r="C45" t="s">
        <v>510</v>
      </c>
      <c r="D45" t="s">
        <v>511</v>
      </c>
      <c r="E45" s="2">
        <v>-18.803631854100001</v>
      </c>
      <c r="F45" s="3">
        <v>-16.235505863699998</v>
      </c>
      <c r="G45" t="s">
        <v>1961</v>
      </c>
      <c r="H45" t="s">
        <v>1962</v>
      </c>
      <c r="I45" t="s">
        <v>1963</v>
      </c>
    </row>
    <row r="46" spans="1:9" x14ac:dyDescent="0.25">
      <c r="A46" t="s">
        <v>107</v>
      </c>
      <c r="B46" t="s">
        <v>94</v>
      </c>
      <c r="C46" t="s">
        <v>237</v>
      </c>
      <c r="D46" t="s">
        <v>238</v>
      </c>
      <c r="E46" s="2">
        <v>-18.658088150200001</v>
      </c>
      <c r="F46" s="3">
        <v>-16.117114405799999</v>
      </c>
      <c r="G46" t="s">
        <v>1964</v>
      </c>
      <c r="H46" t="s">
        <v>1965</v>
      </c>
      <c r="I46" t="s">
        <v>1966</v>
      </c>
    </row>
    <row r="47" spans="1:9" x14ac:dyDescent="0.25">
      <c r="A47" t="s">
        <v>107</v>
      </c>
      <c r="B47" t="s">
        <v>94</v>
      </c>
      <c r="C47" t="s">
        <v>242</v>
      </c>
      <c r="D47" t="s">
        <v>238</v>
      </c>
      <c r="E47" s="2">
        <v>-18.658088150200001</v>
      </c>
      <c r="F47" s="3">
        <v>-16.117114405799999</v>
      </c>
      <c r="G47" t="s">
        <v>1964</v>
      </c>
      <c r="H47" t="s">
        <v>1965</v>
      </c>
      <c r="I47" t="s">
        <v>1966</v>
      </c>
    </row>
    <row r="48" spans="1:9" x14ac:dyDescent="0.25">
      <c r="A48" t="s">
        <v>107</v>
      </c>
      <c r="B48" t="s">
        <v>56</v>
      </c>
      <c r="C48" t="s">
        <v>319</v>
      </c>
      <c r="D48" t="s">
        <v>320</v>
      </c>
      <c r="E48" s="2">
        <v>-18.346997007100001</v>
      </c>
      <c r="F48" s="3">
        <v>-15.843811823599999</v>
      </c>
      <c r="G48" t="s">
        <v>1967</v>
      </c>
      <c r="H48" t="s">
        <v>1968</v>
      </c>
      <c r="I48" t="s">
        <v>1969</v>
      </c>
    </row>
    <row r="49" spans="1:9" x14ac:dyDescent="0.25">
      <c r="A49" t="s">
        <v>107</v>
      </c>
      <c r="B49" t="s">
        <v>56</v>
      </c>
      <c r="C49" t="s">
        <v>481</v>
      </c>
      <c r="D49" t="s">
        <v>482</v>
      </c>
      <c r="E49" s="2">
        <v>-18.3125888818</v>
      </c>
      <c r="F49" s="3">
        <v>-15.821302921599999</v>
      </c>
      <c r="G49" t="s">
        <v>1970</v>
      </c>
      <c r="H49" t="s">
        <v>1971</v>
      </c>
      <c r="I49" t="s">
        <v>1972</v>
      </c>
    </row>
    <row r="50" spans="1:9" x14ac:dyDescent="0.25">
      <c r="A50" t="s">
        <v>107</v>
      </c>
      <c r="B50" t="s">
        <v>56</v>
      </c>
      <c r="C50" t="s">
        <v>493</v>
      </c>
      <c r="D50" t="s">
        <v>494</v>
      </c>
      <c r="E50" s="2">
        <v>-18.110666706500002</v>
      </c>
      <c r="F50" s="3">
        <v>-15.642243629299999</v>
      </c>
      <c r="G50" t="s">
        <v>1973</v>
      </c>
      <c r="H50" t="s">
        <v>1974</v>
      </c>
      <c r="I50" t="s">
        <v>1975</v>
      </c>
    </row>
    <row r="51" spans="1:9" x14ac:dyDescent="0.25">
      <c r="A51" t="s">
        <v>107</v>
      </c>
      <c r="B51" t="s">
        <v>56</v>
      </c>
      <c r="C51" t="s">
        <v>495</v>
      </c>
      <c r="D51" t="s">
        <v>496</v>
      </c>
      <c r="E51" s="2">
        <v>-18.110666706500002</v>
      </c>
      <c r="F51" s="3">
        <v>-15.642243629299999</v>
      </c>
      <c r="G51" t="s">
        <v>1973</v>
      </c>
      <c r="H51" t="s">
        <v>1976</v>
      </c>
      <c r="I51" t="s">
        <v>1977</v>
      </c>
    </row>
    <row r="52" spans="1:9" x14ac:dyDescent="0.25">
      <c r="A52" t="s">
        <v>107</v>
      </c>
      <c r="B52" t="s">
        <v>56</v>
      </c>
      <c r="C52" t="s">
        <v>1565</v>
      </c>
      <c r="D52" t="s">
        <v>1566</v>
      </c>
      <c r="E52" s="2">
        <v>-18.074178531499999</v>
      </c>
      <c r="F52" s="3">
        <v>-15.627474704000001</v>
      </c>
      <c r="G52" t="s">
        <v>1978</v>
      </c>
      <c r="H52" t="s">
        <v>1952</v>
      </c>
      <c r="I52" t="s">
        <v>1953</v>
      </c>
    </row>
    <row r="53" spans="1:9" x14ac:dyDescent="0.25">
      <c r="A53" t="s">
        <v>107</v>
      </c>
      <c r="B53" t="s">
        <v>56</v>
      </c>
      <c r="C53" t="s">
        <v>1567</v>
      </c>
      <c r="D53" t="s">
        <v>1568</v>
      </c>
      <c r="E53" s="2">
        <v>-18.074178531499999</v>
      </c>
      <c r="F53" s="3">
        <v>-15.627474704000001</v>
      </c>
      <c r="G53" t="s">
        <v>1978</v>
      </c>
      <c r="H53" t="s">
        <v>1952</v>
      </c>
      <c r="I53" t="s">
        <v>1953</v>
      </c>
    </row>
    <row r="54" spans="1:9" x14ac:dyDescent="0.25">
      <c r="A54" t="s">
        <v>107</v>
      </c>
      <c r="B54" t="s">
        <v>56</v>
      </c>
      <c r="C54" t="s">
        <v>440</v>
      </c>
      <c r="D54" t="s">
        <v>441</v>
      </c>
      <c r="E54" s="2">
        <v>-18.000195943600001</v>
      </c>
      <c r="F54" s="3">
        <v>-15.5639575498</v>
      </c>
      <c r="G54" t="s">
        <v>1979</v>
      </c>
      <c r="H54" t="s">
        <v>1980</v>
      </c>
      <c r="I54" t="s">
        <v>1981</v>
      </c>
    </row>
    <row r="55" spans="1:9" x14ac:dyDescent="0.25">
      <c r="A55" t="s">
        <v>107</v>
      </c>
      <c r="B55" t="s">
        <v>56</v>
      </c>
      <c r="C55" t="s">
        <v>329</v>
      </c>
      <c r="D55" t="s">
        <v>330</v>
      </c>
      <c r="E55" s="2">
        <v>-17.927806232399998</v>
      </c>
      <c r="F55" s="3">
        <v>-15.501787003700001</v>
      </c>
      <c r="G55" t="s">
        <v>1982</v>
      </c>
      <c r="H55" t="s">
        <v>1968</v>
      </c>
      <c r="I55" t="s">
        <v>1969</v>
      </c>
    </row>
    <row r="56" spans="1:9" x14ac:dyDescent="0.25">
      <c r="A56" t="s">
        <v>107</v>
      </c>
      <c r="B56" t="s">
        <v>56</v>
      </c>
      <c r="C56" t="s">
        <v>517</v>
      </c>
      <c r="D56" t="s">
        <v>518</v>
      </c>
      <c r="E56" s="2">
        <v>-17.7550728951</v>
      </c>
      <c r="F56" s="3">
        <v>-15.3390378873</v>
      </c>
      <c r="G56" t="s">
        <v>1983</v>
      </c>
      <c r="H56" t="s">
        <v>1984</v>
      </c>
      <c r="I56" t="s">
        <v>1985</v>
      </c>
    </row>
    <row r="57" spans="1:9" x14ac:dyDescent="0.25">
      <c r="A57" t="s">
        <v>107</v>
      </c>
      <c r="B57" t="s">
        <v>56</v>
      </c>
      <c r="C57" t="s">
        <v>1505</v>
      </c>
      <c r="D57" t="s">
        <v>1506</v>
      </c>
      <c r="E57" s="2">
        <v>-17.623923531900001</v>
      </c>
      <c r="F57" s="3">
        <v>-15.2176483614</v>
      </c>
      <c r="G57" t="s">
        <v>1986</v>
      </c>
      <c r="H57" t="s">
        <v>1962</v>
      </c>
      <c r="I57" t="s">
        <v>1963</v>
      </c>
    </row>
    <row r="58" spans="1:9" x14ac:dyDescent="0.25">
      <c r="A58" t="s">
        <v>107</v>
      </c>
      <c r="B58" t="s">
        <v>56</v>
      </c>
      <c r="C58" t="s">
        <v>337</v>
      </c>
      <c r="D58" t="s">
        <v>338</v>
      </c>
      <c r="E58" s="2">
        <v>-17.529618795000001</v>
      </c>
      <c r="F58" s="3">
        <v>-15.132888942399999</v>
      </c>
      <c r="G58" t="s">
        <v>1987</v>
      </c>
      <c r="H58" t="s">
        <v>1988</v>
      </c>
      <c r="I58" t="s">
        <v>1989</v>
      </c>
    </row>
    <row r="59" spans="1:9" x14ac:dyDescent="0.25">
      <c r="A59" t="s">
        <v>107</v>
      </c>
      <c r="B59" t="s">
        <v>56</v>
      </c>
      <c r="C59" t="s">
        <v>1575</v>
      </c>
      <c r="D59" t="s">
        <v>1576</v>
      </c>
      <c r="E59" s="2">
        <v>-17.408406262900002</v>
      </c>
      <c r="F59" s="3">
        <v>-15.0210164366</v>
      </c>
      <c r="G59" t="s">
        <v>1990</v>
      </c>
      <c r="H59" t="s">
        <v>1991</v>
      </c>
      <c r="I59" t="s">
        <v>1992</v>
      </c>
    </row>
    <row r="60" spans="1:9" x14ac:dyDescent="0.25">
      <c r="A60" t="s">
        <v>107</v>
      </c>
      <c r="B60" t="s">
        <v>56</v>
      </c>
      <c r="C60" t="s">
        <v>507</v>
      </c>
      <c r="D60" t="s">
        <v>508</v>
      </c>
      <c r="E60" s="2">
        <v>-17.3623412946</v>
      </c>
      <c r="F60" s="3">
        <v>-14.993049690299999</v>
      </c>
      <c r="G60" t="s">
        <v>1911</v>
      </c>
      <c r="H60" t="s">
        <v>1974</v>
      </c>
      <c r="I60" t="s">
        <v>1975</v>
      </c>
    </row>
    <row r="61" spans="1:9" x14ac:dyDescent="0.25">
      <c r="A61" t="s">
        <v>107</v>
      </c>
      <c r="B61" t="s">
        <v>56</v>
      </c>
      <c r="C61" t="s">
        <v>342</v>
      </c>
      <c r="D61" t="s">
        <v>343</v>
      </c>
      <c r="E61" s="2">
        <v>-17.3377866555</v>
      </c>
      <c r="F61" s="3">
        <v>-14.985869147300001</v>
      </c>
      <c r="G61" t="s">
        <v>1993</v>
      </c>
      <c r="H61" t="s">
        <v>1988</v>
      </c>
      <c r="I61" t="s">
        <v>1989</v>
      </c>
    </row>
    <row r="62" spans="1:9" x14ac:dyDescent="0.25">
      <c r="A62" t="s">
        <v>107</v>
      </c>
      <c r="B62" t="s">
        <v>56</v>
      </c>
      <c r="C62" t="s">
        <v>345</v>
      </c>
      <c r="D62" t="s">
        <v>346</v>
      </c>
      <c r="E62" s="2">
        <v>-17.3377866555</v>
      </c>
      <c r="F62" s="3">
        <v>-14.985869147300001</v>
      </c>
      <c r="G62" t="s">
        <v>1993</v>
      </c>
      <c r="H62" t="s">
        <v>1994</v>
      </c>
      <c r="I62" t="s">
        <v>1995</v>
      </c>
    </row>
    <row r="63" spans="1:9" x14ac:dyDescent="0.25">
      <c r="A63" t="s">
        <v>107</v>
      </c>
      <c r="B63" t="s">
        <v>56</v>
      </c>
      <c r="C63" t="s">
        <v>460</v>
      </c>
      <c r="D63" t="s">
        <v>461</v>
      </c>
      <c r="E63" s="2">
        <v>-17.158545721100001</v>
      </c>
      <c r="F63" s="3">
        <v>-14.831376990000001</v>
      </c>
      <c r="G63" t="s">
        <v>1996</v>
      </c>
      <c r="H63" t="s">
        <v>1997</v>
      </c>
      <c r="I63" t="s">
        <v>1998</v>
      </c>
    </row>
    <row r="64" spans="1:9" x14ac:dyDescent="0.25">
      <c r="A64" t="s">
        <v>107</v>
      </c>
      <c r="B64" t="s">
        <v>56</v>
      </c>
      <c r="C64" t="s">
        <v>462</v>
      </c>
      <c r="D64" t="s">
        <v>463</v>
      </c>
      <c r="E64" s="2">
        <v>-17.158545721100001</v>
      </c>
      <c r="F64" s="3">
        <v>-14.831376990000001</v>
      </c>
      <c r="G64" t="s">
        <v>1996</v>
      </c>
      <c r="H64" t="s">
        <v>1997</v>
      </c>
      <c r="I64" t="s">
        <v>1998</v>
      </c>
    </row>
    <row r="65" spans="1:9" x14ac:dyDescent="0.25">
      <c r="A65" t="s">
        <v>107</v>
      </c>
      <c r="B65" t="s">
        <v>56</v>
      </c>
      <c r="C65" t="s">
        <v>354</v>
      </c>
      <c r="D65" t="s">
        <v>355</v>
      </c>
      <c r="E65" s="2">
        <v>-17.150501984800002</v>
      </c>
      <c r="F65" s="3">
        <v>-14.831376990000001</v>
      </c>
      <c r="G65" t="s">
        <v>1999</v>
      </c>
      <c r="H65" t="s">
        <v>1988</v>
      </c>
      <c r="I65" t="s">
        <v>1989</v>
      </c>
    </row>
    <row r="66" spans="1:9" x14ac:dyDescent="0.25">
      <c r="A66" t="s">
        <v>107</v>
      </c>
      <c r="B66" t="s">
        <v>56</v>
      </c>
      <c r="C66" t="s">
        <v>357</v>
      </c>
      <c r="D66" t="s">
        <v>358</v>
      </c>
      <c r="E66" s="2">
        <v>-17.150501984800002</v>
      </c>
      <c r="F66" s="3">
        <v>-14.831376990000001</v>
      </c>
      <c r="G66" t="s">
        <v>1999</v>
      </c>
      <c r="H66" t="s">
        <v>1988</v>
      </c>
      <c r="I66" t="s">
        <v>1989</v>
      </c>
    </row>
    <row r="67" spans="1:9" x14ac:dyDescent="0.25">
      <c r="A67" t="s">
        <v>107</v>
      </c>
      <c r="B67" t="s">
        <v>56</v>
      </c>
      <c r="C67" t="s">
        <v>288</v>
      </c>
      <c r="D67" t="s">
        <v>289</v>
      </c>
      <c r="E67" s="2">
        <v>-16.979700265999998</v>
      </c>
      <c r="F67" s="3">
        <v>-14.6836405753</v>
      </c>
      <c r="G67" t="s">
        <v>2000</v>
      </c>
      <c r="H67" t="s">
        <v>2001</v>
      </c>
      <c r="I67" t="s">
        <v>2002</v>
      </c>
    </row>
    <row r="68" spans="1:9" x14ac:dyDescent="0.25">
      <c r="A68" t="s">
        <v>107</v>
      </c>
      <c r="B68" t="s">
        <v>56</v>
      </c>
      <c r="C68" t="s">
        <v>445</v>
      </c>
      <c r="D68" t="s">
        <v>446</v>
      </c>
      <c r="E68" s="2">
        <v>-16.9675632384</v>
      </c>
      <c r="F68" s="3">
        <v>-14.6789275657</v>
      </c>
      <c r="G68" t="s">
        <v>2003</v>
      </c>
      <c r="H68" t="s">
        <v>2004</v>
      </c>
      <c r="I68" t="s">
        <v>2005</v>
      </c>
    </row>
    <row r="69" spans="1:9" x14ac:dyDescent="0.25">
      <c r="A69" t="s">
        <v>107</v>
      </c>
      <c r="B69" t="s">
        <v>56</v>
      </c>
      <c r="C69" t="s">
        <v>472</v>
      </c>
      <c r="D69" t="s">
        <v>473</v>
      </c>
      <c r="E69" s="2">
        <v>-16.9019583394</v>
      </c>
      <c r="F69" s="3">
        <v>-14.6418112046</v>
      </c>
      <c r="G69" t="s">
        <v>2006</v>
      </c>
      <c r="H69" t="s">
        <v>1997</v>
      </c>
      <c r="I69" t="s">
        <v>1998</v>
      </c>
    </row>
    <row r="70" spans="1:9" x14ac:dyDescent="0.25">
      <c r="A70" t="s">
        <v>107</v>
      </c>
      <c r="B70" t="s">
        <v>56</v>
      </c>
      <c r="C70" t="s">
        <v>359</v>
      </c>
      <c r="D70" t="s">
        <v>360</v>
      </c>
      <c r="E70" s="2">
        <v>-16.9019583394</v>
      </c>
      <c r="F70" s="3">
        <v>-14.6418112046</v>
      </c>
      <c r="G70" t="s">
        <v>2006</v>
      </c>
      <c r="H70" t="s">
        <v>1997</v>
      </c>
      <c r="I70" t="s">
        <v>1998</v>
      </c>
    </row>
    <row r="71" spans="1:9" x14ac:dyDescent="0.25">
      <c r="A71" t="s">
        <v>107</v>
      </c>
      <c r="B71" t="s">
        <v>56</v>
      </c>
      <c r="C71" t="s">
        <v>364</v>
      </c>
      <c r="D71" t="s">
        <v>365</v>
      </c>
      <c r="E71" s="2">
        <v>-16.9019583394</v>
      </c>
      <c r="F71" s="3">
        <v>-14.6418112046</v>
      </c>
      <c r="G71" t="s">
        <v>2006</v>
      </c>
      <c r="H71" t="s">
        <v>1997</v>
      </c>
      <c r="I71" t="s">
        <v>1998</v>
      </c>
    </row>
    <row r="72" spans="1:9" x14ac:dyDescent="0.25">
      <c r="A72" t="s">
        <v>107</v>
      </c>
      <c r="B72" t="s">
        <v>56</v>
      </c>
      <c r="C72" t="s">
        <v>366</v>
      </c>
      <c r="D72" t="s">
        <v>367</v>
      </c>
      <c r="E72" s="2">
        <v>-16.9019583394</v>
      </c>
      <c r="F72" s="3">
        <v>-14.6418112046</v>
      </c>
      <c r="G72" t="s">
        <v>2006</v>
      </c>
      <c r="H72" t="s">
        <v>1997</v>
      </c>
      <c r="I72" t="s">
        <v>1998</v>
      </c>
    </row>
    <row r="73" spans="1:9" x14ac:dyDescent="0.25">
      <c r="A73" t="s">
        <v>107</v>
      </c>
      <c r="B73" t="s">
        <v>56</v>
      </c>
      <c r="C73" t="s">
        <v>263</v>
      </c>
      <c r="D73" t="s">
        <v>264</v>
      </c>
      <c r="E73" s="2">
        <v>-16.815499646999999</v>
      </c>
      <c r="F73" s="3">
        <v>-14.5621919367</v>
      </c>
      <c r="G73" t="s">
        <v>2007</v>
      </c>
      <c r="H73" t="s">
        <v>2008</v>
      </c>
      <c r="I73" t="s">
        <v>2009</v>
      </c>
    </row>
    <row r="74" spans="1:9" x14ac:dyDescent="0.25">
      <c r="A74" t="s">
        <v>107</v>
      </c>
      <c r="B74" t="s">
        <v>56</v>
      </c>
      <c r="C74" t="s">
        <v>404</v>
      </c>
      <c r="D74" t="s">
        <v>405</v>
      </c>
      <c r="E74" s="2">
        <v>-16.7963367292</v>
      </c>
      <c r="F74" s="3">
        <v>-14.549762401600001</v>
      </c>
      <c r="G74" t="s">
        <v>2010</v>
      </c>
      <c r="H74" t="s">
        <v>2011</v>
      </c>
      <c r="I74" t="s">
        <v>2012</v>
      </c>
    </row>
    <row r="75" spans="1:9" x14ac:dyDescent="0.25">
      <c r="A75" t="s">
        <v>107</v>
      </c>
      <c r="B75" t="s">
        <v>56</v>
      </c>
      <c r="C75" t="s">
        <v>268</v>
      </c>
      <c r="D75" t="s">
        <v>269</v>
      </c>
      <c r="E75" s="2">
        <v>-16.705480637200001</v>
      </c>
      <c r="F75" s="3">
        <v>-14.465536888500001</v>
      </c>
      <c r="G75" t="s">
        <v>2013</v>
      </c>
      <c r="H75" t="s">
        <v>2008</v>
      </c>
      <c r="I75" t="s">
        <v>2009</v>
      </c>
    </row>
    <row r="76" spans="1:9" x14ac:dyDescent="0.25">
      <c r="A76" t="s">
        <v>107</v>
      </c>
      <c r="B76" t="s">
        <v>56</v>
      </c>
      <c r="C76" t="s">
        <v>484</v>
      </c>
      <c r="D76" t="s">
        <v>485</v>
      </c>
      <c r="E76" s="2">
        <v>-16.6545785544</v>
      </c>
      <c r="F76" s="3">
        <v>-14.4401889101</v>
      </c>
      <c r="G76" t="s">
        <v>2014</v>
      </c>
      <c r="H76" t="s">
        <v>1997</v>
      </c>
      <c r="I76" t="s">
        <v>1998</v>
      </c>
    </row>
    <row r="77" spans="1:9" x14ac:dyDescent="0.25">
      <c r="A77" t="s">
        <v>107</v>
      </c>
      <c r="B77" t="s">
        <v>56</v>
      </c>
      <c r="C77" t="s">
        <v>487</v>
      </c>
      <c r="D77" t="s">
        <v>488</v>
      </c>
      <c r="E77" s="2">
        <v>-16.6545785544</v>
      </c>
      <c r="F77" s="3">
        <v>-14.4401889101</v>
      </c>
      <c r="G77" t="s">
        <v>2014</v>
      </c>
      <c r="H77" t="s">
        <v>1997</v>
      </c>
      <c r="I77" t="s">
        <v>1998</v>
      </c>
    </row>
    <row r="78" spans="1:9" x14ac:dyDescent="0.25">
      <c r="A78" t="s">
        <v>107</v>
      </c>
      <c r="B78" t="s">
        <v>56</v>
      </c>
      <c r="C78" t="s">
        <v>491</v>
      </c>
      <c r="D78" t="s">
        <v>492</v>
      </c>
      <c r="E78" s="2">
        <v>-16.6545785544</v>
      </c>
      <c r="F78" s="3">
        <v>-14.4401889101</v>
      </c>
      <c r="G78" t="s">
        <v>2014</v>
      </c>
      <c r="H78" t="s">
        <v>1997</v>
      </c>
      <c r="I78" t="s">
        <v>1998</v>
      </c>
    </row>
    <row r="79" spans="1:9" x14ac:dyDescent="0.25">
      <c r="A79" t="s">
        <v>107</v>
      </c>
      <c r="B79" t="s">
        <v>56</v>
      </c>
      <c r="C79" t="s">
        <v>368</v>
      </c>
      <c r="D79" t="s">
        <v>369</v>
      </c>
      <c r="E79" s="2">
        <v>-16.6545785544</v>
      </c>
      <c r="F79" s="3">
        <v>-14.4401889101</v>
      </c>
      <c r="G79" t="s">
        <v>2014</v>
      </c>
      <c r="H79" t="s">
        <v>1997</v>
      </c>
      <c r="I79" t="s">
        <v>1998</v>
      </c>
    </row>
    <row r="80" spans="1:9" x14ac:dyDescent="0.25">
      <c r="A80" t="s">
        <v>107</v>
      </c>
      <c r="B80" t="s">
        <v>56</v>
      </c>
      <c r="C80" t="s">
        <v>407</v>
      </c>
      <c r="D80" t="s">
        <v>408</v>
      </c>
      <c r="E80" s="2">
        <v>-16.602854687699999</v>
      </c>
      <c r="F80" s="3">
        <v>-14.4006994998</v>
      </c>
      <c r="G80" t="s">
        <v>2015</v>
      </c>
      <c r="H80" t="s">
        <v>2016</v>
      </c>
      <c r="I80" t="s">
        <v>2017</v>
      </c>
    </row>
    <row r="81" spans="1:9" x14ac:dyDescent="0.25">
      <c r="A81" t="s">
        <v>107</v>
      </c>
      <c r="B81" t="s">
        <v>56</v>
      </c>
      <c r="C81" t="s">
        <v>412</v>
      </c>
      <c r="D81" t="s">
        <v>413</v>
      </c>
      <c r="E81" s="2">
        <v>-16.602854687699999</v>
      </c>
      <c r="F81" s="3">
        <v>-14.4006994998</v>
      </c>
      <c r="G81" t="s">
        <v>2015</v>
      </c>
      <c r="H81" t="s">
        <v>2018</v>
      </c>
      <c r="I81" t="s">
        <v>2019</v>
      </c>
    </row>
    <row r="82" spans="1:9" x14ac:dyDescent="0.25">
      <c r="A82" t="s">
        <v>107</v>
      </c>
      <c r="B82" t="s">
        <v>56</v>
      </c>
      <c r="C82" t="s">
        <v>497</v>
      </c>
      <c r="D82" t="s">
        <v>498</v>
      </c>
      <c r="E82" s="2">
        <v>-16.415779651099999</v>
      </c>
      <c r="F82" s="3">
        <v>-14.2313532303</v>
      </c>
      <c r="G82" t="s">
        <v>2020</v>
      </c>
      <c r="H82" t="s">
        <v>1997</v>
      </c>
      <c r="I82" t="s">
        <v>1998</v>
      </c>
    </row>
    <row r="83" spans="1:9" x14ac:dyDescent="0.25">
      <c r="A83" t="s">
        <v>107</v>
      </c>
      <c r="B83" t="s">
        <v>56</v>
      </c>
      <c r="C83" t="s">
        <v>381</v>
      </c>
      <c r="D83" t="s">
        <v>382</v>
      </c>
      <c r="E83" s="2">
        <v>-16.275678943500001</v>
      </c>
      <c r="F83" s="3">
        <v>-14.1026819844</v>
      </c>
      <c r="G83" t="s">
        <v>2021</v>
      </c>
      <c r="H83" t="s">
        <v>1988</v>
      </c>
      <c r="I83" t="s">
        <v>1989</v>
      </c>
    </row>
    <row r="84" spans="1:9" x14ac:dyDescent="0.25">
      <c r="A84" t="s">
        <v>107</v>
      </c>
      <c r="B84" t="s">
        <v>56</v>
      </c>
      <c r="C84" t="s">
        <v>384</v>
      </c>
      <c r="D84" t="s">
        <v>385</v>
      </c>
      <c r="E84" s="2">
        <v>-16.275678943500001</v>
      </c>
      <c r="F84" s="3">
        <v>-14.1026819844</v>
      </c>
      <c r="G84" t="s">
        <v>2021</v>
      </c>
      <c r="H84" t="s">
        <v>1988</v>
      </c>
      <c r="I84" t="s">
        <v>1989</v>
      </c>
    </row>
    <row r="85" spans="1:9" x14ac:dyDescent="0.25">
      <c r="A85" t="s">
        <v>107</v>
      </c>
      <c r="B85" t="s">
        <v>56</v>
      </c>
      <c r="C85" t="s">
        <v>416</v>
      </c>
      <c r="D85" t="s">
        <v>417</v>
      </c>
      <c r="E85" s="2">
        <v>-16.230204262400001</v>
      </c>
      <c r="F85" s="3">
        <v>-14.068343669400001</v>
      </c>
      <c r="G85" t="s">
        <v>2022</v>
      </c>
      <c r="H85" t="s">
        <v>2016</v>
      </c>
      <c r="I85" t="s">
        <v>2017</v>
      </c>
    </row>
    <row r="86" spans="1:9" x14ac:dyDescent="0.25">
      <c r="A86" t="s">
        <v>107</v>
      </c>
      <c r="B86" t="s">
        <v>56</v>
      </c>
      <c r="C86" t="s">
        <v>520</v>
      </c>
      <c r="D86" t="s">
        <v>521</v>
      </c>
      <c r="E86" s="2">
        <v>-15.745502700899999</v>
      </c>
      <c r="F86" s="3">
        <v>-13.594500035499999</v>
      </c>
      <c r="G86" t="s">
        <v>2023</v>
      </c>
      <c r="H86" t="s">
        <v>1997</v>
      </c>
      <c r="I86" t="s">
        <v>1998</v>
      </c>
    </row>
    <row r="87" spans="1:9" x14ac:dyDescent="0.25">
      <c r="A87" t="s">
        <v>107</v>
      </c>
      <c r="B87" t="s">
        <v>56</v>
      </c>
      <c r="C87" t="s">
        <v>512</v>
      </c>
      <c r="D87" t="s">
        <v>513</v>
      </c>
      <c r="E87" s="2">
        <v>-15.4891987675</v>
      </c>
      <c r="F87" s="3">
        <v>-13.3487891756</v>
      </c>
      <c r="G87" t="s">
        <v>2024</v>
      </c>
      <c r="H87" t="s">
        <v>2025</v>
      </c>
      <c r="I87" t="s">
        <v>2026</v>
      </c>
    </row>
    <row r="88" spans="1:9" x14ac:dyDescent="0.25">
      <c r="A88" t="s">
        <v>107</v>
      </c>
      <c r="B88" t="s">
        <v>56</v>
      </c>
      <c r="C88" t="s">
        <v>474</v>
      </c>
      <c r="D88" t="s">
        <v>475</v>
      </c>
      <c r="E88" s="2">
        <v>-15.4700257081</v>
      </c>
      <c r="F88" s="3">
        <v>-13.3348173099</v>
      </c>
      <c r="G88" t="s">
        <v>2027</v>
      </c>
      <c r="H88" t="s">
        <v>2028</v>
      </c>
      <c r="I88" t="s">
        <v>2029</v>
      </c>
    </row>
    <row r="89" spans="1:9" x14ac:dyDescent="0.25">
      <c r="A89" t="s">
        <v>107</v>
      </c>
      <c r="B89" t="s">
        <v>56</v>
      </c>
      <c r="C89" t="s">
        <v>523</v>
      </c>
      <c r="D89" t="s">
        <v>524</v>
      </c>
      <c r="E89" s="2">
        <v>-15.350660617500001</v>
      </c>
      <c r="F89" s="3">
        <v>-13.220591859000001</v>
      </c>
      <c r="G89" t="s">
        <v>2030</v>
      </c>
      <c r="H89" t="s">
        <v>2031</v>
      </c>
      <c r="I89" t="s">
        <v>2032</v>
      </c>
    </row>
    <row r="90" spans="1:9" x14ac:dyDescent="0.25">
      <c r="A90" t="s">
        <v>107</v>
      </c>
      <c r="B90" t="s">
        <v>56</v>
      </c>
      <c r="C90" t="s">
        <v>391</v>
      </c>
      <c r="D90" t="s">
        <v>392</v>
      </c>
      <c r="E90" s="2">
        <v>-15.332564637799999</v>
      </c>
      <c r="F90" s="3">
        <v>-13.2175596257</v>
      </c>
      <c r="G90" t="s">
        <v>2033</v>
      </c>
      <c r="H90" t="s">
        <v>1997</v>
      </c>
      <c r="I90" t="s">
        <v>1998</v>
      </c>
    </row>
    <row r="91" spans="1:9" x14ac:dyDescent="0.25">
      <c r="A91" t="s">
        <v>107</v>
      </c>
      <c r="B91" t="s">
        <v>56</v>
      </c>
      <c r="C91" t="s">
        <v>301</v>
      </c>
      <c r="D91" t="s">
        <v>302</v>
      </c>
      <c r="E91" s="2">
        <v>-15.332564637799999</v>
      </c>
      <c r="F91" s="3">
        <v>-13.2175596257</v>
      </c>
      <c r="G91" t="s">
        <v>2033</v>
      </c>
      <c r="H91" t="s">
        <v>1997</v>
      </c>
      <c r="I91" t="s">
        <v>1998</v>
      </c>
    </row>
    <row r="92" spans="1:9" x14ac:dyDescent="0.25">
      <c r="A92" t="s">
        <v>107</v>
      </c>
      <c r="B92" t="s">
        <v>56</v>
      </c>
      <c r="C92" t="s">
        <v>305</v>
      </c>
      <c r="D92" t="s">
        <v>306</v>
      </c>
      <c r="E92" s="2">
        <v>-15.332564637799999</v>
      </c>
      <c r="F92" s="3">
        <v>-13.2175596257</v>
      </c>
      <c r="G92" t="s">
        <v>2033</v>
      </c>
      <c r="H92" t="s">
        <v>1997</v>
      </c>
      <c r="I92" t="s">
        <v>1998</v>
      </c>
    </row>
    <row r="93" spans="1:9" x14ac:dyDescent="0.25">
      <c r="A93" t="s">
        <v>107</v>
      </c>
      <c r="B93" t="s">
        <v>56</v>
      </c>
      <c r="C93" t="s">
        <v>293</v>
      </c>
      <c r="D93" t="s">
        <v>294</v>
      </c>
      <c r="E93" s="2">
        <v>-15.1730781413</v>
      </c>
      <c r="F93" s="3">
        <v>-13.062980463700001</v>
      </c>
      <c r="G93" t="s">
        <v>2034</v>
      </c>
      <c r="H93" t="s">
        <v>1980</v>
      </c>
      <c r="I93" t="s">
        <v>1981</v>
      </c>
    </row>
    <row r="94" spans="1:9" x14ac:dyDescent="0.25">
      <c r="A94" t="s">
        <v>107</v>
      </c>
      <c r="B94" t="s">
        <v>56</v>
      </c>
      <c r="C94" t="s">
        <v>396</v>
      </c>
      <c r="D94" t="s">
        <v>397</v>
      </c>
      <c r="E94" s="2">
        <v>-15.135119383299999</v>
      </c>
      <c r="F94" s="3">
        <v>-13.029874208500001</v>
      </c>
      <c r="G94" t="s">
        <v>2035</v>
      </c>
      <c r="H94" t="s">
        <v>2036</v>
      </c>
      <c r="I94" t="s">
        <v>2037</v>
      </c>
    </row>
    <row r="95" spans="1:9" x14ac:dyDescent="0.25">
      <c r="A95" t="s">
        <v>107</v>
      </c>
      <c r="B95" t="s">
        <v>56</v>
      </c>
      <c r="C95" t="s">
        <v>243</v>
      </c>
      <c r="D95" t="s">
        <v>244</v>
      </c>
      <c r="E95" s="2">
        <v>-14.999106320999999</v>
      </c>
      <c r="F95" s="3">
        <v>-12.898660029</v>
      </c>
      <c r="G95" t="s">
        <v>2038</v>
      </c>
      <c r="H95" t="s">
        <v>2001</v>
      </c>
      <c r="I95" t="s">
        <v>2002</v>
      </c>
    </row>
    <row r="96" spans="1:9" x14ac:dyDescent="0.25">
      <c r="A96" t="s">
        <v>107</v>
      </c>
      <c r="B96" t="s">
        <v>56</v>
      </c>
      <c r="C96" t="s">
        <v>2039</v>
      </c>
      <c r="D96" t="s">
        <v>2040</v>
      </c>
      <c r="E96" s="2">
        <v>-14.964866036</v>
      </c>
      <c r="F96" s="3">
        <v>-12.878506205300001</v>
      </c>
      <c r="G96" t="s">
        <v>2041</v>
      </c>
      <c r="H96" t="s">
        <v>2042</v>
      </c>
      <c r="I96" t="s">
        <v>2043</v>
      </c>
    </row>
    <row r="97" spans="1:9" x14ac:dyDescent="0.25">
      <c r="A97" t="s">
        <v>107</v>
      </c>
      <c r="B97" t="s">
        <v>56</v>
      </c>
      <c r="C97" t="s">
        <v>419</v>
      </c>
      <c r="D97" t="s">
        <v>420</v>
      </c>
      <c r="E97" s="2">
        <v>-14.964866036</v>
      </c>
      <c r="F97" s="3">
        <v>-12.878506205300001</v>
      </c>
      <c r="G97" t="s">
        <v>2041</v>
      </c>
      <c r="H97" t="s">
        <v>2044</v>
      </c>
      <c r="I97" t="s">
        <v>2045</v>
      </c>
    </row>
    <row r="98" spans="1:9" x14ac:dyDescent="0.25">
      <c r="A98" t="s">
        <v>107</v>
      </c>
      <c r="B98" t="s">
        <v>56</v>
      </c>
      <c r="C98" t="s">
        <v>421</v>
      </c>
      <c r="D98" t="s">
        <v>422</v>
      </c>
      <c r="E98" s="2">
        <v>-14.964866036</v>
      </c>
      <c r="F98" s="3">
        <v>-12.878506205300001</v>
      </c>
      <c r="G98" t="s">
        <v>2041</v>
      </c>
      <c r="H98" t="s">
        <v>2046</v>
      </c>
      <c r="I98" t="s">
        <v>2047</v>
      </c>
    </row>
    <row r="99" spans="1:9" x14ac:dyDescent="0.25">
      <c r="A99" t="s">
        <v>107</v>
      </c>
      <c r="B99" t="s">
        <v>56</v>
      </c>
      <c r="C99" t="s">
        <v>258</v>
      </c>
      <c r="D99" t="s">
        <v>259</v>
      </c>
      <c r="E99" s="2">
        <v>-14.9432535769</v>
      </c>
      <c r="F99" s="3">
        <v>-12.861489497899999</v>
      </c>
      <c r="G99" t="s">
        <v>2048</v>
      </c>
      <c r="H99" t="s">
        <v>1997</v>
      </c>
      <c r="I99" t="s">
        <v>1998</v>
      </c>
    </row>
    <row r="100" spans="1:9" x14ac:dyDescent="0.25">
      <c r="A100" t="s">
        <v>107</v>
      </c>
      <c r="B100" t="s">
        <v>56</v>
      </c>
      <c r="C100" t="s">
        <v>2049</v>
      </c>
      <c r="D100" t="s">
        <v>2050</v>
      </c>
      <c r="E100" s="2">
        <v>-14.7971466962</v>
      </c>
      <c r="F100" s="3">
        <v>-12.7199302449</v>
      </c>
      <c r="G100" t="s">
        <v>2051</v>
      </c>
      <c r="H100" t="s">
        <v>1974</v>
      </c>
      <c r="I100" t="s">
        <v>1975</v>
      </c>
    </row>
    <row r="101" spans="1:9" x14ac:dyDescent="0.25">
      <c r="A101" t="s">
        <v>107</v>
      </c>
      <c r="B101" t="s">
        <v>56</v>
      </c>
      <c r="C101" t="s">
        <v>2052</v>
      </c>
      <c r="D101" t="s">
        <v>2053</v>
      </c>
      <c r="E101" s="2">
        <v>-14.7513383129</v>
      </c>
      <c r="F101" s="3">
        <v>-12.678622362900001</v>
      </c>
      <c r="G101" t="s">
        <v>2054</v>
      </c>
      <c r="H101" t="s">
        <v>1952</v>
      </c>
      <c r="I101" t="s">
        <v>1953</v>
      </c>
    </row>
    <row r="102" spans="1:9" x14ac:dyDescent="0.25">
      <c r="A102" t="s">
        <v>107</v>
      </c>
      <c r="B102" t="s">
        <v>56</v>
      </c>
      <c r="C102" t="s">
        <v>529</v>
      </c>
      <c r="D102" t="s">
        <v>530</v>
      </c>
      <c r="E102" s="2">
        <v>-14.7229866618</v>
      </c>
      <c r="F102" s="3">
        <v>-12.6547250532</v>
      </c>
      <c r="G102" t="s">
        <v>2055</v>
      </c>
      <c r="H102" t="s">
        <v>2056</v>
      </c>
      <c r="I102" t="s">
        <v>2057</v>
      </c>
    </row>
    <row r="103" spans="1:9" x14ac:dyDescent="0.25">
      <c r="A103" t="s">
        <v>107</v>
      </c>
      <c r="B103" t="s">
        <v>56</v>
      </c>
      <c r="C103" t="s">
        <v>232</v>
      </c>
      <c r="D103" t="s">
        <v>233</v>
      </c>
      <c r="E103" s="2">
        <v>-14.618321359299999</v>
      </c>
      <c r="F103" s="3">
        <v>-12.554468869600001</v>
      </c>
      <c r="G103" t="s">
        <v>2058</v>
      </c>
      <c r="H103" t="s">
        <v>2059</v>
      </c>
      <c r="I103" t="s">
        <v>2060</v>
      </c>
    </row>
    <row r="104" spans="1:9" x14ac:dyDescent="0.25">
      <c r="A104" t="s">
        <v>107</v>
      </c>
      <c r="B104" t="s">
        <v>56</v>
      </c>
      <c r="C104" t="s">
        <v>534</v>
      </c>
      <c r="D104" t="s">
        <v>535</v>
      </c>
      <c r="E104" s="2">
        <v>-14.5887484479</v>
      </c>
      <c r="F104" s="3">
        <v>-12.5292607636</v>
      </c>
      <c r="G104" t="s">
        <v>2061</v>
      </c>
      <c r="H104" t="s">
        <v>2062</v>
      </c>
      <c r="I104" t="s">
        <v>2063</v>
      </c>
    </row>
    <row r="105" spans="1:9" x14ac:dyDescent="0.25">
      <c r="A105" t="s">
        <v>107</v>
      </c>
      <c r="B105" t="s">
        <v>56</v>
      </c>
      <c r="C105" t="s">
        <v>1543</v>
      </c>
      <c r="D105" t="s">
        <v>1544</v>
      </c>
      <c r="E105" s="2">
        <v>-14.5751062169</v>
      </c>
      <c r="F105" s="3">
        <v>-12.519939906399999</v>
      </c>
      <c r="G105" t="s">
        <v>2064</v>
      </c>
      <c r="H105" t="s">
        <v>2065</v>
      </c>
      <c r="I105" t="s">
        <v>2066</v>
      </c>
    </row>
    <row r="106" spans="1:9" x14ac:dyDescent="0.25">
      <c r="A106" t="s">
        <v>107</v>
      </c>
      <c r="B106" t="s">
        <v>56</v>
      </c>
      <c r="C106" t="s">
        <v>2067</v>
      </c>
      <c r="D106" t="s">
        <v>2068</v>
      </c>
      <c r="E106" s="2">
        <v>-14.3983028504</v>
      </c>
      <c r="F106" s="3">
        <v>-12.3516523909</v>
      </c>
      <c r="G106" t="s">
        <v>2069</v>
      </c>
      <c r="H106" t="s">
        <v>1997</v>
      </c>
      <c r="I106" t="s">
        <v>1998</v>
      </c>
    </row>
    <row r="107" spans="1:9" x14ac:dyDescent="0.25">
      <c r="A107" t="s">
        <v>107</v>
      </c>
      <c r="B107" t="s">
        <v>56</v>
      </c>
      <c r="C107" t="s">
        <v>2070</v>
      </c>
      <c r="D107" t="s">
        <v>2071</v>
      </c>
      <c r="E107" s="2">
        <v>-14.159535937699999</v>
      </c>
      <c r="F107" s="3">
        <v>-12.1170815927</v>
      </c>
      <c r="G107" t="s">
        <v>2072</v>
      </c>
      <c r="H107" t="s">
        <v>2073</v>
      </c>
      <c r="I107" t="s">
        <v>2074</v>
      </c>
    </row>
    <row r="108" spans="1:9" x14ac:dyDescent="0.25">
      <c r="A108" t="s">
        <v>107</v>
      </c>
      <c r="B108" t="s">
        <v>56</v>
      </c>
      <c r="C108" t="s">
        <v>276</v>
      </c>
      <c r="D108" t="s">
        <v>277</v>
      </c>
      <c r="E108" s="2">
        <v>-14.082849813299999</v>
      </c>
      <c r="F108" s="3">
        <v>-12.0445514281</v>
      </c>
      <c r="G108" t="s">
        <v>2075</v>
      </c>
      <c r="H108" t="s">
        <v>2076</v>
      </c>
      <c r="I108" t="s">
        <v>2077</v>
      </c>
    </row>
    <row r="109" spans="1:9" x14ac:dyDescent="0.25">
      <c r="A109" t="s">
        <v>107</v>
      </c>
      <c r="B109" t="s">
        <v>56</v>
      </c>
      <c r="C109" t="s">
        <v>271</v>
      </c>
      <c r="D109" t="s">
        <v>272</v>
      </c>
      <c r="E109" s="2">
        <v>-13.7343254045</v>
      </c>
      <c r="F109" s="3">
        <v>-11.700143585499999</v>
      </c>
      <c r="G109" t="s">
        <v>2078</v>
      </c>
      <c r="H109" t="s">
        <v>2036</v>
      </c>
      <c r="I109" t="s">
        <v>2037</v>
      </c>
    </row>
    <row r="110" spans="1:9" x14ac:dyDescent="0.25">
      <c r="A110" t="s">
        <v>107</v>
      </c>
      <c r="B110" t="s">
        <v>56</v>
      </c>
      <c r="C110" t="s">
        <v>324</v>
      </c>
      <c r="D110" t="s">
        <v>325</v>
      </c>
      <c r="E110" s="2">
        <v>-13.648015879800001</v>
      </c>
      <c r="F110" s="3">
        <v>-11.6179119732</v>
      </c>
      <c r="G110" t="s">
        <v>2079</v>
      </c>
      <c r="H110" t="s">
        <v>2018</v>
      </c>
      <c r="I110" t="s">
        <v>2019</v>
      </c>
    </row>
    <row r="111" spans="1:9" x14ac:dyDescent="0.25">
      <c r="A111" t="s">
        <v>107</v>
      </c>
      <c r="B111" t="s">
        <v>56</v>
      </c>
      <c r="C111" t="s">
        <v>281</v>
      </c>
      <c r="D111" t="s">
        <v>282</v>
      </c>
      <c r="E111" s="2">
        <v>-13.5781716039</v>
      </c>
      <c r="F111" s="3">
        <v>-11.5521076751</v>
      </c>
      <c r="G111" t="s">
        <v>2080</v>
      </c>
      <c r="H111" t="s">
        <v>2036</v>
      </c>
      <c r="I111" t="s">
        <v>2037</v>
      </c>
    </row>
    <row r="112" spans="1:9" x14ac:dyDescent="0.25">
      <c r="A112" t="s">
        <v>107</v>
      </c>
      <c r="B112" t="s">
        <v>56</v>
      </c>
      <c r="C112" t="s">
        <v>425</v>
      </c>
      <c r="D112" t="s">
        <v>426</v>
      </c>
      <c r="E112" s="2">
        <v>-13.4713073017</v>
      </c>
      <c r="F112" s="3">
        <v>-11.449246115399999</v>
      </c>
      <c r="G112" t="s">
        <v>2081</v>
      </c>
      <c r="H112" t="s">
        <v>2082</v>
      </c>
      <c r="I112" t="s">
        <v>2083</v>
      </c>
    </row>
    <row r="113" spans="1:9" x14ac:dyDescent="0.25">
      <c r="A113" t="s">
        <v>107</v>
      </c>
      <c r="B113" t="s">
        <v>56</v>
      </c>
      <c r="C113" t="s">
        <v>332</v>
      </c>
      <c r="D113" t="s">
        <v>333</v>
      </c>
      <c r="E113" s="2">
        <v>-13.4501666539</v>
      </c>
      <c r="F113" s="3">
        <v>-11.4320716548</v>
      </c>
      <c r="G113" t="s">
        <v>2084</v>
      </c>
      <c r="H113" t="s">
        <v>2085</v>
      </c>
      <c r="I113" t="s">
        <v>2086</v>
      </c>
    </row>
    <row r="114" spans="1:9" x14ac:dyDescent="0.25">
      <c r="A114" t="s">
        <v>107</v>
      </c>
      <c r="B114" t="s">
        <v>56</v>
      </c>
      <c r="C114" t="s">
        <v>224</v>
      </c>
      <c r="D114" t="s">
        <v>225</v>
      </c>
      <c r="E114" s="2">
        <v>-13.4435400558</v>
      </c>
      <c r="F114" s="3">
        <v>-11.429375350300001</v>
      </c>
      <c r="G114" t="s">
        <v>2087</v>
      </c>
      <c r="H114" t="s">
        <v>2088</v>
      </c>
      <c r="I114" t="s">
        <v>2089</v>
      </c>
    </row>
    <row r="115" spans="1:9" x14ac:dyDescent="0.25">
      <c r="A115" t="s">
        <v>107</v>
      </c>
      <c r="B115" t="s">
        <v>56</v>
      </c>
      <c r="C115" t="s">
        <v>2090</v>
      </c>
      <c r="D115" t="s">
        <v>2091</v>
      </c>
      <c r="E115" s="2">
        <v>-13.425611527499999</v>
      </c>
      <c r="F115" s="3">
        <v>-11.4153418659</v>
      </c>
      <c r="G115" t="s">
        <v>2092</v>
      </c>
      <c r="H115" t="s">
        <v>1997</v>
      </c>
      <c r="I115" t="s">
        <v>1998</v>
      </c>
    </row>
    <row r="116" spans="1:9" x14ac:dyDescent="0.25">
      <c r="A116" t="s">
        <v>107</v>
      </c>
      <c r="B116" t="s">
        <v>56</v>
      </c>
      <c r="C116" t="s">
        <v>430</v>
      </c>
      <c r="D116" t="s">
        <v>431</v>
      </c>
      <c r="E116" s="2">
        <v>-13.390699306</v>
      </c>
      <c r="F116" s="3">
        <v>-11.3842900652</v>
      </c>
      <c r="G116" t="s">
        <v>2093</v>
      </c>
      <c r="H116" t="s">
        <v>2094</v>
      </c>
      <c r="I116" t="s">
        <v>2095</v>
      </c>
    </row>
    <row r="117" spans="1:9" x14ac:dyDescent="0.25">
      <c r="A117" t="s">
        <v>107</v>
      </c>
      <c r="B117" t="s">
        <v>56</v>
      </c>
      <c r="C117" t="s">
        <v>373</v>
      </c>
      <c r="D117" t="s">
        <v>374</v>
      </c>
      <c r="E117" s="2">
        <v>-13.202685368499999</v>
      </c>
      <c r="F117" s="3">
        <v>-11.200102535599999</v>
      </c>
      <c r="G117" t="s">
        <v>2096</v>
      </c>
      <c r="H117" t="s">
        <v>2097</v>
      </c>
      <c r="I117" t="s">
        <v>2098</v>
      </c>
    </row>
    <row r="118" spans="1:9" x14ac:dyDescent="0.25">
      <c r="A118" t="s">
        <v>107</v>
      </c>
      <c r="B118" t="s">
        <v>56</v>
      </c>
      <c r="C118" t="s">
        <v>378</v>
      </c>
      <c r="D118" t="s">
        <v>379</v>
      </c>
      <c r="E118" s="2">
        <v>-13.1325732446</v>
      </c>
      <c r="F118" s="3">
        <v>-11.1337834007</v>
      </c>
      <c r="G118" t="s">
        <v>2099</v>
      </c>
      <c r="H118" t="s">
        <v>2097</v>
      </c>
      <c r="I118" t="s">
        <v>2098</v>
      </c>
    </row>
    <row r="119" spans="1:9" x14ac:dyDescent="0.25">
      <c r="A119" t="s">
        <v>107</v>
      </c>
      <c r="B119" t="s">
        <v>56</v>
      </c>
      <c r="C119" t="s">
        <v>455</v>
      </c>
      <c r="D119" t="s">
        <v>456</v>
      </c>
      <c r="E119" s="2">
        <v>-12.9397441842</v>
      </c>
      <c r="F119" s="3">
        <v>-10.9484423617</v>
      </c>
      <c r="G119" t="s">
        <v>2100</v>
      </c>
      <c r="H119" t="s">
        <v>2101</v>
      </c>
      <c r="I119" t="s">
        <v>2102</v>
      </c>
    </row>
    <row r="120" spans="1:9" x14ac:dyDescent="0.25">
      <c r="A120" t="s">
        <v>107</v>
      </c>
      <c r="B120" t="s">
        <v>56</v>
      </c>
      <c r="C120" t="s">
        <v>248</v>
      </c>
      <c r="D120" t="s">
        <v>249</v>
      </c>
      <c r="E120" s="2">
        <v>-12.9255459438</v>
      </c>
      <c r="F120" s="3">
        <v>-10.9379402668</v>
      </c>
      <c r="G120" t="s">
        <v>2103</v>
      </c>
      <c r="H120" t="s">
        <v>2104</v>
      </c>
      <c r="I120" t="s">
        <v>2105</v>
      </c>
    </row>
    <row r="121" spans="1:9" x14ac:dyDescent="0.25">
      <c r="A121" t="s">
        <v>107</v>
      </c>
      <c r="B121" t="s">
        <v>56</v>
      </c>
      <c r="C121" t="s">
        <v>1577</v>
      </c>
      <c r="D121" t="s">
        <v>1578</v>
      </c>
      <c r="E121" s="2">
        <v>-12.9194847633</v>
      </c>
      <c r="F121" s="3">
        <v>-10.9355440404</v>
      </c>
      <c r="G121" t="s">
        <v>2106</v>
      </c>
      <c r="H121" t="s">
        <v>2107</v>
      </c>
      <c r="I121" t="s">
        <v>2108</v>
      </c>
    </row>
    <row r="122" spans="1:9" x14ac:dyDescent="0.25">
      <c r="A122" t="s">
        <v>107</v>
      </c>
      <c r="B122" t="s">
        <v>56</v>
      </c>
      <c r="C122" t="s">
        <v>2109</v>
      </c>
      <c r="D122" t="s">
        <v>2110</v>
      </c>
      <c r="E122" s="2">
        <v>-12.7575842616</v>
      </c>
      <c r="F122" s="3">
        <v>-10.7772778234</v>
      </c>
      <c r="G122" t="s">
        <v>2111</v>
      </c>
      <c r="H122" t="s">
        <v>2112</v>
      </c>
      <c r="I122" t="s">
        <v>2113</v>
      </c>
    </row>
    <row r="123" spans="1:9" x14ac:dyDescent="0.25">
      <c r="A123" t="s">
        <v>107</v>
      </c>
      <c r="B123" t="s">
        <v>56</v>
      </c>
      <c r="C123" t="s">
        <v>298</v>
      </c>
      <c r="D123" t="s">
        <v>299</v>
      </c>
      <c r="E123" s="2">
        <v>-12.748513726800001</v>
      </c>
      <c r="F123" s="3">
        <v>-10.7718114128</v>
      </c>
      <c r="G123" t="s">
        <v>2114</v>
      </c>
      <c r="H123" t="s">
        <v>2076</v>
      </c>
      <c r="I123" t="s">
        <v>2077</v>
      </c>
    </row>
    <row r="124" spans="1:9" x14ac:dyDescent="0.25">
      <c r="A124" t="s">
        <v>107</v>
      </c>
      <c r="B124" t="s">
        <v>56</v>
      </c>
      <c r="C124" t="s">
        <v>469</v>
      </c>
      <c r="D124" t="s">
        <v>470</v>
      </c>
      <c r="E124" s="2">
        <v>-12.7410746254</v>
      </c>
      <c r="F124" s="3">
        <v>-10.7679467718</v>
      </c>
      <c r="G124" t="s">
        <v>2115</v>
      </c>
      <c r="H124" t="s">
        <v>2101</v>
      </c>
      <c r="I124" t="s">
        <v>2102</v>
      </c>
    </row>
    <row r="125" spans="1:9" x14ac:dyDescent="0.25">
      <c r="A125" t="s">
        <v>107</v>
      </c>
      <c r="B125" t="s">
        <v>56</v>
      </c>
      <c r="C125" t="s">
        <v>476</v>
      </c>
      <c r="D125" t="s">
        <v>477</v>
      </c>
      <c r="E125" s="2">
        <v>-12.711716904999999</v>
      </c>
      <c r="F125" s="3">
        <v>-10.742134332199999</v>
      </c>
      <c r="G125" t="s">
        <v>2116</v>
      </c>
      <c r="H125" t="s">
        <v>1997</v>
      </c>
      <c r="I125" t="s">
        <v>1998</v>
      </c>
    </row>
    <row r="126" spans="1:9" x14ac:dyDescent="0.25">
      <c r="A126" t="s">
        <v>107</v>
      </c>
      <c r="B126" t="s">
        <v>56</v>
      </c>
      <c r="C126" t="s">
        <v>307</v>
      </c>
      <c r="D126" t="s">
        <v>308</v>
      </c>
      <c r="E126" s="2">
        <v>-12.5349182875</v>
      </c>
      <c r="F126" s="3">
        <v>-10.5688522884</v>
      </c>
      <c r="G126" t="s">
        <v>2117</v>
      </c>
      <c r="H126" t="s">
        <v>2118</v>
      </c>
      <c r="I126" t="s">
        <v>2119</v>
      </c>
    </row>
    <row r="127" spans="1:9" x14ac:dyDescent="0.25">
      <c r="A127" t="s">
        <v>107</v>
      </c>
      <c r="B127" t="s">
        <v>56</v>
      </c>
      <c r="C127" t="s">
        <v>284</v>
      </c>
      <c r="D127" t="s">
        <v>285</v>
      </c>
      <c r="E127" s="2">
        <v>-12.3945385111</v>
      </c>
      <c r="F127" s="3">
        <v>-10.4319608398</v>
      </c>
      <c r="G127" t="s">
        <v>2120</v>
      </c>
      <c r="H127" t="s">
        <v>2028</v>
      </c>
      <c r="I127" t="s">
        <v>2029</v>
      </c>
    </row>
    <row r="128" spans="1:9" x14ac:dyDescent="0.25">
      <c r="A128" t="s">
        <v>107</v>
      </c>
      <c r="B128" t="s">
        <v>56</v>
      </c>
      <c r="C128" t="s">
        <v>502</v>
      </c>
      <c r="D128" t="s">
        <v>503</v>
      </c>
      <c r="E128" s="2">
        <v>-12.266467593</v>
      </c>
      <c r="F128" s="3">
        <v>-10.3107836297</v>
      </c>
      <c r="G128" t="s">
        <v>2121</v>
      </c>
      <c r="H128" t="s">
        <v>2122</v>
      </c>
      <c r="I128" t="s">
        <v>2123</v>
      </c>
    </row>
    <row r="129" spans="1:9" x14ac:dyDescent="0.25">
      <c r="A129" t="s">
        <v>107</v>
      </c>
      <c r="B129" t="s">
        <v>56</v>
      </c>
      <c r="C129" t="s">
        <v>515</v>
      </c>
      <c r="D129" t="s">
        <v>516</v>
      </c>
      <c r="E129" s="2">
        <v>-12.0684017743</v>
      </c>
      <c r="F129" s="3">
        <v>-10.116124059700001</v>
      </c>
      <c r="G129" t="s">
        <v>2124</v>
      </c>
      <c r="H129" t="s">
        <v>1997</v>
      </c>
      <c r="I129" t="s">
        <v>1998</v>
      </c>
    </row>
    <row r="130" spans="1:9" x14ac:dyDescent="0.25">
      <c r="A130" t="s">
        <v>107</v>
      </c>
      <c r="B130" t="s">
        <v>56</v>
      </c>
      <c r="C130" t="s">
        <v>2125</v>
      </c>
      <c r="D130" t="s">
        <v>2126</v>
      </c>
      <c r="E130" s="2">
        <v>-12.0517549328</v>
      </c>
      <c r="F130" s="3">
        <v>-10.1028569588</v>
      </c>
      <c r="G130" t="s">
        <v>2127</v>
      </c>
      <c r="H130" t="s">
        <v>1952</v>
      </c>
      <c r="I130" t="s">
        <v>1953</v>
      </c>
    </row>
    <row r="131" spans="1:9" x14ac:dyDescent="0.25">
      <c r="A131" t="s">
        <v>107</v>
      </c>
      <c r="B131" t="s">
        <v>56</v>
      </c>
      <c r="C131" t="s">
        <v>386</v>
      </c>
      <c r="D131" t="s">
        <v>387</v>
      </c>
      <c r="E131" s="2">
        <v>-11.6768869279</v>
      </c>
      <c r="F131" s="3">
        <v>-9.7346705391999997</v>
      </c>
      <c r="G131" t="s">
        <v>2128</v>
      </c>
      <c r="H131" t="s">
        <v>2101</v>
      </c>
      <c r="I131" t="s">
        <v>2102</v>
      </c>
    </row>
    <row r="132" spans="1:9" x14ac:dyDescent="0.25">
      <c r="A132" t="s">
        <v>107</v>
      </c>
      <c r="B132" t="s">
        <v>56</v>
      </c>
      <c r="C132" t="s">
        <v>349</v>
      </c>
      <c r="D132" t="s">
        <v>350</v>
      </c>
      <c r="E132" s="2">
        <v>-11.330904689700001</v>
      </c>
      <c r="F132" s="3">
        <v>-9.3985218037999996</v>
      </c>
      <c r="G132" t="s">
        <v>2129</v>
      </c>
      <c r="H132" t="s">
        <v>2130</v>
      </c>
      <c r="I132" t="s">
        <v>2131</v>
      </c>
    </row>
    <row r="133" spans="1:9" x14ac:dyDescent="0.25">
      <c r="A133" t="s">
        <v>107</v>
      </c>
      <c r="B133" t="s">
        <v>56</v>
      </c>
      <c r="C133" t="s">
        <v>2132</v>
      </c>
      <c r="D133" t="s">
        <v>2133</v>
      </c>
      <c r="E133" s="2">
        <v>-11.1119119097</v>
      </c>
      <c r="F133" s="3">
        <v>-9.1827579938999992</v>
      </c>
      <c r="G133" t="s">
        <v>2134</v>
      </c>
      <c r="H133" t="s">
        <v>2135</v>
      </c>
      <c r="I133" t="s">
        <v>2136</v>
      </c>
    </row>
    <row r="134" spans="1:9" x14ac:dyDescent="0.25">
      <c r="A134" t="s">
        <v>107</v>
      </c>
      <c r="B134" t="s">
        <v>56</v>
      </c>
      <c r="C134" t="s">
        <v>253</v>
      </c>
      <c r="D134" t="s">
        <v>254</v>
      </c>
      <c r="E134" s="2">
        <v>-11.0376322364</v>
      </c>
      <c r="F134" s="3">
        <v>-9.1116834605000001</v>
      </c>
      <c r="G134" t="s">
        <v>2137</v>
      </c>
      <c r="H134" t="s">
        <v>2138</v>
      </c>
      <c r="I134" t="s">
        <v>2139</v>
      </c>
    </row>
    <row r="135" spans="1:9" x14ac:dyDescent="0.25">
      <c r="A135" t="s">
        <v>107</v>
      </c>
      <c r="B135" t="s">
        <v>56</v>
      </c>
      <c r="C135" t="s">
        <v>401</v>
      </c>
      <c r="D135" t="s">
        <v>402</v>
      </c>
      <c r="E135" s="2">
        <v>-10.923076072000001</v>
      </c>
      <c r="F135" s="3">
        <v>-9.0034674741000007</v>
      </c>
      <c r="G135" t="s">
        <v>2140</v>
      </c>
      <c r="H135" t="s">
        <v>2101</v>
      </c>
      <c r="I135" t="s">
        <v>2102</v>
      </c>
    </row>
    <row r="136" spans="1:9" x14ac:dyDescent="0.25">
      <c r="A136" t="s">
        <v>107</v>
      </c>
      <c r="B136" t="s">
        <v>10</v>
      </c>
      <c r="C136" t="s">
        <v>102</v>
      </c>
      <c r="D136" t="s">
        <v>103</v>
      </c>
      <c r="E136" s="2">
        <v>-10.7164045553</v>
      </c>
      <c r="F136" s="3">
        <v>-8.8092052154000005</v>
      </c>
      <c r="G136" t="s">
        <v>2141</v>
      </c>
      <c r="H136" t="s">
        <v>2142</v>
      </c>
      <c r="I136" t="s">
        <v>2143</v>
      </c>
    </row>
    <row r="137" spans="1:9" x14ac:dyDescent="0.25">
      <c r="A137" t="s">
        <v>107</v>
      </c>
      <c r="B137" t="s">
        <v>10</v>
      </c>
      <c r="C137" t="s">
        <v>2144</v>
      </c>
      <c r="D137" t="s">
        <v>2145</v>
      </c>
      <c r="E137" s="2">
        <v>-10.497709116099999</v>
      </c>
      <c r="F137" s="3">
        <v>-8.5935574693000003</v>
      </c>
      <c r="G137" t="s">
        <v>2146</v>
      </c>
      <c r="H137" t="s">
        <v>2147</v>
      </c>
      <c r="I137" t="s">
        <v>2148</v>
      </c>
    </row>
    <row r="138" spans="1:9" x14ac:dyDescent="0.25">
      <c r="A138" t="s">
        <v>107</v>
      </c>
      <c r="B138" t="s">
        <v>56</v>
      </c>
      <c r="C138" t="s">
        <v>1204</v>
      </c>
      <c r="D138" t="s">
        <v>1205</v>
      </c>
      <c r="E138" s="2">
        <v>-10.4799862317</v>
      </c>
      <c r="F138" s="3">
        <v>-8.5788610394999996</v>
      </c>
      <c r="G138" t="s">
        <v>2149</v>
      </c>
      <c r="H138" t="s">
        <v>2150</v>
      </c>
      <c r="I138" t="s">
        <v>2151</v>
      </c>
    </row>
    <row r="139" spans="1:9" x14ac:dyDescent="0.25">
      <c r="A139" t="s">
        <v>107</v>
      </c>
      <c r="B139" t="s">
        <v>56</v>
      </c>
      <c r="C139" t="s">
        <v>1209</v>
      </c>
      <c r="D139" t="s">
        <v>1210</v>
      </c>
      <c r="E139" s="2">
        <v>-10.4434470371</v>
      </c>
      <c r="F139" s="3">
        <v>-8.5453273550999995</v>
      </c>
      <c r="G139" t="s">
        <v>2152</v>
      </c>
      <c r="H139" t="s">
        <v>2150</v>
      </c>
      <c r="I139" t="s">
        <v>2151</v>
      </c>
    </row>
    <row r="140" spans="1:9" x14ac:dyDescent="0.25">
      <c r="A140" t="s">
        <v>107</v>
      </c>
      <c r="B140" t="s">
        <v>56</v>
      </c>
      <c r="C140" t="s">
        <v>2153</v>
      </c>
      <c r="D140" t="s">
        <v>2154</v>
      </c>
      <c r="E140" s="2">
        <v>-10.253397207700001</v>
      </c>
      <c r="F140" s="3">
        <v>-8.3582623791999993</v>
      </c>
      <c r="G140" t="s">
        <v>2155</v>
      </c>
      <c r="H140" t="s">
        <v>2156</v>
      </c>
      <c r="I140" t="s">
        <v>2157</v>
      </c>
    </row>
    <row r="141" spans="1:9" x14ac:dyDescent="0.25">
      <c r="A141" t="s">
        <v>107</v>
      </c>
      <c r="B141" t="s">
        <v>56</v>
      </c>
      <c r="C141" t="s">
        <v>2158</v>
      </c>
      <c r="D141" t="s">
        <v>2159</v>
      </c>
      <c r="E141" s="2">
        <v>-10.0837645703</v>
      </c>
      <c r="F141" s="3">
        <v>-8.1915942208000008</v>
      </c>
      <c r="G141" t="s">
        <v>2160</v>
      </c>
      <c r="H141" t="s">
        <v>2107</v>
      </c>
      <c r="I141" t="s">
        <v>2108</v>
      </c>
    </row>
    <row r="142" spans="1:9" x14ac:dyDescent="0.25">
      <c r="A142" t="s">
        <v>107</v>
      </c>
      <c r="B142" t="s">
        <v>10</v>
      </c>
      <c r="C142" t="s">
        <v>110</v>
      </c>
      <c r="D142" t="s">
        <v>111</v>
      </c>
      <c r="E142" s="2">
        <v>-10.045638715999999</v>
      </c>
      <c r="F142" s="3">
        <v>-8.1564127470999992</v>
      </c>
      <c r="G142" t="s">
        <v>2161</v>
      </c>
      <c r="H142" t="s">
        <v>2162</v>
      </c>
      <c r="I142" t="s">
        <v>2163</v>
      </c>
    </row>
    <row r="143" spans="1:9" x14ac:dyDescent="0.25">
      <c r="A143" t="s">
        <v>107</v>
      </c>
      <c r="B143" t="s">
        <v>56</v>
      </c>
      <c r="C143" t="s">
        <v>2164</v>
      </c>
      <c r="D143" t="s">
        <v>2165</v>
      </c>
      <c r="E143" s="2">
        <v>-9.7120236275000007</v>
      </c>
      <c r="F143" s="3">
        <v>-7.8286272022999999</v>
      </c>
      <c r="G143" t="s">
        <v>2166</v>
      </c>
      <c r="H143" t="s">
        <v>2167</v>
      </c>
      <c r="I143" t="s">
        <v>2168</v>
      </c>
    </row>
    <row r="144" spans="1:9" x14ac:dyDescent="0.25">
      <c r="A144" t="s">
        <v>107</v>
      </c>
      <c r="B144" t="s">
        <v>56</v>
      </c>
      <c r="C144" t="s">
        <v>2169</v>
      </c>
      <c r="D144" t="s">
        <v>2170</v>
      </c>
      <c r="E144" s="2">
        <v>-9.4527063171000005</v>
      </c>
      <c r="F144" s="3">
        <v>-7.5721955800999998</v>
      </c>
      <c r="G144" t="s">
        <v>2171</v>
      </c>
      <c r="H144" t="s">
        <v>2101</v>
      </c>
      <c r="I144" t="s">
        <v>2102</v>
      </c>
    </row>
    <row r="145" spans="1:9" x14ac:dyDescent="0.25">
      <c r="A145" t="s">
        <v>107</v>
      </c>
      <c r="B145" t="s">
        <v>56</v>
      </c>
      <c r="C145" t="s">
        <v>2172</v>
      </c>
      <c r="D145" t="s">
        <v>2173</v>
      </c>
      <c r="E145" s="2">
        <v>-9.3440508495000003</v>
      </c>
      <c r="F145" s="3">
        <v>-7.4720838861000001</v>
      </c>
      <c r="G145" t="s">
        <v>2174</v>
      </c>
      <c r="H145" t="s">
        <v>2156</v>
      </c>
      <c r="I145" t="s">
        <v>2157</v>
      </c>
    </row>
    <row r="146" spans="1:9" x14ac:dyDescent="0.25">
      <c r="A146" t="s">
        <v>107</v>
      </c>
      <c r="B146" t="s">
        <v>56</v>
      </c>
      <c r="C146" t="s">
        <v>2175</v>
      </c>
      <c r="D146" t="s">
        <v>2176</v>
      </c>
      <c r="E146" s="2">
        <v>-9.3398778289000006</v>
      </c>
      <c r="F146" s="3">
        <v>-7.4707218427999997</v>
      </c>
      <c r="G146" t="s">
        <v>2177</v>
      </c>
      <c r="H146" t="s">
        <v>2178</v>
      </c>
      <c r="I146" t="s">
        <v>2179</v>
      </c>
    </row>
    <row r="147" spans="1:9" x14ac:dyDescent="0.25">
      <c r="A147" t="s">
        <v>107</v>
      </c>
      <c r="B147" t="s">
        <v>56</v>
      </c>
      <c r="C147" t="s">
        <v>1569</v>
      </c>
      <c r="D147" t="s">
        <v>1570</v>
      </c>
      <c r="E147" s="2">
        <v>-9.0890332104000002</v>
      </c>
      <c r="F147" s="3">
        <v>-7.2363714020999996</v>
      </c>
      <c r="G147" t="s">
        <v>2180</v>
      </c>
      <c r="H147" t="s">
        <v>2181</v>
      </c>
      <c r="I147" t="s">
        <v>2182</v>
      </c>
    </row>
    <row r="148" spans="1:9" x14ac:dyDescent="0.25">
      <c r="A148" t="s">
        <v>107</v>
      </c>
      <c r="B148" t="s">
        <v>10</v>
      </c>
      <c r="C148" t="s">
        <v>115</v>
      </c>
      <c r="D148" t="s">
        <v>116</v>
      </c>
      <c r="E148" s="2">
        <v>-9.0744829756000005</v>
      </c>
      <c r="F148" s="3">
        <v>-7.2245103058</v>
      </c>
      <c r="G148" t="s">
        <v>2183</v>
      </c>
      <c r="H148" t="s">
        <v>2184</v>
      </c>
      <c r="I148" t="s">
        <v>2185</v>
      </c>
    </row>
    <row r="149" spans="1:9" x14ac:dyDescent="0.25">
      <c r="A149" t="s">
        <v>107</v>
      </c>
      <c r="B149" t="s">
        <v>56</v>
      </c>
      <c r="C149" t="s">
        <v>161</v>
      </c>
      <c r="D149" t="s">
        <v>162</v>
      </c>
      <c r="E149" s="2">
        <v>-8.7663217334999999</v>
      </c>
      <c r="F149" s="3">
        <v>-6.9216778973000004</v>
      </c>
      <c r="G149" t="s">
        <v>2186</v>
      </c>
      <c r="H149" t="s">
        <v>2187</v>
      </c>
      <c r="I149" t="s">
        <v>2188</v>
      </c>
    </row>
    <row r="150" spans="1:9" x14ac:dyDescent="0.25">
      <c r="A150" t="s">
        <v>107</v>
      </c>
      <c r="B150" t="s">
        <v>56</v>
      </c>
      <c r="C150" t="s">
        <v>756</v>
      </c>
      <c r="D150" t="s">
        <v>757</v>
      </c>
      <c r="E150" s="2">
        <v>-8.6241604692999996</v>
      </c>
      <c r="F150" s="3">
        <v>-6.7847808730999999</v>
      </c>
      <c r="G150" t="s">
        <v>2189</v>
      </c>
      <c r="H150" t="s">
        <v>2190</v>
      </c>
      <c r="I150" t="s">
        <v>2191</v>
      </c>
    </row>
    <row r="151" spans="1:9" x14ac:dyDescent="0.25">
      <c r="A151" t="s">
        <v>107</v>
      </c>
      <c r="B151" t="s">
        <v>56</v>
      </c>
      <c r="C151" t="s">
        <v>1527</v>
      </c>
      <c r="D151" t="s">
        <v>1528</v>
      </c>
      <c r="E151" s="2">
        <v>-8.2693152611999992</v>
      </c>
      <c r="F151" s="3">
        <v>-6.4351368586</v>
      </c>
      <c r="G151" t="s">
        <v>2192</v>
      </c>
      <c r="H151" t="s">
        <v>2193</v>
      </c>
      <c r="I151" t="s">
        <v>2194</v>
      </c>
    </row>
    <row r="152" spans="1:9" x14ac:dyDescent="0.25">
      <c r="A152" t="s">
        <v>107</v>
      </c>
      <c r="B152" t="s">
        <v>10</v>
      </c>
      <c r="C152" t="s">
        <v>125</v>
      </c>
      <c r="D152" t="s">
        <v>126</v>
      </c>
      <c r="E152" s="2">
        <v>-7.8942398389999999</v>
      </c>
      <c r="F152" s="3">
        <v>-6.0626388592999998</v>
      </c>
      <c r="G152" t="s">
        <v>2195</v>
      </c>
      <c r="H152" t="s">
        <v>2196</v>
      </c>
      <c r="I152" t="s">
        <v>2197</v>
      </c>
    </row>
    <row r="153" spans="1:9" x14ac:dyDescent="0.25">
      <c r="A153" t="s">
        <v>107</v>
      </c>
      <c r="B153" t="s">
        <v>10</v>
      </c>
      <c r="C153" t="s">
        <v>130</v>
      </c>
      <c r="D153" t="s">
        <v>131</v>
      </c>
      <c r="E153" s="2">
        <v>-7.7930932814</v>
      </c>
      <c r="F153" s="3">
        <v>-5.9640545185000002</v>
      </c>
      <c r="G153" t="s">
        <v>2198</v>
      </c>
      <c r="H153" t="s">
        <v>2196</v>
      </c>
      <c r="I153" t="s">
        <v>2197</v>
      </c>
    </row>
    <row r="154" spans="1:9" x14ac:dyDescent="0.25">
      <c r="A154" t="s">
        <v>107</v>
      </c>
      <c r="B154" t="s">
        <v>56</v>
      </c>
      <c r="C154" t="s">
        <v>177</v>
      </c>
      <c r="D154" t="s">
        <v>178</v>
      </c>
      <c r="E154" s="2">
        <v>-7.3221264808999997</v>
      </c>
      <c r="F154" s="3">
        <v>-5.5056768453</v>
      </c>
      <c r="G154" t="s">
        <v>2199</v>
      </c>
      <c r="H154" t="s">
        <v>2187</v>
      </c>
      <c r="I154" t="s">
        <v>2188</v>
      </c>
    </row>
    <row r="155" spans="1:9" x14ac:dyDescent="0.25">
      <c r="A155" t="s">
        <v>107</v>
      </c>
      <c r="B155" t="s">
        <v>56</v>
      </c>
      <c r="C155" t="s">
        <v>1540</v>
      </c>
      <c r="D155" t="s">
        <v>1541</v>
      </c>
      <c r="E155" s="2">
        <v>-7.2946492542000003</v>
      </c>
      <c r="F155" s="3">
        <v>-5.4806742377999997</v>
      </c>
      <c r="G155" t="s">
        <v>2200</v>
      </c>
      <c r="H155" t="s">
        <v>2193</v>
      </c>
      <c r="I155" t="s">
        <v>2194</v>
      </c>
    </row>
    <row r="156" spans="1:9" x14ac:dyDescent="0.25">
      <c r="A156" t="s">
        <v>107</v>
      </c>
      <c r="B156" t="s">
        <v>56</v>
      </c>
      <c r="C156" t="s">
        <v>2201</v>
      </c>
      <c r="D156" t="s">
        <v>2202</v>
      </c>
      <c r="E156" s="2">
        <v>-7.1159217105000003</v>
      </c>
      <c r="F156" s="3">
        <v>-5.3212518493000003</v>
      </c>
      <c r="G156" t="s">
        <v>2203</v>
      </c>
      <c r="H156" t="s">
        <v>2204</v>
      </c>
      <c r="I156" t="s">
        <v>2205</v>
      </c>
    </row>
    <row r="157" spans="1:9" x14ac:dyDescent="0.25">
      <c r="A157" t="s">
        <v>107</v>
      </c>
      <c r="B157" t="s">
        <v>10</v>
      </c>
      <c r="C157" t="s">
        <v>120</v>
      </c>
      <c r="D157" t="s">
        <v>121</v>
      </c>
      <c r="E157" s="2">
        <v>-7.0643727494000004</v>
      </c>
      <c r="F157" s="3">
        <v>-5.2720567935</v>
      </c>
      <c r="G157" t="s">
        <v>2206</v>
      </c>
      <c r="H157" t="s">
        <v>2207</v>
      </c>
      <c r="I157" t="s">
        <v>2208</v>
      </c>
    </row>
    <row r="158" spans="1:9" x14ac:dyDescent="0.25">
      <c r="A158" t="s">
        <v>107</v>
      </c>
      <c r="B158" t="s">
        <v>10</v>
      </c>
      <c r="C158" t="s">
        <v>138</v>
      </c>
      <c r="D158" t="s">
        <v>139</v>
      </c>
      <c r="E158" s="2">
        <v>-6.7518644199000004</v>
      </c>
      <c r="F158" s="3">
        <v>-4.9934067313000003</v>
      </c>
      <c r="G158" t="s">
        <v>2209</v>
      </c>
      <c r="H158" t="s">
        <v>2210</v>
      </c>
      <c r="I158" t="s">
        <v>2211</v>
      </c>
    </row>
    <row r="159" spans="1:9" x14ac:dyDescent="0.25">
      <c r="A159" t="s">
        <v>107</v>
      </c>
      <c r="B159" t="s">
        <v>10</v>
      </c>
      <c r="C159" t="s">
        <v>141</v>
      </c>
      <c r="D159" t="s">
        <v>142</v>
      </c>
      <c r="E159" s="2">
        <v>-6.6350399105999998</v>
      </c>
      <c r="F159" s="3">
        <v>-4.8830482642000002</v>
      </c>
      <c r="G159" t="s">
        <v>2212</v>
      </c>
      <c r="H159" t="s">
        <v>2213</v>
      </c>
      <c r="I159" t="s">
        <v>2214</v>
      </c>
    </row>
    <row r="160" spans="1:9" x14ac:dyDescent="0.25">
      <c r="A160" t="s">
        <v>107</v>
      </c>
      <c r="B160" t="s">
        <v>56</v>
      </c>
      <c r="C160" t="s">
        <v>185</v>
      </c>
      <c r="D160" t="s">
        <v>186</v>
      </c>
      <c r="E160" s="2">
        <v>-5.7903527297000004</v>
      </c>
      <c r="F160" s="3">
        <v>-4.0849734845999999</v>
      </c>
      <c r="G160" t="s">
        <v>2215</v>
      </c>
      <c r="H160" t="s">
        <v>2216</v>
      </c>
      <c r="I160" t="s">
        <v>2217</v>
      </c>
    </row>
    <row r="161" spans="1:9" x14ac:dyDescent="0.25">
      <c r="A161" t="s">
        <v>107</v>
      </c>
      <c r="B161" t="s">
        <v>56</v>
      </c>
      <c r="C161" t="s">
        <v>2218</v>
      </c>
      <c r="D161" t="s">
        <v>2219</v>
      </c>
      <c r="E161" s="2">
        <v>-5.7145602657000003</v>
      </c>
      <c r="F161" s="3">
        <v>-4.0149080638000001</v>
      </c>
      <c r="G161" t="s">
        <v>2220</v>
      </c>
      <c r="H161" t="s">
        <v>2221</v>
      </c>
      <c r="I161" t="s">
        <v>2222</v>
      </c>
    </row>
    <row r="162" spans="1:9" x14ac:dyDescent="0.25">
      <c r="A162" t="s">
        <v>107</v>
      </c>
      <c r="B162" t="s">
        <v>10</v>
      </c>
      <c r="C162" t="s">
        <v>133</v>
      </c>
      <c r="D162" t="s">
        <v>134</v>
      </c>
      <c r="E162" s="2">
        <v>-5.6044894838000001</v>
      </c>
      <c r="F162" s="3">
        <v>-3.9086137794</v>
      </c>
      <c r="G162" t="s">
        <v>2223</v>
      </c>
      <c r="H162" t="s">
        <v>2224</v>
      </c>
      <c r="I162" t="s">
        <v>2225</v>
      </c>
    </row>
    <row r="163" spans="1:9" x14ac:dyDescent="0.25">
      <c r="A163" t="s">
        <v>107</v>
      </c>
      <c r="B163" t="s">
        <v>10</v>
      </c>
      <c r="C163" t="s">
        <v>172</v>
      </c>
      <c r="D163" t="s">
        <v>173</v>
      </c>
      <c r="E163" s="2">
        <v>-4.7071901889000003</v>
      </c>
      <c r="F163" s="3">
        <v>-3.0491030453999999</v>
      </c>
      <c r="G163" t="s">
        <v>2226</v>
      </c>
      <c r="H163" t="s">
        <v>2227</v>
      </c>
      <c r="I163" t="s">
        <v>2228</v>
      </c>
    </row>
    <row r="164" spans="1:9" x14ac:dyDescent="0.25">
      <c r="A164" t="s">
        <v>107</v>
      </c>
      <c r="B164" t="s">
        <v>10</v>
      </c>
      <c r="C164" t="s">
        <v>180</v>
      </c>
      <c r="D164" t="s">
        <v>181</v>
      </c>
      <c r="E164" s="2">
        <v>-4.1344193233000004</v>
      </c>
      <c r="F164" s="3">
        <v>-2.4899049870000001</v>
      </c>
      <c r="G164" t="s">
        <v>2229</v>
      </c>
      <c r="H164" t="s">
        <v>2230</v>
      </c>
      <c r="I164" t="s">
        <v>2231</v>
      </c>
    </row>
    <row r="165" spans="1:9" x14ac:dyDescent="0.25">
      <c r="A165" t="s">
        <v>107</v>
      </c>
      <c r="B165" t="s">
        <v>56</v>
      </c>
      <c r="C165" t="s">
        <v>2232</v>
      </c>
      <c r="D165" t="s">
        <v>2233</v>
      </c>
      <c r="E165" s="2">
        <v>-3.9282420193999998</v>
      </c>
      <c r="F165" s="3">
        <v>-2.3080870289000002</v>
      </c>
      <c r="G165" t="s">
        <v>2234</v>
      </c>
      <c r="H165" t="s">
        <v>2235</v>
      </c>
      <c r="I165" t="s">
        <v>2236</v>
      </c>
    </row>
    <row r="166" spans="1:9" x14ac:dyDescent="0.25">
      <c r="A166" t="s">
        <v>195</v>
      </c>
      <c r="B166" t="s">
        <v>10</v>
      </c>
      <c r="C166" t="s">
        <v>2237</v>
      </c>
      <c r="D166" s="4" t="s">
        <v>2238</v>
      </c>
      <c r="E166" s="2">
        <v>-16.415779651099999</v>
      </c>
      <c r="F166" s="3">
        <v>-14.2313532303</v>
      </c>
      <c r="G166" t="s">
        <v>2020</v>
      </c>
      <c r="H166" t="s">
        <v>2239</v>
      </c>
      <c r="I166" t="s">
        <v>2240</v>
      </c>
    </row>
    <row r="167" spans="1:9" x14ac:dyDescent="0.25">
      <c r="A167" t="s">
        <v>201</v>
      </c>
      <c r="B167" t="s">
        <v>10</v>
      </c>
      <c r="C167" t="s">
        <v>2237</v>
      </c>
      <c r="D167" t="s">
        <v>2238</v>
      </c>
      <c r="E167" s="2">
        <v>-16.415779651099999</v>
      </c>
      <c r="F167" s="3">
        <v>-14.2313532303</v>
      </c>
      <c r="G167" t="s">
        <v>2020</v>
      </c>
      <c r="H167" t="s">
        <v>2241</v>
      </c>
      <c r="I167" t="s">
        <v>2242</v>
      </c>
    </row>
    <row r="168" spans="1:9" x14ac:dyDescent="0.25">
      <c r="A168" t="s">
        <v>201</v>
      </c>
      <c r="B168" t="s">
        <v>10</v>
      </c>
      <c r="C168" t="s">
        <v>838</v>
      </c>
      <c r="D168" t="s">
        <v>839</v>
      </c>
      <c r="E168" s="2">
        <v>-15.9363453978</v>
      </c>
      <c r="F168" s="3">
        <v>-13.779947700599999</v>
      </c>
      <c r="G168" t="s">
        <v>2243</v>
      </c>
      <c r="H168" t="s">
        <v>2244</v>
      </c>
      <c r="I168" t="s">
        <v>2245</v>
      </c>
    </row>
    <row r="169" spans="1:9" x14ac:dyDescent="0.25">
      <c r="A169" t="s">
        <v>201</v>
      </c>
      <c r="B169" t="s">
        <v>10</v>
      </c>
      <c r="C169" t="s">
        <v>846</v>
      </c>
      <c r="D169" t="s">
        <v>847</v>
      </c>
      <c r="E169" s="2">
        <v>-15.670790848399999</v>
      </c>
      <c r="F169" s="3">
        <v>-13.525117016599999</v>
      </c>
      <c r="G169" t="s">
        <v>2246</v>
      </c>
      <c r="H169" t="s">
        <v>2244</v>
      </c>
      <c r="I169" t="s">
        <v>2245</v>
      </c>
    </row>
    <row r="170" spans="1:9" x14ac:dyDescent="0.25">
      <c r="A170" t="s">
        <v>201</v>
      </c>
      <c r="B170" t="s">
        <v>10</v>
      </c>
      <c r="C170" t="s">
        <v>2247</v>
      </c>
      <c r="D170" t="s">
        <v>2248</v>
      </c>
      <c r="E170" s="2">
        <v>-9.1082242139999998</v>
      </c>
      <c r="F170" s="3">
        <v>-7.2528565124000002</v>
      </c>
      <c r="G170" t="s">
        <v>2249</v>
      </c>
      <c r="H170" t="s">
        <v>2250</v>
      </c>
      <c r="I170" t="s">
        <v>2251</v>
      </c>
    </row>
    <row r="171" spans="1:9" x14ac:dyDescent="0.25">
      <c r="A171" t="s">
        <v>201</v>
      </c>
      <c r="B171" t="s">
        <v>10</v>
      </c>
      <c r="C171" t="s">
        <v>849</v>
      </c>
      <c r="D171" t="s">
        <v>850</v>
      </c>
      <c r="E171" s="2">
        <v>-8.8960396391999996</v>
      </c>
      <c r="F171" s="3">
        <v>-7.0487395594000004</v>
      </c>
      <c r="G171" t="s">
        <v>2252</v>
      </c>
      <c r="H171" t="s">
        <v>2253</v>
      </c>
      <c r="I171" t="s">
        <v>2254</v>
      </c>
    </row>
    <row r="172" spans="1:9" x14ac:dyDescent="0.25">
      <c r="A172" t="s">
        <v>201</v>
      </c>
      <c r="B172" t="s">
        <v>10</v>
      </c>
      <c r="C172" t="s">
        <v>1754</v>
      </c>
      <c r="D172" t="s">
        <v>1755</v>
      </c>
      <c r="E172" s="2">
        <v>-6.8840284859</v>
      </c>
      <c r="F172" s="3">
        <v>-5.1078420302999996</v>
      </c>
      <c r="G172" t="s">
        <v>2255</v>
      </c>
      <c r="H172" t="s">
        <v>2256</v>
      </c>
      <c r="I172" t="s">
        <v>2257</v>
      </c>
    </row>
    <row r="173" spans="1:9" x14ac:dyDescent="0.25">
      <c r="A173" t="s">
        <v>201</v>
      </c>
      <c r="B173" t="s">
        <v>10</v>
      </c>
      <c r="C173" t="s">
        <v>2258</v>
      </c>
      <c r="D173" t="s">
        <v>2259</v>
      </c>
      <c r="E173" s="2">
        <v>-3.4456649606999998</v>
      </c>
      <c r="F173" s="3">
        <v>-1.8831069245000001</v>
      </c>
      <c r="G173" t="s">
        <v>2260</v>
      </c>
      <c r="H173" t="s">
        <v>2261</v>
      </c>
      <c r="I173" t="s">
        <v>2262</v>
      </c>
    </row>
    <row r="174" spans="1:9" x14ac:dyDescent="0.25">
      <c r="A174" t="s">
        <v>223</v>
      </c>
      <c r="B174" t="s">
        <v>56</v>
      </c>
      <c r="C174" t="s">
        <v>72</v>
      </c>
      <c r="D174" t="s">
        <v>73</v>
      </c>
      <c r="E174" s="2">
        <v>-12.9558776159</v>
      </c>
      <c r="F174" s="3">
        <v>-10.960847920799999</v>
      </c>
      <c r="G174" t="s">
        <v>2263</v>
      </c>
      <c r="H174" t="s">
        <v>2264</v>
      </c>
      <c r="I174" t="s">
        <v>2265</v>
      </c>
    </row>
    <row r="175" spans="1:9" x14ac:dyDescent="0.25">
      <c r="A175" t="s">
        <v>229</v>
      </c>
      <c r="B175" t="s">
        <v>56</v>
      </c>
      <c r="C175" t="s">
        <v>72</v>
      </c>
      <c r="D175" t="s">
        <v>73</v>
      </c>
      <c r="E175" s="2">
        <v>-12.9558776159</v>
      </c>
      <c r="F175" s="3">
        <v>-10.960847920799999</v>
      </c>
      <c r="G175" t="s">
        <v>2263</v>
      </c>
      <c r="H175" t="s">
        <v>2266</v>
      </c>
      <c r="I175" t="s">
        <v>2267</v>
      </c>
    </row>
    <row r="176" spans="1:9" x14ac:dyDescent="0.25">
      <c r="A176" t="s">
        <v>229</v>
      </c>
      <c r="B176" t="s">
        <v>56</v>
      </c>
      <c r="C176" t="s">
        <v>91</v>
      </c>
      <c r="D176" t="s">
        <v>92</v>
      </c>
      <c r="E176" s="2">
        <v>-12.375790694799999</v>
      </c>
      <c r="F176" s="3">
        <v>-10.416673555699999</v>
      </c>
      <c r="G176" t="s">
        <v>2268</v>
      </c>
      <c r="H176" t="s">
        <v>2266</v>
      </c>
      <c r="I176" t="s">
        <v>2267</v>
      </c>
    </row>
    <row r="177" spans="1:9" x14ac:dyDescent="0.25">
      <c r="A177" t="s">
        <v>229</v>
      </c>
      <c r="B177" t="s">
        <v>56</v>
      </c>
      <c r="C177" t="s">
        <v>67</v>
      </c>
      <c r="D177" t="s">
        <v>68</v>
      </c>
      <c r="E177" s="2">
        <v>-11.790275063099999</v>
      </c>
      <c r="F177" s="3">
        <v>-9.8447307312000003</v>
      </c>
      <c r="G177" t="s">
        <v>2269</v>
      </c>
      <c r="H177" t="s">
        <v>2270</v>
      </c>
      <c r="I177" t="s">
        <v>2271</v>
      </c>
    </row>
    <row r="178" spans="1:9" x14ac:dyDescent="0.25">
      <c r="A178" t="s">
        <v>229</v>
      </c>
      <c r="B178" t="s">
        <v>94</v>
      </c>
      <c r="C178" t="s">
        <v>95</v>
      </c>
      <c r="D178" t="s">
        <v>96</v>
      </c>
      <c r="E178" s="2">
        <v>-6.8964911095000003</v>
      </c>
      <c r="F178" s="3">
        <v>-5.1180367924999999</v>
      </c>
      <c r="G178" t="s">
        <v>2272</v>
      </c>
      <c r="H178" t="s">
        <v>2273</v>
      </c>
      <c r="I178" t="s">
        <v>2274</v>
      </c>
    </row>
    <row r="179" spans="1:9" x14ac:dyDescent="0.25">
      <c r="A179" t="s">
        <v>229</v>
      </c>
      <c r="B179" t="s">
        <v>94</v>
      </c>
      <c r="C179" t="s">
        <v>100</v>
      </c>
      <c r="D179" t="s">
        <v>96</v>
      </c>
      <c r="E179" s="2">
        <v>-6.8964911095000003</v>
      </c>
      <c r="F179" s="3">
        <v>-5.1180367924999999</v>
      </c>
      <c r="G179" t="s">
        <v>2272</v>
      </c>
      <c r="H179" t="s">
        <v>2273</v>
      </c>
      <c r="I179" t="s">
        <v>2274</v>
      </c>
    </row>
    <row r="180" spans="1:9" x14ac:dyDescent="0.25">
      <c r="A180" t="s">
        <v>229</v>
      </c>
      <c r="B180" t="s">
        <v>10</v>
      </c>
      <c r="C180" t="s">
        <v>48</v>
      </c>
      <c r="D180" t="s">
        <v>49</v>
      </c>
      <c r="E180" s="2">
        <v>-6.7198562591000002</v>
      </c>
      <c r="F180" s="3">
        <v>-4.9635646322999998</v>
      </c>
      <c r="G180" t="s">
        <v>2275</v>
      </c>
      <c r="H180" t="s">
        <v>2276</v>
      </c>
      <c r="I180" t="s">
        <v>2277</v>
      </c>
    </row>
    <row r="181" spans="1:9" x14ac:dyDescent="0.25">
      <c r="A181" t="s">
        <v>229</v>
      </c>
      <c r="B181" t="s">
        <v>10</v>
      </c>
      <c r="C181" t="s">
        <v>62</v>
      </c>
      <c r="D181" t="s">
        <v>63</v>
      </c>
      <c r="E181" s="2">
        <v>-5.1554561131999996</v>
      </c>
      <c r="F181" s="3">
        <v>-3.4869035359999998</v>
      </c>
      <c r="G181" t="s">
        <v>2278</v>
      </c>
      <c r="H181" t="s">
        <v>2279</v>
      </c>
      <c r="I181" t="s">
        <v>2280</v>
      </c>
    </row>
    <row r="182" spans="1:9" x14ac:dyDescent="0.25">
      <c r="A182" t="s">
        <v>229</v>
      </c>
      <c r="B182" t="s">
        <v>10</v>
      </c>
      <c r="C182" t="s">
        <v>82</v>
      </c>
      <c r="D182" t="s">
        <v>83</v>
      </c>
      <c r="E182" s="2">
        <v>-3.8090669086000002</v>
      </c>
      <c r="F182" s="3">
        <v>-2.2044240842999998</v>
      </c>
      <c r="G182" t="s">
        <v>2281</v>
      </c>
      <c r="H182" t="s">
        <v>2282</v>
      </c>
      <c r="I182" t="s">
        <v>2283</v>
      </c>
    </row>
    <row r="183" spans="1:9" x14ac:dyDescent="0.25">
      <c r="A183" t="s">
        <v>229</v>
      </c>
      <c r="B183" t="s">
        <v>10</v>
      </c>
      <c r="C183" t="s">
        <v>87</v>
      </c>
      <c r="D183" t="s">
        <v>88</v>
      </c>
      <c r="E183" s="2">
        <v>-3.8090669086000002</v>
      </c>
      <c r="F183" s="3">
        <v>-2.2044240842999998</v>
      </c>
      <c r="G183" t="s">
        <v>2281</v>
      </c>
      <c r="H183" t="s">
        <v>2282</v>
      </c>
      <c r="I183" t="s">
        <v>2283</v>
      </c>
    </row>
    <row r="184" spans="1:9" x14ac:dyDescent="0.25">
      <c r="A184" t="s">
        <v>229</v>
      </c>
      <c r="B184" t="s">
        <v>10</v>
      </c>
      <c r="C184" t="s">
        <v>89</v>
      </c>
      <c r="D184" t="s">
        <v>90</v>
      </c>
      <c r="E184" s="2">
        <v>-3.8090669086000002</v>
      </c>
      <c r="F184" s="3">
        <v>-2.2044240842999998</v>
      </c>
      <c r="G184" t="s">
        <v>2281</v>
      </c>
      <c r="H184" t="s">
        <v>2282</v>
      </c>
      <c r="I184" t="s">
        <v>2283</v>
      </c>
    </row>
    <row r="185" spans="1:9" x14ac:dyDescent="0.25">
      <c r="A185" t="s">
        <v>229</v>
      </c>
      <c r="B185" t="s">
        <v>10</v>
      </c>
      <c r="C185" t="s">
        <v>77</v>
      </c>
      <c r="D185" t="s">
        <v>78</v>
      </c>
      <c r="E185" s="2">
        <v>-3.6121256195</v>
      </c>
      <c r="F185" s="3">
        <v>-2.0283091235000001</v>
      </c>
      <c r="G185" t="s">
        <v>2284</v>
      </c>
      <c r="H185" t="s">
        <v>2285</v>
      </c>
      <c r="I185" t="s">
        <v>2286</v>
      </c>
    </row>
    <row r="186" spans="1:9" x14ac:dyDescent="0.25">
      <c r="A186" t="s">
        <v>229</v>
      </c>
      <c r="B186" t="s">
        <v>554</v>
      </c>
      <c r="C186" t="s">
        <v>991</v>
      </c>
      <c r="D186" t="s">
        <v>63</v>
      </c>
      <c r="E186" s="2">
        <v>-3.5704501771000001</v>
      </c>
      <c r="F186" s="3">
        <v>-1.9938360765000001</v>
      </c>
      <c r="G186" t="s">
        <v>2287</v>
      </c>
      <c r="H186" t="s">
        <v>2288</v>
      </c>
      <c r="I186" t="s">
        <v>2289</v>
      </c>
    </row>
    <row r="187" spans="1:9" x14ac:dyDescent="0.25">
      <c r="A187" t="s">
        <v>522</v>
      </c>
      <c r="B187" t="s">
        <v>94</v>
      </c>
      <c r="C187" t="s">
        <v>2290</v>
      </c>
      <c r="D187" t="s">
        <v>2291</v>
      </c>
      <c r="E187" s="2">
        <v>-11.331536337299999</v>
      </c>
      <c r="F187" s="3">
        <v>-9.3985218037999996</v>
      </c>
      <c r="G187" t="s">
        <v>2292</v>
      </c>
      <c r="H187" t="s">
        <v>2293</v>
      </c>
      <c r="I187" t="s">
        <v>2294</v>
      </c>
    </row>
    <row r="188" spans="1:9" x14ac:dyDescent="0.25">
      <c r="A188" t="s">
        <v>528</v>
      </c>
      <c r="B188" t="s">
        <v>94</v>
      </c>
      <c r="C188" t="s">
        <v>2290</v>
      </c>
      <c r="D188" t="s">
        <v>2291</v>
      </c>
      <c r="E188" s="2">
        <v>-11.331536337299999</v>
      </c>
      <c r="F188" s="3">
        <v>-9.3985218037999996</v>
      </c>
      <c r="G188" t="s">
        <v>2292</v>
      </c>
      <c r="H188" t="s">
        <v>2295</v>
      </c>
      <c r="I188" t="s">
        <v>2296</v>
      </c>
    </row>
    <row r="189" spans="1:9" x14ac:dyDescent="0.25">
      <c r="A189" t="s">
        <v>528</v>
      </c>
      <c r="B189" t="s">
        <v>94</v>
      </c>
      <c r="C189" t="s">
        <v>2297</v>
      </c>
      <c r="D189" t="s">
        <v>2291</v>
      </c>
      <c r="E189" s="2">
        <v>-11.331536337299999</v>
      </c>
      <c r="F189" s="3">
        <v>-9.3985218037999996</v>
      </c>
      <c r="G189" t="s">
        <v>2292</v>
      </c>
      <c r="H189" t="s">
        <v>2295</v>
      </c>
      <c r="I189" t="s">
        <v>2296</v>
      </c>
    </row>
    <row r="190" spans="1:9" x14ac:dyDescent="0.25">
      <c r="A190" t="s">
        <v>528</v>
      </c>
      <c r="B190" t="s">
        <v>554</v>
      </c>
      <c r="C190" t="s">
        <v>2298</v>
      </c>
      <c r="D190" t="s">
        <v>2291</v>
      </c>
      <c r="E190" s="2">
        <v>-10.923076072000001</v>
      </c>
      <c r="F190" s="3">
        <v>-9.0034674741000007</v>
      </c>
      <c r="G190" t="s">
        <v>2140</v>
      </c>
      <c r="H190" t="s">
        <v>2299</v>
      </c>
      <c r="I190" t="s">
        <v>2300</v>
      </c>
    </row>
    <row r="191" spans="1:9" x14ac:dyDescent="0.25">
      <c r="A191" t="s">
        <v>528</v>
      </c>
      <c r="B191" t="s">
        <v>554</v>
      </c>
      <c r="C191" t="s">
        <v>2301</v>
      </c>
      <c r="D191" t="s">
        <v>2302</v>
      </c>
      <c r="E191" s="2">
        <v>-9.7428076643000008</v>
      </c>
      <c r="F191" s="3">
        <v>-7.8565062484999997</v>
      </c>
      <c r="G191" t="s">
        <v>2303</v>
      </c>
      <c r="H191" t="s">
        <v>2304</v>
      </c>
      <c r="I191" t="s">
        <v>2305</v>
      </c>
    </row>
    <row r="192" spans="1:9" x14ac:dyDescent="0.25">
      <c r="A192" t="s">
        <v>528</v>
      </c>
      <c r="B192" t="s">
        <v>10</v>
      </c>
      <c r="C192" t="s">
        <v>2306</v>
      </c>
      <c r="D192" t="s">
        <v>2307</v>
      </c>
      <c r="E192" s="2">
        <v>-8.7530251947999993</v>
      </c>
      <c r="F192" s="3">
        <v>-6.9110214547000002</v>
      </c>
      <c r="G192" t="s">
        <v>2308</v>
      </c>
      <c r="H192" t="s">
        <v>2309</v>
      </c>
      <c r="I192" t="s">
        <v>2310</v>
      </c>
    </row>
    <row r="193" spans="1:9" x14ac:dyDescent="0.25">
      <c r="A193" t="s">
        <v>528</v>
      </c>
      <c r="B193" t="s">
        <v>10</v>
      </c>
      <c r="C193" t="s">
        <v>2311</v>
      </c>
      <c r="D193" t="s">
        <v>2312</v>
      </c>
      <c r="E193" s="2">
        <v>-7.4656143852000003</v>
      </c>
      <c r="F193" s="3">
        <v>-5.6441728040000001</v>
      </c>
      <c r="G193" t="s">
        <v>2313</v>
      </c>
      <c r="H193" t="s">
        <v>2314</v>
      </c>
      <c r="I193" t="s">
        <v>2315</v>
      </c>
    </row>
    <row r="194" spans="1:9" x14ac:dyDescent="0.25">
      <c r="A194" t="s">
        <v>528</v>
      </c>
      <c r="B194" t="s">
        <v>56</v>
      </c>
      <c r="C194" t="s">
        <v>2316</v>
      </c>
      <c r="D194" t="s">
        <v>2317</v>
      </c>
      <c r="E194" s="2">
        <v>-6.9694940793000004</v>
      </c>
      <c r="F194" s="3">
        <v>-5.1795193391999996</v>
      </c>
      <c r="G194" t="s">
        <v>2318</v>
      </c>
      <c r="H194" t="s">
        <v>2319</v>
      </c>
      <c r="I194" t="s">
        <v>2320</v>
      </c>
    </row>
    <row r="195" spans="1:9" x14ac:dyDescent="0.25">
      <c r="A195" t="s">
        <v>528</v>
      </c>
      <c r="B195" t="s">
        <v>10</v>
      </c>
      <c r="C195" t="s">
        <v>2321</v>
      </c>
      <c r="D195" t="s">
        <v>2322</v>
      </c>
      <c r="E195" s="2">
        <v>-6.929269562</v>
      </c>
      <c r="F195" s="3">
        <v>-5.1416234843000002</v>
      </c>
      <c r="G195" t="s">
        <v>2323</v>
      </c>
      <c r="H195" t="s">
        <v>2324</v>
      </c>
      <c r="I195" t="s">
        <v>2325</v>
      </c>
    </row>
    <row r="196" spans="1:9" x14ac:dyDescent="0.25">
      <c r="A196" t="s">
        <v>528</v>
      </c>
      <c r="B196" t="s">
        <v>10</v>
      </c>
      <c r="C196" t="s">
        <v>2326</v>
      </c>
      <c r="D196" t="s">
        <v>2327</v>
      </c>
      <c r="E196" s="2">
        <v>-6.8689274768999997</v>
      </c>
      <c r="F196" s="3">
        <v>-5.0949971016999998</v>
      </c>
      <c r="G196" t="s">
        <v>1086</v>
      </c>
      <c r="H196" t="s">
        <v>2328</v>
      </c>
      <c r="I196" t="s">
        <v>2329</v>
      </c>
    </row>
    <row r="197" spans="1:9" x14ac:dyDescent="0.25">
      <c r="A197" t="s">
        <v>528</v>
      </c>
      <c r="B197" t="s">
        <v>10</v>
      </c>
      <c r="C197" t="s">
        <v>2330</v>
      </c>
      <c r="D197" t="s">
        <v>2331</v>
      </c>
      <c r="E197" s="2">
        <v>-6.6866766777000004</v>
      </c>
      <c r="F197" s="3">
        <v>-4.9325403629000002</v>
      </c>
      <c r="G197" t="s">
        <v>2332</v>
      </c>
      <c r="H197" t="s">
        <v>2333</v>
      </c>
      <c r="I197" t="s">
        <v>2334</v>
      </c>
    </row>
    <row r="198" spans="1:9" x14ac:dyDescent="0.25">
      <c r="A198" t="s">
        <v>528</v>
      </c>
      <c r="B198" t="s">
        <v>10</v>
      </c>
      <c r="C198" t="s">
        <v>2335</v>
      </c>
      <c r="D198" t="s">
        <v>2336</v>
      </c>
      <c r="E198" s="2">
        <v>-6.5326454389000004</v>
      </c>
      <c r="F198" s="3">
        <v>-4.7870249749999996</v>
      </c>
      <c r="G198" t="s">
        <v>2337</v>
      </c>
      <c r="H198" t="s">
        <v>2338</v>
      </c>
      <c r="I198" t="s">
        <v>2339</v>
      </c>
    </row>
    <row r="199" spans="1:9" x14ac:dyDescent="0.25">
      <c r="A199" t="s">
        <v>528</v>
      </c>
      <c r="B199" t="s">
        <v>56</v>
      </c>
      <c r="C199" t="s">
        <v>2340</v>
      </c>
      <c r="D199" t="s">
        <v>2341</v>
      </c>
      <c r="E199" s="2">
        <v>-6.3295379882000002</v>
      </c>
      <c r="F199" s="3">
        <v>-4.5901965900999997</v>
      </c>
      <c r="G199" t="s">
        <v>2342</v>
      </c>
      <c r="H199" t="s">
        <v>2343</v>
      </c>
      <c r="I199" t="s">
        <v>2344</v>
      </c>
    </row>
    <row r="200" spans="1:9" x14ac:dyDescent="0.25">
      <c r="A200" t="s">
        <v>528</v>
      </c>
      <c r="B200" t="s">
        <v>10</v>
      </c>
      <c r="C200" t="s">
        <v>2345</v>
      </c>
      <c r="D200" t="s">
        <v>2346</v>
      </c>
      <c r="E200" s="2">
        <v>-6.0957598781</v>
      </c>
      <c r="F200" s="3">
        <v>-4.3747286874000002</v>
      </c>
      <c r="G200" t="s">
        <v>2347</v>
      </c>
      <c r="H200" t="s">
        <v>2309</v>
      </c>
      <c r="I200" t="s">
        <v>2310</v>
      </c>
    </row>
    <row r="201" spans="1:9" x14ac:dyDescent="0.25">
      <c r="A201" t="s">
        <v>528</v>
      </c>
      <c r="B201" t="s">
        <v>10</v>
      </c>
      <c r="C201" t="s">
        <v>2348</v>
      </c>
      <c r="D201" t="s">
        <v>2349</v>
      </c>
      <c r="E201" s="2">
        <v>-6.0250758175000003</v>
      </c>
      <c r="F201" s="3">
        <v>-4.3080108141000002</v>
      </c>
      <c r="G201" t="s">
        <v>2350</v>
      </c>
      <c r="H201" t="s">
        <v>2351</v>
      </c>
      <c r="I201" t="s">
        <v>2352</v>
      </c>
    </row>
    <row r="202" spans="1:9" x14ac:dyDescent="0.25">
      <c r="A202" t="s">
        <v>528</v>
      </c>
      <c r="B202" t="s">
        <v>10</v>
      </c>
      <c r="C202" t="s">
        <v>2353</v>
      </c>
      <c r="D202" t="s">
        <v>2354</v>
      </c>
      <c r="E202" s="2">
        <v>-6.0058926066999998</v>
      </c>
      <c r="F202" s="3">
        <v>-4.2907971960999998</v>
      </c>
      <c r="G202" t="s">
        <v>2355</v>
      </c>
      <c r="H202" t="s">
        <v>2356</v>
      </c>
      <c r="I202" t="s">
        <v>2357</v>
      </c>
    </row>
    <row r="203" spans="1:9" x14ac:dyDescent="0.25">
      <c r="A203" t="s">
        <v>528</v>
      </c>
      <c r="B203" t="s">
        <v>56</v>
      </c>
      <c r="C203" t="s">
        <v>2358</v>
      </c>
      <c r="D203" t="s">
        <v>2359</v>
      </c>
      <c r="E203" s="2">
        <v>-5.6696925134000002</v>
      </c>
      <c r="F203" s="3">
        <v>-3.9719326652000002</v>
      </c>
      <c r="G203" t="s">
        <v>2360</v>
      </c>
      <c r="H203" t="s">
        <v>2361</v>
      </c>
      <c r="I203" t="s">
        <v>2362</v>
      </c>
    </row>
    <row r="204" spans="1:9" x14ac:dyDescent="0.25">
      <c r="A204" t="s">
        <v>528</v>
      </c>
      <c r="B204" t="s">
        <v>10</v>
      </c>
      <c r="C204" t="s">
        <v>2363</v>
      </c>
      <c r="D204" t="s">
        <v>2364</v>
      </c>
      <c r="E204" s="2">
        <v>-5.2580897806999998</v>
      </c>
      <c r="F204" s="3">
        <v>-3.580619139</v>
      </c>
      <c r="G204" t="s">
        <v>2365</v>
      </c>
      <c r="H204" t="s">
        <v>2366</v>
      </c>
      <c r="I204" t="s">
        <v>2367</v>
      </c>
    </row>
    <row r="205" spans="1:9" x14ac:dyDescent="0.25">
      <c r="A205" t="s">
        <v>528</v>
      </c>
      <c r="B205" t="s">
        <v>56</v>
      </c>
      <c r="C205" t="s">
        <v>2368</v>
      </c>
      <c r="D205" t="s">
        <v>2369</v>
      </c>
      <c r="E205" s="2">
        <v>-4.6514909437999998</v>
      </c>
      <c r="F205" s="3">
        <v>-2.9985434400000002</v>
      </c>
      <c r="G205" t="s">
        <v>2370</v>
      </c>
      <c r="H205" t="s">
        <v>2371</v>
      </c>
      <c r="I205" t="s">
        <v>2372</v>
      </c>
    </row>
    <row r="206" spans="1:9" x14ac:dyDescent="0.25">
      <c r="A206" t="s">
        <v>553</v>
      </c>
      <c r="B206" t="s">
        <v>94</v>
      </c>
      <c r="C206" t="s">
        <v>1059</v>
      </c>
      <c r="D206" t="s">
        <v>1060</v>
      </c>
      <c r="E206" s="2">
        <v>-10.9085976425</v>
      </c>
      <c r="F206" s="3">
        <v>-8.9952379939</v>
      </c>
      <c r="G206" t="s">
        <v>2373</v>
      </c>
      <c r="H206" t="s">
        <v>2374</v>
      </c>
      <c r="I206" t="s">
        <v>2375</v>
      </c>
    </row>
    <row r="207" spans="1:9" x14ac:dyDescent="0.25">
      <c r="A207" t="s">
        <v>560</v>
      </c>
      <c r="B207" t="s">
        <v>94</v>
      </c>
      <c r="C207" t="s">
        <v>1059</v>
      </c>
      <c r="D207" t="s">
        <v>1060</v>
      </c>
      <c r="E207" s="2">
        <v>-10.9085976425</v>
      </c>
      <c r="F207" s="3">
        <v>-8.9952379939</v>
      </c>
      <c r="G207" t="s">
        <v>2373</v>
      </c>
      <c r="H207" t="s">
        <v>2376</v>
      </c>
      <c r="I207" t="s">
        <v>2377</v>
      </c>
    </row>
    <row r="208" spans="1:9" x14ac:dyDescent="0.25">
      <c r="A208" t="s">
        <v>560</v>
      </c>
      <c r="B208" t="s">
        <v>94</v>
      </c>
      <c r="C208" t="s">
        <v>1066</v>
      </c>
      <c r="D208" t="s">
        <v>1060</v>
      </c>
      <c r="E208" s="2">
        <v>-10.9085976425</v>
      </c>
      <c r="F208" s="3">
        <v>-8.9952379939</v>
      </c>
      <c r="G208" t="s">
        <v>2373</v>
      </c>
      <c r="H208" t="s">
        <v>2376</v>
      </c>
      <c r="I208" t="s">
        <v>2377</v>
      </c>
    </row>
    <row r="209" spans="1:9" x14ac:dyDescent="0.25">
      <c r="A209" t="s">
        <v>560</v>
      </c>
      <c r="B209" t="s">
        <v>10</v>
      </c>
      <c r="C209" t="s">
        <v>1072</v>
      </c>
      <c r="D209" t="s">
        <v>1073</v>
      </c>
      <c r="E209" s="2">
        <v>-6.8031194813999996</v>
      </c>
      <c r="F209" s="3">
        <v>-5.0380980232999999</v>
      </c>
      <c r="G209" t="s">
        <v>1487</v>
      </c>
      <c r="H209" t="s">
        <v>2378</v>
      </c>
      <c r="I209" t="s">
        <v>2379</v>
      </c>
    </row>
    <row r="210" spans="1:9" x14ac:dyDescent="0.25">
      <c r="A210" t="s">
        <v>560</v>
      </c>
      <c r="B210" t="s">
        <v>10</v>
      </c>
      <c r="C210" t="s">
        <v>1077</v>
      </c>
      <c r="D210" t="s">
        <v>1060</v>
      </c>
      <c r="E210" s="2">
        <v>-6.8031194813999996</v>
      </c>
      <c r="F210" s="3">
        <v>-5.0380980232999999</v>
      </c>
      <c r="G210" t="s">
        <v>1487</v>
      </c>
      <c r="H210" t="s">
        <v>2378</v>
      </c>
      <c r="I210" t="s">
        <v>2379</v>
      </c>
    </row>
    <row r="211" spans="1:9" x14ac:dyDescent="0.25">
      <c r="A211" t="s">
        <v>560</v>
      </c>
      <c r="B211" t="s">
        <v>10</v>
      </c>
      <c r="C211" t="s">
        <v>1078</v>
      </c>
      <c r="D211" t="s">
        <v>1079</v>
      </c>
      <c r="E211" s="2">
        <v>-6.8031194813999996</v>
      </c>
      <c r="F211" s="3">
        <v>-5.0380980232999999</v>
      </c>
      <c r="G211" t="s">
        <v>1487</v>
      </c>
      <c r="H211" t="s">
        <v>2378</v>
      </c>
      <c r="I211" t="s">
        <v>2379</v>
      </c>
    </row>
    <row r="212" spans="1:9" x14ac:dyDescent="0.25">
      <c r="A212" t="s">
        <v>560</v>
      </c>
      <c r="B212" t="s">
        <v>10</v>
      </c>
      <c r="C212" t="s">
        <v>1067</v>
      </c>
      <c r="D212" t="s">
        <v>1068</v>
      </c>
      <c r="E212" s="2">
        <v>-6.1657958383000002</v>
      </c>
      <c r="F212" s="3">
        <v>-4.4387466139000002</v>
      </c>
      <c r="G212" t="s">
        <v>2380</v>
      </c>
      <c r="H212" t="s">
        <v>2378</v>
      </c>
      <c r="I212" t="s">
        <v>2379</v>
      </c>
    </row>
    <row r="213" spans="1:9" x14ac:dyDescent="0.25">
      <c r="A213" t="s">
        <v>560</v>
      </c>
      <c r="B213" t="s">
        <v>10</v>
      </c>
      <c r="C213" t="s">
        <v>1089</v>
      </c>
      <c r="D213" t="s">
        <v>1090</v>
      </c>
      <c r="E213" s="2">
        <v>-5.4604504973000001</v>
      </c>
      <c r="F213" s="3">
        <v>-3.7720306752999999</v>
      </c>
      <c r="G213" t="s">
        <v>2381</v>
      </c>
      <c r="H213" t="s">
        <v>2378</v>
      </c>
      <c r="I213" t="s">
        <v>2379</v>
      </c>
    </row>
    <row r="214" spans="1:9" x14ac:dyDescent="0.25">
      <c r="A214" t="s">
        <v>560</v>
      </c>
      <c r="B214" t="s">
        <v>10</v>
      </c>
      <c r="C214" t="s">
        <v>2382</v>
      </c>
      <c r="D214" t="s">
        <v>2383</v>
      </c>
      <c r="E214" s="2">
        <v>-3.9639245276000001</v>
      </c>
      <c r="F214" s="3">
        <v>-2.3374061342000001</v>
      </c>
      <c r="G214" t="s">
        <v>2384</v>
      </c>
      <c r="H214" t="s">
        <v>2385</v>
      </c>
      <c r="I214" t="s">
        <v>2386</v>
      </c>
    </row>
    <row r="215" spans="1:9" x14ac:dyDescent="0.25">
      <c r="A215" t="s">
        <v>560</v>
      </c>
      <c r="B215" t="s">
        <v>10</v>
      </c>
      <c r="C215" t="s">
        <v>1159</v>
      </c>
      <c r="D215" t="s">
        <v>1160</v>
      </c>
      <c r="E215" s="2">
        <v>-3.7401516039999998</v>
      </c>
      <c r="F215" s="3">
        <v>-2.1404009793999998</v>
      </c>
      <c r="G215" t="s">
        <v>1161</v>
      </c>
      <c r="H215" t="s">
        <v>2387</v>
      </c>
      <c r="I215" t="s">
        <v>2388</v>
      </c>
    </row>
    <row r="216" spans="1:9" x14ac:dyDescent="0.25">
      <c r="A216" t="s">
        <v>560</v>
      </c>
      <c r="B216" t="s">
        <v>10</v>
      </c>
      <c r="C216" t="s">
        <v>1442</v>
      </c>
      <c r="D216" t="s">
        <v>1443</v>
      </c>
      <c r="E216" s="2">
        <v>-3.4988728827000002</v>
      </c>
      <c r="F216" s="3">
        <v>-1.9293436778999999</v>
      </c>
      <c r="G216" t="s">
        <v>2389</v>
      </c>
      <c r="H216" t="s">
        <v>2390</v>
      </c>
      <c r="I216" t="s">
        <v>2391</v>
      </c>
    </row>
    <row r="217" spans="1:9" x14ac:dyDescent="0.25">
      <c r="A217" t="s">
        <v>560</v>
      </c>
      <c r="B217" t="s">
        <v>10</v>
      </c>
      <c r="C217" t="s">
        <v>1449</v>
      </c>
      <c r="D217" t="s">
        <v>1450</v>
      </c>
      <c r="E217" s="2">
        <v>-3.4988728827000002</v>
      </c>
      <c r="F217" s="3">
        <v>-1.9293436778999999</v>
      </c>
      <c r="G217" t="s">
        <v>2389</v>
      </c>
      <c r="H217" t="s">
        <v>2390</v>
      </c>
      <c r="I217" t="s">
        <v>2391</v>
      </c>
    </row>
    <row r="218" spans="1:9" x14ac:dyDescent="0.25">
      <c r="A218" t="s">
        <v>560</v>
      </c>
      <c r="B218" t="s">
        <v>10</v>
      </c>
      <c r="C218" t="s">
        <v>1169</v>
      </c>
      <c r="D218" t="s">
        <v>1170</v>
      </c>
      <c r="E218" s="2">
        <v>-3.2148213583</v>
      </c>
      <c r="F218" s="3">
        <v>-1.6868125911</v>
      </c>
      <c r="G218" t="s">
        <v>1171</v>
      </c>
      <c r="H218" t="s">
        <v>2387</v>
      </c>
      <c r="I218" t="s">
        <v>2388</v>
      </c>
    </row>
    <row r="219" spans="1:9" x14ac:dyDescent="0.25">
      <c r="A219" t="s">
        <v>560</v>
      </c>
      <c r="B219" t="s">
        <v>10</v>
      </c>
      <c r="C219" t="s">
        <v>1189</v>
      </c>
      <c r="D219" t="s">
        <v>1190</v>
      </c>
      <c r="E219" s="2">
        <v>-2.6961377353999998</v>
      </c>
      <c r="F219" s="3">
        <v>-1.2455573302</v>
      </c>
      <c r="G219" t="s">
        <v>954</v>
      </c>
      <c r="H219" t="s">
        <v>2392</v>
      </c>
      <c r="I219" t="s">
        <v>2393</v>
      </c>
    </row>
    <row r="220" spans="1:9" x14ac:dyDescent="0.25">
      <c r="A220" t="s">
        <v>560</v>
      </c>
      <c r="B220" t="s">
        <v>10</v>
      </c>
      <c r="C220" t="s">
        <v>1193</v>
      </c>
      <c r="D220" t="s">
        <v>1194</v>
      </c>
      <c r="E220" s="2">
        <v>-2.6450708211</v>
      </c>
      <c r="F220" s="3">
        <v>-1.2057191918000001</v>
      </c>
      <c r="G220" t="s">
        <v>1195</v>
      </c>
      <c r="H220" t="s">
        <v>2392</v>
      </c>
      <c r="I220" t="s">
        <v>2393</v>
      </c>
    </row>
    <row r="221" spans="1:9" x14ac:dyDescent="0.25">
      <c r="A221" t="s">
        <v>560</v>
      </c>
      <c r="B221" t="s">
        <v>10</v>
      </c>
      <c r="C221" t="s">
        <v>1201</v>
      </c>
      <c r="D221" t="s">
        <v>1202</v>
      </c>
      <c r="E221" s="2">
        <v>-2.3245847180000001</v>
      </c>
      <c r="F221" s="3">
        <v>-0.92785486549999996</v>
      </c>
      <c r="G221" t="s">
        <v>1203</v>
      </c>
      <c r="H221" t="s">
        <v>2392</v>
      </c>
      <c r="I221" t="s">
        <v>2393</v>
      </c>
    </row>
    <row r="222" spans="1:9" x14ac:dyDescent="0.25">
      <c r="A222" t="s">
        <v>560</v>
      </c>
      <c r="B222" t="s">
        <v>10</v>
      </c>
      <c r="C222" t="s">
        <v>2394</v>
      </c>
      <c r="D222" t="s">
        <v>2395</v>
      </c>
      <c r="E222" s="2">
        <v>-2.1984361335</v>
      </c>
      <c r="F222" s="3">
        <v>-0.82018968660000002</v>
      </c>
      <c r="G222" t="s">
        <v>607</v>
      </c>
      <c r="H222" t="s">
        <v>2396</v>
      </c>
      <c r="I222" t="s">
        <v>2397</v>
      </c>
    </row>
    <row r="223" spans="1:9" x14ac:dyDescent="0.25">
      <c r="A223" t="s">
        <v>560</v>
      </c>
      <c r="B223" t="s">
        <v>10</v>
      </c>
      <c r="C223" t="s">
        <v>2398</v>
      </c>
      <c r="D223" t="s">
        <v>2399</v>
      </c>
      <c r="E223" s="2">
        <v>-2.1984361335</v>
      </c>
      <c r="F223" s="3">
        <v>-0.82018968660000002</v>
      </c>
      <c r="G223" t="s">
        <v>607</v>
      </c>
      <c r="H223" t="s">
        <v>2396</v>
      </c>
      <c r="I223" t="s">
        <v>2397</v>
      </c>
    </row>
    <row r="224" spans="1:9" x14ac:dyDescent="0.25">
      <c r="A224" t="s">
        <v>560</v>
      </c>
      <c r="B224" t="s">
        <v>10</v>
      </c>
      <c r="C224" t="s">
        <v>2400</v>
      </c>
      <c r="D224" t="s">
        <v>2401</v>
      </c>
      <c r="E224" s="2">
        <v>-2.1984361335</v>
      </c>
      <c r="F224" s="3">
        <v>-0.82018968660000002</v>
      </c>
      <c r="G224" t="s">
        <v>607</v>
      </c>
      <c r="H224" t="s">
        <v>2396</v>
      </c>
      <c r="I224" t="s">
        <v>2397</v>
      </c>
    </row>
    <row r="225" spans="1:9" x14ac:dyDescent="0.25">
      <c r="A225" t="s">
        <v>561</v>
      </c>
      <c r="B225" t="s">
        <v>10</v>
      </c>
      <c r="C225" t="s">
        <v>2402</v>
      </c>
      <c r="D225" t="s">
        <v>2403</v>
      </c>
      <c r="E225" s="2">
        <v>-10.8797152948</v>
      </c>
      <c r="F225" s="3">
        <v>-8.9694467232000008</v>
      </c>
      <c r="G225" t="s">
        <v>2404</v>
      </c>
      <c r="H225" t="s">
        <v>2405</v>
      </c>
      <c r="I225" t="s">
        <v>2406</v>
      </c>
    </row>
    <row r="226" spans="1:9" x14ac:dyDescent="0.25">
      <c r="A226" t="s">
        <v>567</v>
      </c>
      <c r="B226" t="s">
        <v>10</v>
      </c>
      <c r="C226" t="s">
        <v>2402</v>
      </c>
      <c r="D226" t="s">
        <v>2403</v>
      </c>
      <c r="E226" s="2">
        <v>-10.8797152948</v>
      </c>
      <c r="F226" s="3">
        <v>-8.9694467232000008</v>
      </c>
      <c r="G226" t="s">
        <v>2404</v>
      </c>
      <c r="H226" t="s">
        <v>2407</v>
      </c>
      <c r="I226" t="s">
        <v>2408</v>
      </c>
    </row>
    <row r="227" spans="1:9" x14ac:dyDescent="0.25">
      <c r="A227" t="s">
        <v>567</v>
      </c>
      <c r="B227" t="s">
        <v>10</v>
      </c>
      <c r="C227" t="s">
        <v>750</v>
      </c>
      <c r="D227" t="s">
        <v>751</v>
      </c>
      <c r="E227" s="2">
        <v>-6.6018216832999999</v>
      </c>
      <c r="F227" s="3">
        <v>-4.8519641665000002</v>
      </c>
      <c r="G227" t="s">
        <v>2409</v>
      </c>
      <c r="H227" t="s">
        <v>2410</v>
      </c>
      <c r="I227" t="s">
        <v>2411</v>
      </c>
    </row>
    <row r="228" spans="1:9" x14ac:dyDescent="0.25">
      <c r="A228" t="s">
        <v>567</v>
      </c>
      <c r="B228" t="s">
        <v>10</v>
      </c>
      <c r="C228" t="s">
        <v>2412</v>
      </c>
      <c r="D228" t="s">
        <v>2413</v>
      </c>
      <c r="E228" s="2">
        <v>-5.7770501297000001</v>
      </c>
      <c r="F228" s="3">
        <v>-4.0735883027000002</v>
      </c>
      <c r="G228" t="s">
        <v>2414</v>
      </c>
      <c r="H228" t="s">
        <v>2415</v>
      </c>
      <c r="I228" t="s">
        <v>2416</v>
      </c>
    </row>
    <row r="229" spans="1:9" x14ac:dyDescent="0.25">
      <c r="A229" t="s">
        <v>567</v>
      </c>
      <c r="B229" t="s">
        <v>10</v>
      </c>
      <c r="C229" t="s">
        <v>2417</v>
      </c>
      <c r="D229" t="s">
        <v>2418</v>
      </c>
      <c r="E229" s="2">
        <v>-5.1505661798000002</v>
      </c>
      <c r="F229" s="3">
        <v>-3.4837754487999999</v>
      </c>
      <c r="G229" t="s">
        <v>2419</v>
      </c>
      <c r="H229" t="s">
        <v>2420</v>
      </c>
      <c r="I229" t="s">
        <v>2421</v>
      </c>
    </row>
    <row r="230" spans="1:9" x14ac:dyDescent="0.25">
      <c r="A230" t="s">
        <v>628</v>
      </c>
      <c r="B230" t="s">
        <v>56</v>
      </c>
      <c r="C230" t="s">
        <v>2422</v>
      </c>
      <c r="D230" t="s">
        <v>2423</v>
      </c>
      <c r="E230" s="2">
        <v>-9.4131139057999995</v>
      </c>
      <c r="F230" s="3">
        <v>-7.5383176522999999</v>
      </c>
      <c r="G230" t="s">
        <v>2424</v>
      </c>
      <c r="H230" t="s">
        <v>2425</v>
      </c>
      <c r="I230" t="s">
        <v>2426</v>
      </c>
    </row>
    <row r="231" spans="1:9" x14ac:dyDescent="0.25">
      <c r="A231" t="s">
        <v>634</v>
      </c>
      <c r="B231" t="s">
        <v>56</v>
      </c>
      <c r="C231" t="s">
        <v>2422</v>
      </c>
      <c r="D231" t="s">
        <v>2423</v>
      </c>
      <c r="E231" s="2">
        <v>-9.4131139057999995</v>
      </c>
      <c r="F231" s="3">
        <v>-7.5383176522999999</v>
      </c>
      <c r="G231" t="s">
        <v>2424</v>
      </c>
      <c r="H231" t="s">
        <v>2427</v>
      </c>
      <c r="I231" t="s">
        <v>2428</v>
      </c>
    </row>
    <row r="232" spans="1:9" x14ac:dyDescent="0.25">
      <c r="A232" t="s">
        <v>634</v>
      </c>
      <c r="B232" t="s">
        <v>56</v>
      </c>
      <c r="C232" t="s">
        <v>2429</v>
      </c>
      <c r="D232" t="s">
        <v>2430</v>
      </c>
      <c r="E232" s="2">
        <v>-9.2949087191000004</v>
      </c>
      <c r="F232" s="3">
        <v>-7.4340781217999998</v>
      </c>
      <c r="G232" t="s">
        <v>2431</v>
      </c>
      <c r="H232" t="s">
        <v>2427</v>
      </c>
      <c r="I232" t="s">
        <v>2428</v>
      </c>
    </row>
    <row r="233" spans="1:9" x14ac:dyDescent="0.25">
      <c r="A233" t="s">
        <v>634</v>
      </c>
      <c r="B233" t="s">
        <v>56</v>
      </c>
      <c r="C233" t="s">
        <v>2432</v>
      </c>
      <c r="D233" t="s">
        <v>2433</v>
      </c>
      <c r="E233" s="2">
        <v>-9.1794573091</v>
      </c>
      <c r="F233" s="3">
        <v>-7.3213667492000001</v>
      </c>
      <c r="G233" t="s">
        <v>2434</v>
      </c>
      <c r="H233" t="s">
        <v>2427</v>
      </c>
      <c r="I233" t="s">
        <v>2428</v>
      </c>
    </row>
    <row r="234" spans="1:9" x14ac:dyDescent="0.25">
      <c r="A234" t="s">
        <v>634</v>
      </c>
      <c r="B234" t="s">
        <v>10</v>
      </c>
      <c r="C234" t="s">
        <v>2435</v>
      </c>
      <c r="D234" t="s">
        <v>2436</v>
      </c>
      <c r="E234" s="2">
        <v>-5.2088132663</v>
      </c>
      <c r="F234" s="3">
        <v>-3.5384916664000001</v>
      </c>
      <c r="G234" t="s">
        <v>2437</v>
      </c>
      <c r="H234" t="s">
        <v>2438</v>
      </c>
      <c r="I234" t="s">
        <v>2439</v>
      </c>
    </row>
    <row r="235" spans="1:9" x14ac:dyDescent="0.25">
      <c r="A235" t="s">
        <v>634</v>
      </c>
      <c r="B235" t="s">
        <v>10</v>
      </c>
      <c r="C235" t="s">
        <v>2440</v>
      </c>
      <c r="D235" t="s">
        <v>2441</v>
      </c>
      <c r="E235" s="2">
        <v>-3.9232467401000002</v>
      </c>
      <c r="F235" s="3">
        <v>-2.3062388247999999</v>
      </c>
      <c r="G235" t="s">
        <v>2442</v>
      </c>
      <c r="H235" t="s">
        <v>2438</v>
      </c>
      <c r="I235" t="s">
        <v>2439</v>
      </c>
    </row>
    <row r="236" spans="1:9" x14ac:dyDescent="0.25">
      <c r="A236" t="s">
        <v>676</v>
      </c>
      <c r="B236" t="s">
        <v>94</v>
      </c>
      <c r="C236" t="s">
        <v>2443</v>
      </c>
      <c r="D236" t="s">
        <v>2444</v>
      </c>
      <c r="E236" s="2">
        <v>-9.3150043322999991</v>
      </c>
      <c r="F236" s="3">
        <v>-7.4514163004</v>
      </c>
      <c r="G236" t="s">
        <v>2445</v>
      </c>
      <c r="H236" t="s">
        <v>2446</v>
      </c>
      <c r="I236" t="s">
        <v>2447</v>
      </c>
    </row>
    <row r="237" spans="1:9" x14ac:dyDescent="0.25">
      <c r="A237" t="s">
        <v>682</v>
      </c>
      <c r="B237" t="s">
        <v>94</v>
      </c>
      <c r="C237" t="s">
        <v>2443</v>
      </c>
      <c r="D237" t="s">
        <v>2444</v>
      </c>
      <c r="E237" s="2">
        <v>-9.3150043322999991</v>
      </c>
      <c r="F237" s="3">
        <v>-7.4514163004</v>
      </c>
      <c r="G237" t="s">
        <v>2445</v>
      </c>
      <c r="H237" t="s">
        <v>2448</v>
      </c>
      <c r="I237" t="s">
        <v>2449</v>
      </c>
    </row>
    <row r="238" spans="1:9" x14ac:dyDescent="0.25">
      <c r="A238" t="s">
        <v>682</v>
      </c>
      <c r="B238" t="s">
        <v>94</v>
      </c>
      <c r="C238" t="s">
        <v>2450</v>
      </c>
      <c r="D238" t="s">
        <v>2444</v>
      </c>
      <c r="E238" s="2">
        <v>-9.3150043322999991</v>
      </c>
      <c r="F238" s="3">
        <v>-7.4514163004</v>
      </c>
      <c r="G238" t="s">
        <v>2445</v>
      </c>
      <c r="H238" t="s">
        <v>2448</v>
      </c>
      <c r="I238" t="s">
        <v>2449</v>
      </c>
    </row>
    <row r="239" spans="1:9" x14ac:dyDescent="0.25">
      <c r="A239" t="s">
        <v>682</v>
      </c>
      <c r="B239" t="s">
        <v>56</v>
      </c>
      <c r="C239" t="s">
        <v>2451</v>
      </c>
      <c r="D239" t="s">
        <v>2452</v>
      </c>
      <c r="E239" s="2">
        <v>-7.5989276691000001</v>
      </c>
      <c r="F239" s="3">
        <v>-5.7724360952999998</v>
      </c>
      <c r="G239" t="s">
        <v>2453</v>
      </c>
      <c r="H239" t="s">
        <v>2454</v>
      </c>
      <c r="I239" t="s">
        <v>2455</v>
      </c>
    </row>
    <row r="240" spans="1:9" x14ac:dyDescent="0.25">
      <c r="A240" t="s">
        <v>682</v>
      </c>
      <c r="B240" t="s">
        <v>56</v>
      </c>
      <c r="C240" t="s">
        <v>2456</v>
      </c>
      <c r="D240" t="s">
        <v>2457</v>
      </c>
      <c r="E240" s="2">
        <v>-7.5344008730000001</v>
      </c>
      <c r="F240" s="3">
        <v>-5.7104416356999996</v>
      </c>
      <c r="G240" t="s">
        <v>2458</v>
      </c>
      <c r="H240" t="s">
        <v>2459</v>
      </c>
      <c r="I240" t="s">
        <v>2460</v>
      </c>
    </row>
    <row r="241" spans="1:9" x14ac:dyDescent="0.25">
      <c r="A241" t="s">
        <v>682</v>
      </c>
      <c r="B241" t="s">
        <v>56</v>
      </c>
      <c r="C241" t="s">
        <v>2461</v>
      </c>
      <c r="D241" t="s">
        <v>2462</v>
      </c>
      <c r="E241" s="2">
        <v>-7.3626317911000001</v>
      </c>
      <c r="F241" s="3">
        <v>-5.5436933551000003</v>
      </c>
      <c r="G241" t="s">
        <v>1080</v>
      </c>
      <c r="H241" t="s">
        <v>2463</v>
      </c>
      <c r="I241" t="s">
        <v>2464</v>
      </c>
    </row>
    <row r="242" spans="1:9" x14ac:dyDescent="0.25">
      <c r="A242" t="s">
        <v>682</v>
      </c>
      <c r="B242" t="s">
        <v>56</v>
      </c>
      <c r="C242" t="s">
        <v>2465</v>
      </c>
      <c r="D242" t="s">
        <v>2466</v>
      </c>
      <c r="E242" s="2">
        <v>-7.2496450256999996</v>
      </c>
      <c r="F242" s="3">
        <v>-5.4454401654</v>
      </c>
      <c r="G242" t="s">
        <v>1083</v>
      </c>
      <c r="H242" t="s">
        <v>2463</v>
      </c>
      <c r="I242" t="s">
        <v>2464</v>
      </c>
    </row>
    <row r="243" spans="1:9" x14ac:dyDescent="0.25">
      <c r="A243" t="s">
        <v>682</v>
      </c>
      <c r="B243" t="s">
        <v>56</v>
      </c>
      <c r="C243" t="s">
        <v>2467</v>
      </c>
      <c r="D243" t="s">
        <v>2468</v>
      </c>
      <c r="E243" s="2">
        <v>-7.2472492747999997</v>
      </c>
      <c r="F243" s="3">
        <v>-5.4454401654</v>
      </c>
      <c r="G243" t="s">
        <v>2469</v>
      </c>
      <c r="H243" t="s">
        <v>2470</v>
      </c>
      <c r="I243" t="s">
        <v>2471</v>
      </c>
    </row>
    <row r="244" spans="1:9" x14ac:dyDescent="0.25">
      <c r="A244" t="s">
        <v>682</v>
      </c>
      <c r="B244" t="s">
        <v>56</v>
      </c>
      <c r="C244" t="s">
        <v>2472</v>
      </c>
      <c r="D244" t="s">
        <v>2473</v>
      </c>
      <c r="E244" s="2">
        <v>-7.2472492747999997</v>
      </c>
      <c r="F244" s="3">
        <v>-5.4454401654</v>
      </c>
      <c r="G244" t="s">
        <v>2469</v>
      </c>
      <c r="H244" t="s">
        <v>2470</v>
      </c>
      <c r="I244" t="s">
        <v>2471</v>
      </c>
    </row>
    <row r="245" spans="1:9" x14ac:dyDescent="0.25">
      <c r="A245" t="s">
        <v>682</v>
      </c>
      <c r="B245" t="s">
        <v>56</v>
      </c>
      <c r="C245" t="s">
        <v>2474</v>
      </c>
      <c r="D245" t="s">
        <v>2475</v>
      </c>
      <c r="E245" s="2">
        <v>-7.2472492747999997</v>
      </c>
      <c r="F245" s="3">
        <v>-5.4454401654</v>
      </c>
      <c r="G245" t="s">
        <v>2469</v>
      </c>
      <c r="H245" t="s">
        <v>2470</v>
      </c>
      <c r="I245" t="s">
        <v>2471</v>
      </c>
    </row>
    <row r="246" spans="1:9" x14ac:dyDescent="0.25">
      <c r="A246" t="s">
        <v>682</v>
      </c>
      <c r="B246" t="s">
        <v>56</v>
      </c>
      <c r="C246" t="s">
        <v>2476</v>
      </c>
      <c r="D246" t="s">
        <v>2477</v>
      </c>
      <c r="E246" s="2">
        <v>-7.2472492747999997</v>
      </c>
      <c r="F246" s="3">
        <v>-5.4454401654</v>
      </c>
      <c r="G246" t="s">
        <v>2469</v>
      </c>
      <c r="H246" t="s">
        <v>2470</v>
      </c>
      <c r="I246" t="s">
        <v>2471</v>
      </c>
    </row>
    <row r="247" spans="1:9" x14ac:dyDescent="0.25">
      <c r="A247" t="s">
        <v>682</v>
      </c>
      <c r="B247" t="s">
        <v>56</v>
      </c>
      <c r="C247" t="s">
        <v>2478</v>
      </c>
      <c r="D247" t="s">
        <v>2479</v>
      </c>
      <c r="E247" s="2">
        <v>-7.2046108301</v>
      </c>
      <c r="F247" s="3">
        <v>-5.4051945337999996</v>
      </c>
      <c r="G247" t="s">
        <v>2480</v>
      </c>
      <c r="H247" t="s">
        <v>2481</v>
      </c>
      <c r="I247" t="s">
        <v>2482</v>
      </c>
    </row>
    <row r="248" spans="1:9" x14ac:dyDescent="0.25">
      <c r="A248" t="s">
        <v>682</v>
      </c>
      <c r="B248" t="s">
        <v>56</v>
      </c>
      <c r="C248" t="s">
        <v>2483</v>
      </c>
      <c r="D248" t="s">
        <v>2484</v>
      </c>
      <c r="E248" s="2">
        <v>-7.1409766751000001</v>
      </c>
      <c r="F248" s="3">
        <v>-5.3439400805000004</v>
      </c>
      <c r="G248" t="s">
        <v>2485</v>
      </c>
      <c r="H248" t="s">
        <v>2486</v>
      </c>
      <c r="I248" t="s">
        <v>2487</v>
      </c>
    </row>
    <row r="249" spans="1:9" x14ac:dyDescent="0.25">
      <c r="A249" t="s">
        <v>682</v>
      </c>
      <c r="B249" t="s">
        <v>94</v>
      </c>
      <c r="C249" t="s">
        <v>2488</v>
      </c>
      <c r="D249" t="s">
        <v>2489</v>
      </c>
      <c r="E249" s="2">
        <v>-6.9241296917000001</v>
      </c>
      <c r="F249" s="3">
        <v>-5.1411038115999999</v>
      </c>
      <c r="G249" t="s">
        <v>2490</v>
      </c>
      <c r="H249" t="s">
        <v>2491</v>
      </c>
      <c r="I249" t="s">
        <v>2492</v>
      </c>
    </row>
    <row r="250" spans="1:9" x14ac:dyDescent="0.25">
      <c r="A250" t="s">
        <v>682</v>
      </c>
      <c r="B250" t="s">
        <v>94</v>
      </c>
      <c r="C250" t="s">
        <v>2493</v>
      </c>
      <c r="D250" t="s">
        <v>2489</v>
      </c>
      <c r="E250" s="2">
        <v>-6.9241296917000001</v>
      </c>
      <c r="F250" s="3">
        <v>-5.1411038115999999</v>
      </c>
      <c r="G250" t="s">
        <v>2490</v>
      </c>
      <c r="H250" t="s">
        <v>2491</v>
      </c>
      <c r="I250" t="s">
        <v>2492</v>
      </c>
    </row>
    <row r="251" spans="1:9" x14ac:dyDescent="0.25">
      <c r="A251" t="s">
        <v>682</v>
      </c>
      <c r="B251" t="s">
        <v>56</v>
      </c>
      <c r="C251" t="s">
        <v>2494</v>
      </c>
      <c r="D251" t="s">
        <v>2495</v>
      </c>
      <c r="E251" s="2">
        <v>-6.8233657685000004</v>
      </c>
      <c r="F251" s="3">
        <v>-5.0516798141999999</v>
      </c>
      <c r="G251" t="s">
        <v>2496</v>
      </c>
      <c r="H251" t="s">
        <v>2481</v>
      </c>
      <c r="I251" t="s">
        <v>2482</v>
      </c>
    </row>
    <row r="252" spans="1:9" x14ac:dyDescent="0.25">
      <c r="A252" t="s">
        <v>682</v>
      </c>
      <c r="B252" t="s">
        <v>56</v>
      </c>
      <c r="C252" t="s">
        <v>2497</v>
      </c>
      <c r="D252" t="s">
        <v>2498</v>
      </c>
      <c r="E252" s="2">
        <v>-6.7552777274000002</v>
      </c>
      <c r="F252" s="3">
        <v>-4.9946431195000001</v>
      </c>
      <c r="G252" t="s">
        <v>2499</v>
      </c>
      <c r="H252" t="s">
        <v>2500</v>
      </c>
      <c r="I252" t="s">
        <v>2501</v>
      </c>
    </row>
    <row r="253" spans="1:9" x14ac:dyDescent="0.25">
      <c r="A253" t="s">
        <v>682</v>
      </c>
      <c r="B253" t="s">
        <v>56</v>
      </c>
      <c r="C253" t="s">
        <v>2502</v>
      </c>
      <c r="D253" t="s">
        <v>2503</v>
      </c>
      <c r="E253" s="2">
        <v>-6.5401631302999998</v>
      </c>
      <c r="F253" s="3">
        <v>-4.7924293070999999</v>
      </c>
      <c r="G253" t="s">
        <v>2504</v>
      </c>
      <c r="H253" t="s">
        <v>2463</v>
      </c>
      <c r="I253" t="s">
        <v>2464</v>
      </c>
    </row>
    <row r="254" spans="1:9" x14ac:dyDescent="0.25">
      <c r="A254" t="s">
        <v>682</v>
      </c>
      <c r="B254" t="s">
        <v>56</v>
      </c>
      <c r="C254" t="s">
        <v>2505</v>
      </c>
      <c r="D254" t="s">
        <v>2506</v>
      </c>
      <c r="E254" s="2">
        <v>-6.5100183573999999</v>
      </c>
      <c r="F254" s="3">
        <v>-4.7665010184999996</v>
      </c>
      <c r="G254" t="s">
        <v>2507</v>
      </c>
      <c r="H254" t="s">
        <v>2508</v>
      </c>
      <c r="I254" t="s">
        <v>2509</v>
      </c>
    </row>
    <row r="255" spans="1:9" x14ac:dyDescent="0.25">
      <c r="A255" t="s">
        <v>682</v>
      </c>
      <c r="B255" t="s">
        <v>56</v>
      </c>
      <c r="C255" t="s">
        <v>2510</v>
      </c>
      <c r="D255" t="s">
        <v>2511</v>
      </c>
      <c r="E255" s="2">
        <v>-6.2229423583000001</v>
      </c>
      <c r="F255" s="3">
        <v>-4.4920148225999998</v>
      </c>
      <c r="G255" t="s">
        <v>2512</v>
      </c>
      <c r="H255" t="s">
        <v>2486</v>
      </c>
      <c r="I255" t="s">
        <v>2487</v>
      </c>
    </row>
    <row r="256" spans="1:9" x14ac:dyDescent="0.25">
      <c r="A256" t="s">
        <v>682</v>
      </c>
      <c r="B256" t="s">
        <v>56</v>
      </c>
      <c r="C256" t="s">
        <v>2513</v>
      </c>
      <c r="D256" t="s">
        <v>2514</v>
      </c>
      <c r="E256" s="2">
        <v>-6.0333639445999996</v>
      </c>
      <c r="F256" s="3">
        <v>-4.3143203752000003</v>
      </c>
      <c r="G256" t="s">
        <v>2515</v>
      </c>
      <c r="H256" t="s">
        <v>2516</v>
      </c>
      <c r="I256" t="s">
        <v>2517</v>
      </c>
    </row>
    <row r="257" spans="1:9" x14ac:dyDescent="0.25">
      <c r="A257" t="s">
        <v>682</v>
      </c>
      <c r="B257" t="s">
        <v>56</v>
      </c>
      <c r="C257" t="s">
        <v>2518</v>
      </c>
      <c r="D257" t="s">
        <v>2519</v>
      </c>
      <c r="E257" s="2">
        <v>-5.5822075167999996</v>
      </c>
      <c r="F257" s="3">
        <v>-3.8900757535000001</v>
      </c>
      <c r="G257" t="s">
        <v>2520</v>
      </c>
      <c r="H257" t="s">
        <v>2521</v>
      </c>
      <c r="I257" t="s">
        <v>2522</v>
      </c>
    </row>
    <row r="258" spans="1:9" x14ac:dyDescent="0.25">
      <c r="A258" t="s">
        <v>682</v>
      </c>
      <c r="B258" t="s">
        <v>56</v>
      </c>
      <c r="C258" t="s">
        <v>2523</v>
      </c>
      <c r="D258" t="s">
        <v>2524</v>
      </c>
      <c r="E258" s="2">
        <v>-5.5822075167999996</v>
      </c>
      <c r="F258" s="3">
        <v>-3.8900757535000001</v>
      </c>
      <c r="G258" t="s">
        <v>2520</v>
      </c>
      <c r="H258" t="s">
        <v>2521</v>
      </c>
      <c r="I258" t="s">
        <v>2522</v>
      </c>
    </row>
    <row r="259" spans="1:9" x14ac:dyDescent="0.25">
      <c r="A259" t="s">
        <v>682</v>
      </c>
      <c r="B259" t="s">
        <v>56</v>
      </c>
      <c r="C259" t="s">
        <v>2525</v>
      </c>
      <c r="D259" t="s">
        <v>2526</v>
      </c>
      <c r="E259" s="2">
        <v>-4.9234393048999996</v>
      </c>
      <c r="F259" s="3">
        <v>-3.2601509678</v>
      </c>
      <c r="G259" t="s">
        <v>1507</v>
      </c>
      <c r="H259" t="s">
        <v>2527</v>
      </c>
      <c r="I259" t="s">
        <v>2528</v>
      </c>
    </row>
    <row r="260" spans="1:9" x14ac:dyDescent="0.25">
      <c r="A260" t="s">
        <v>682</v>
      </c>
      <c r="B260" t="s">
        <v>56</v>
      </c>
      <c r="C260" t="s">
        <v>2529</v>
      </c>
      <c r="D260" t="s">
        <v>2530</v>
      </c>
      <c r="E260" s="2">
        <v>-4.8094464794</v>
      </c>
      <c r="F260" s="3">
        <v>-3.1478988038</v>
      </c>
      <c r="G260" t="s">
        <v>2531</v>
      </c>
      <c r="H260" t="s">
        <v>2521</v>
      </c>
      <c r="I260" t="s">
        <v>2522</v>
      </c>
    </row>
    <row r="261" spans="1:9" x14ac:dyDescent="0.25">
      <c r="A261" t="s">
        <v>682</v>
      </c>
      <c r="B261" t="s">
        <v>94</v>
      </c>
      <c r="C261" t="s">
        <v>2532</v>
      </c>
      <c r="D261" t="s">
        <v>2533</v>
      </c>
      <c r="E261" s="2">
        <v>-3.9829609947</v>
      </c>
      <c r="F261" s="3">
        <v>-2.3507388917999998</v>
      </c>
      <c r="G261" t="s">
        <v>2534</v>
      </c>
      <c r="H261" t="s">
        <v>2535</v>
      </c>
      <c r="I261" t="s">
        <v>2536</v>
      </c>
    </row>
    <row r="262" spans="1:9" x14ac:dyDescent="0.25">
      <c r="A262" t="s">
        <v>682</v>
      </c>
      <c r="B262" t="s">
        <v>94</v>
      </c>
      <c r="C262" t="s">
        <v>2537</v>
      </c>
      <c r="D262" t="s">
        <v>2533</v>
      </c>
      <c r="E262" s="2">
        <v>-3.9829609947</v>
      </c>
      <c r="F262" s="3">
        <v>-2.3507388917999998</v>
      </c>
      <c r="G262" t="s">
        <v>2534</v>
      </c>
      <c r="H262" t="s">
        <v>2535</v>
      </c>
      <c r="I262" t="s">
        <v>2536</v>
      </c>
    </row>
    <row r="263" spans="1:9" x14ac:dyDescent="0.25">
      <c r="A263" t="s">
        <v>682</v>
      </c>
      <c r="B263" t="s">
        <v>56</v>
      </c>
      <c r="C263" t="s">
        <v>1212</v>
      </c>
      <c r="D263" t="s">
        <v>1213</v>
      </c>
      <c r="E263" s="2">
        <v>-3.9492182891000001</v>
      </c>
      <c r="F263" s="3">
        <v>-2.3242995088999998</v>
      </c>
      <c r="G263" t="s">
        <v>2538</v>
      </c>
      <c r="H263" t="s">
        <v>2539</v>
      </c>
      <c r="I263" t="s">
        <v>2540</v>
      </c>
    </row>
    <row r="264" spans="1:9" x14ac:dyDescent="0.25">
      <c r="A264" t="s">
        <v>682</v>
      </c>
      <c r="B264" t="s">
        <v>56</v>
      </c>
      <c r="C264" t="s">
        <v>2541</v>
      </c>
      <c r="D264" t="s">
        <v>2542</v>
      </c>
      <c r="E264" s="2">
        <v>-3.7958981503999998</v>
      </c>
      <c r="F264" s="3">
        <v>-2.1927764992999998</v>
      </c>
      <c r="G264" t="s">
        <v>2543</v>
      </c>
      <c r="H264" t="s">
        <v>2544</v>
      </c>
      <c r="I264" t="s">
        <v>2545</v>
      </c>
    </row>
    <row r="265" spans="1:9" x14ac:dyDescent="0.25">
      <c r="A265" t="s">
        <v>682</v>
      </c>
      <c r="B265" t="s">
        <v>56</v>
      </c>
      <c r="C265" t="s">
        <v>2546</v>
      </c>
      <c r="D265" t="s">
        <v>2547</v>
      </c>
      <c r="E265" s="2">
        <v>-3.7807616785999998</v>
      </c>
      <c r="F265" s="3">
        <v>-2.1791558910000002</v>
      </c>
      <c r="G265" t="s">
        <v>2548</v>
      </c>
      <c r="H265" t="s">
        <v>2549</v>
      </c>
      <c r="I265" t="s">
        <v>2550</v>
      </c>
    </row>
    <row r="266" spans="1:9" x14ac:dyDescent="0.25">
      <c r="A266" t="s">
        <v>682</v>
      </c>
      <c r="B266" t="s">
        <v>56</v>
      </c>
      <c r="C266" t="s">
        <v>1196</v>
      </c>
      <c r="D266" t="s">
        <v>1197</v>
      </c>
      <c r="E266" s="2">
        <v>-3.6399294362000001</v>
      </c>
      <c r="F266" s="3">
        <v>-2.0487890822999999</v>
      </c>
      <c r="G266" t="s">
        <v>2551</v>
      </c>
      <c r="H266" t="s">
        <v>2539</v>
      </c>
      <c r="I266" t="s">
        <v>2540</v>
      </c>
    </row>
    <row r="267" spans="1:9" x14ac:dyDescent="0.25">
      <c r="A267" t="s">
        <v>682</v>
      </c>
      <c r="B267" t="s">
        <v>56</v>
      </c>
      <c r="C267" t="s">
        <v>2552</v>
      </c>
      <c r="D267" t="s">
        <v>2553</v>
      </c>
      <c r="E267" s="2">
        <v>-2.8545786006</v>
      </c>
      <c r="F267" s="3">
        <v>-1.3828018813</v>
      </c>
      <c r="G267" t="s">
        <v>2554</v>
      </c>
      <c r="H267" t="s">
        <v>2555</v>
      </c>
      <c r="I267" t="s">
        <v>2556</v>
      </c>
    </row>
    <row r="268" spans="1:9" x14ac:dyDescent="0.25">
      <c r="A268" t="s">
        <v>682</v>
      </c>
      <c r="B268" t="s">
        <v>56</v>
      </c>
      <c r="C268" t="s">
        <v>2557</v>
      </c>
      <c r="D268" t="s">
        <v>2558</v>
      </c>
      <c r="E268" s="2">
        <v>-2.4467520313</v>
      </c>
      <c r="F268" s="3">
        <v>-1.0326866163999999</v>
      </c>
      <c r="G268" t="s">
        <v>2559</v>
      </c>
      <c r="H268" t="s">
        <v>2560</v>
      </c>
      <c r="I268" t="s">
        <v>2561</v>
      </c>
    </row>
    <row r="269" spans="1:9" x14ac:dyDescent="0.25">
      <c r="A269" t="s">
        <v>682</v>
      </c>
      <c r="B269" t="s">
        <v>56</v>
      </c>
      <c r="C269" t="s">
        <v>2562</v>
      </c>
      <c r="D269" t="s">
        <v>2563</v>
      </c>
      <c r="E269" s="2">
        <v>-2.2432928886000001</v>
      </c>
      <c r="F269" s="3">
        <v>-0.85405105739999998</v>
      </c>
      <c r="G269" t="s">
        <v>2564</v>
      </c>
      <c r="H269" t="s">
        <v>2565</v>
      </c>
      <c r="I269" t="s">
        <v>2566</v>
      </c>
    </row>
    <row r="270" spans="1:9" x14ac:dyDescent="0.25">
      <c r="A270" t="s">
        <v>682</v>
      </c>
      <c r="B270" t="s">
        <v>56</v>
      </c>
      <c r="C270" t="s">
        <v>2567</v>
      </c>
      <c r="D270" t="s">
        <v>2568</v>
      </c>
      <c r="E270" s="2">
        <v>-2.2432928886000001</v>
      </c>
      <c r="F270" s="3">
        <v>-0.85405105739999998</v>
      </c>
      <c r="G270" t="s">
        <v>2564</v>
      </c>
      <c r="H270" t="s">
        <v>2565</v>
      </c>
      <c r="I270" t="s">
        <v>2566</v>
      </c>
    </row>
    <row r="271" spans="1:9" x14ac:dyDescent="0.25">
      <c r="A271" t="s">
        <v>682</v>
      </c>
      <c r="B271" t="s">
        <v>56</v>
      </c>
      <c r="C271" t="s">
        <v>2569</v>
      </c>
      <c r="D271" t="s">
        <v>2570</v>
      </c>
      <c r="E271" s="2">
        <v>-2.2339827470000002</v>
      </c>
      <c r="F271" s="3">
        <v>-0.84566790540000003</v>
      </c>
      <c r="G271" t="s">
        <v>2571</v>
      </c>
      <c r="H271" t="s">
        <v>2572</v>
      </c>
      <c r="I271" t="s">
        <v>2573</v>
      </c>
    </row>
    <row r="272" spans="1:9" x14ac:dyDescent="0.25">
      <c r="A272" t="s">
        <v>682</v>
      </c>
      <c r="B272" t="s">
        <v>56</v>
      </c>
      <c r="C272" t="s">
        <v>2574</v>
      </c>
      <c r="D272" t="s">
        <v>2575</v>
      </c>
      <c r="E272" s="2">
        <v>-2.1659171358</v>
      </c>
      <c r="F272" s="3">
        <v>-0.79037658229999996</v>
      </c>
      <c r="G272" t="s">
        <v>344</v>
      </c>
      <c r="H272" t="s">
        <v>2576</v>
      </c>
      <c r="I272" t="s">
        <v>2577</v>
      </c>
    </row>
    <row r="273" spans="1:9" x14ac:dyDescent="0.25">
      <c r="A273" t="s">
        <v>682</v>
      </c>
      <c r="B273" t="s">
        <v>56</v>
      </c>
      <c r="C273" t="s">
        <v>2578</v>
      </c>
      <c r="D273" t="s">
        <v>2579</v>
      </c>
      <c r="E273" s="2">
        <v>-2.1034913175000001</v>
      </c>
      <c r="F273" s="3">
        <v>-0.74384135910000004</v>
      </c>
      <c r="G273" t="s">
        <v>706</v>
      </c>
      <c r="H273" t="s">
        <v>2580</v>
      </c>
      <c r="I273" t="s">
        <v>2581</v>
      </c>
    </row>
    <row r="274" spans="1:9" x14ac:dyDescent="0.25">
      <c r="A274" t="s">
        <v>682</v>
      </c>
      <c r="B274" t="s">
        <v>56</v>
      </c>
      <c r="C274" t="s">
        <v>2582</v>
      </c>
      <c r="D274" t="s">
        <v>2583</v>
      </c>
      <c r="E274" s="2">
        <v>-2.1034913175000001</v>
      </c>
      <c r="F274" s="3">
        <v>-0.74384135910000004</v>
      </c>
      <c r="G274" t="s">
        <v>706</v>
      </c>
      <c r="H274" t="s">
        <v>2580</v>
      </c>
      <c r="I274" t="s">
        <v>2581</v>
      </c>
    </row>
    <row r="275" spans="1:9" x14ac:dyDescent="0.25">
      <c r="A275" t="s">
        <v>682</v>
      </c>
      <c r="B275" t="s">
        <v>56</v>
      </c>
      <c r="C275" t="s">
        <v>2584</v>
      </c>
      <c r="D275" t="s">
        <v>2585</v>
      </c>
      <c r="E275" s="2">
        <v>-2.0163559204000001</v>
      </c>
      <c r="F275" s="3">
        <v>-0.67199433009999998</v>
      </c>
      <c r="G275" t="s">
        <v>1799</v>
      </c>
      <c r="H275" t="s">
        <v>2580</v>
      </c>
      <c r="I275" t="s">
        <v>2581</v>
      </c>
    </row>
    <row r="276" spans="1:9" x14ac:dyDescent="0.25">
      <c r="A276" t="s">
        <v>684</v>
      </c>
      <c r="B276" t="s">
        <v>554</v>
      </c>
      <c r="C276" t="s">
        <v>1383</v>
      </c>
      <c r="D276" t="s">
        <v>482</v>
      </c>
      <c r="E276" s="2">
        <v>-8.4063896881000009</v>
      </c>
      <c r="F276" s="3">
        <v>-6.5696184750000004</v>
      </c>
      <c r="G276" t="s">
        <v>2586</v>
      </c>
      <c r="H276" t="s">
        <v>2587</v>
      </c>
      <c r="I276" t="s">
        <v>2588</v>
      </c>
    </row>
    <row r="277" spans="1:9" x14ac:dyDescent="0.25">
      <c r="A277" t="s">
        <v>690</v>
      </c>
      <c r="B277" t="s">
        <v>554</v>
      </c>
      <c r="C277" t="s">
        <v>1383</v>
      </c>
      <c r="D277" t="s">
        <v>482</v>
      </c>
      <c r="E277" s="2">
        <v>-8.4063896881000009</v>
      </c>
      <c r="F277" s="3">
        <v>-6.5696184750000004</v>
      </c>
      <c r="G277" t="s">
        <v>2586</v>
      </c>
      <c r="H277" t="s">
        <v>2589</v>
      </c>
      <c r="I277" t="s">
        <v>2590</v>
      </c>
    </row>
    <row r="278" spans="1:9" x14ac:dyDescent="0.25">
      <c r="A278" t="s">
        <v>690</v>
      </c>
      <c r="B278" t="s">
        <v>10</v>
      </c>
      <c r="C278" t="s">
        <v>1341</v>
      </c>
      <c r="D278" t="s">
        <v>1342</v>
      </c>
      <c r="E278" s="2">
        <v>-6.3295379882000002</v>
      </c>
      <c r="F278" s="3">
        <v>-4.5901965900999997</v>
      </c>
      <c r="G278" t="s">
        <v>2342</v>
      </c>
      <c r="H278" t="s">
        <v>2591</v>
      </c>
      <c r="I278" t="s">
        <v>2592</v>
      </c>
    </row>
    <row r="279" spans="1:9" x14ac:dyDescent="0.25">
      <c r="A279" t="s">
        <v>690</v>
      </c>
      <c r="B279" t="s">
        <v>94</v>
      </c>
      <c r="C279" t="s">
        <v>1387</v>
      </c>
      <c r="D279" t="s">
        <v>1342</v>
      </c>
      <c r="E279" s="2">
        <v>-5.8184414557000004</v>
      </c>
      <c r="F279" s="3">
        <v>-4.1111362896000001</v>
      </c>
      <c r="G279" t="s">
        <v>2593</v>
      </c>
      <c r="H279" t="s">
        <v>2594</v>
      </c>
      <c r="I279" t="s">
        <v>2595</v>
      </c>
    </row>
    <row r="280" spans="1:9" x14ac:dyDescent="0.25">
      <c r="A280" t="s">
        <v>690</v>
      </c>
      <c r="B280" t="s">
        <v>94</v>
      </c>
      <c r="C280" t="s">
        <v>1391</v>
      </c>
      <c r="D280" t="s">
        <v>1342</v>
      </c>
      <c r="E280" s="2">
        <v>-5.8184414557000004</v>
      </c>
      <c r="F280" s="3">
        <v>-4.1111362896000001</v>
      </c>
      <c r="G280" t="s">
        <v>2593</v>
      </c>
      <c r="H280" t="s">
        <v>2594</v>
      </c>
      <c r="I280" t="s">
        <v>2595</v>
      </c>
    </row>
    <row r="281" spans="1:9" x14ac:dyDescent="0.25">
      <c r="A281" t="s">
        <v>690</v>
      </c>
      <c r="B281" t="s">
        <v>10</v>
      </c>
      <c r="C281" t="s">
        <v>1361</v>
      </c>
      <c r="D281" t="s">
        <v>1362</v>
      </c>
      <c r="E281" s="2">
        <v>-5.1325833999999997</v>
      </c>
      <c r="F281" s="3">
        <v>-3.4675473965000001</v>
      </c>
      <c r="G281" t="s">
        <v>1045</v>
      </c>
      <c r="H281" t="s">
        <v>2596</v>
      </c>
      <c r="I281" t="s">
        <v>2597</v>
      </c>
    </row>
    <row r="282" spans="1:9" x14ac:dyDescent="0.25">
      <c r="A282" t="s">
        <v>690</v>
      </c>
      <c r="B282" t="s">
        <v>94</v>
      </c>
      <c r="C282" t="s">
        <v>2598</v>
      </c>
      <c r="D282" t="s">
        <v>2599</v>
      </c>
      <c r="E282" s="2">
        <v>-3.3630248159999998</v>
      </c>
      <c r="F282" s="3">
        <v>-1.8154204926999999</v>
      </c>
      <c r="G282" t="s">
        <v>1409</v>
      </c>
      <c r="H282" t="s">
        <v>2600</v>
      </c>
      <c r="I282" t="s">
        <v>2601</v>
      </c>
    </row>
    <row r="283" spans="1:9" x14ac:dyDescent="0.25">
      <c r="A283" t="s">
        <v>690</v>
      </c>
      <c r="B283" t="s">
        <v>94</v>
      </c>
      <c r="C283" t="s">
        <v>2602</v>
      </c>
      <c r="D283" t="s">
        <v>2599</v>
      </c>
      <c r="E283" s="2">
        <v>-3.3630248159999998</v>
      </c>
      <c r="F283" s="3">
        <v>-1.8154204926999999</v>
      </c>
      <c r="G283" t="s">
        <v>1409</v>
      </c>
      <c r="H283" t="s">
        <v>2600</v>
      </c>
      <c r="I283" t="s">
        <v>2601</v>
      </c>
    </row>
    <row r="284" spans="1:9" x14ac:dyDescent="0.25">
      <c r="A284" t="s">
        <v>690</v>
      </c>
      <c r="B284" t="s">
        <v>94</v>
      </c>
      <c r="C284" t="s">
        <v>2603</v>
      </c>
      <c r="D284" t="s">
        <v>2604</v>
      </c>
      <c r="E284" s="2">
        <v>-2.6961377353999998</v>
      </c>
      <c r="F284" s="3">
        <v>-1.2455573302</v>
      </c>
      <c r="G284" t="s">
        <v>954</v>
      </c>
      <c r="H284" t="s">
        <v>2605</v>
      </c>
      <c r="I284" t="s">
        <v>2606</v>
      </c>
    </row>
    <row r="285" spans="1:9" x14ac:dyDescent="0.25">
      <c r="A285" t="s">
        <v>690</v>
      </c>
      <c r="B285" t="s">
        <v>94</v>
      </c>
      <c r="C285" t="s">
        <v>2607</v>
      </c>
      <c r="D285" t="s">
        <v>2604</v>
      </c>
      <c r="E285" s="2">
        <v>-2.6961377353999998</v>
      </c>
      <c r="F285" s="3">
        <v>-1.2455573302</v>
      </c>
      <c r="G285" t="s">
        <v>954</v>
      </c>
      <c r="H285" t="s">
        <v>2605</v>
      </c>
      <c r="I285" t="s">
        <v>2606</v>
      </c>
    </row>
    <row r="286" spans="1:9" x14ac:dyDescent="0.25">
      <c r="A286" t="s">
        <v>714</v>
      </c>
      <c r="B286" t="s">
        <v>554</v>
      </c>
      <c r="C286" t="s">
        <v>555</v>
      </c>
      <c r="D286" t="s">
        <v>556</v>
      </c>
      <c r="E286" s="2">
        <v>-6.7970928233999999</v>
      </c>
      <c r="F286" s="3">
        <v>-5.0342703294</v>
      </c>
      <c r="G286" t="s">
        <v>2608</v>
      </c>
      <c r="H286" t="s">
        <v>2609</v>
      </c>
      <c r="I286" t="s">
        <v>2610</v>
      </c>
    </row>
    <row r="287" spans="1:9" x14ac:dyDescent="0.25">
      <c r="A287" t="s">
        <v>720</v>
      </c>
      <c r="B287" t="s">
        <v>554</v>
      </c>
      <c r="C287" t="s">
        <v>555</v>
      </c>
      <c r="D287" t="s">
        <v>556</v>
      </c>
      <c r="E287" s="2">
        <v>-6.7970928233999999</v>
      </c>
      <c r="F287" s="3">
        <v>-5.0342703294</v>
      </c>
      <c r="G287" t="s">
        <v>2608</v>
      </c>
      <c r="H287" t="s">
        <v>2609</v>
      </c>
      <c r="I287" t="s">
        <v>2610</v>
      </c>
    </row>
    <row r="288" spans="1:9" x14ac:dyDescent="0.25">
      <c r="A288" t="s">
        <v>755</v>
      </c>
      <c r="B288" t="s">
        <v>94</v>
      </c>
      <c r="C288" t="s">
        <v>196</v>
      </c>
      <c r="D288" t="s">
        <v>197</v>
      </c>
      <c r="E288" s="2">
        <v>-6.3016942626999999</v>
      </c>
      <c r="F288" s="3">
        <v>-4.5664890336999999</v>
      </c>
      <c r="G288" t="s">
        <v>198</v>
      </c>
      <c r="H288" t="s">
        <v>2611</v>
      </c>
      <c r="I288" t="s">
        <v>2612</v>
      </c>
    </row>
    <row r="289" spans="1:9" x14ac:dyDescent="0.25">
      <c r="A289" t="s">
        <v>761</v>
      </c>
      <c r="B289" t="s">
        <v>94</v>
      </c>
      <c r="C289" t="s">
        <v>196</v>
      </c>
      <c r="D289" t="s">
        <v>197</v>
      </c>
      <c r="E289" s="2">
        <v>-6.3016942626999999</v>
      </c>
      <c r="F289" s="3">
        <v>-4.5664890336999999</v>
      </c>
      <c r="G289" t="s">
        <v>198</v>
      </c>
      <c r="H289" t="s">
        <v>2611</v>
      </c>
      <c r="I289" t="s">
        <v>2612</v>
      </c>
    </row>
    <row r="290" spans="1:9" x14ac:dyDescent="0.25">
      <c r="A290" t="s">
        <v>761</v>
      </c>
      <c r="B290" t="s">
        <v>94</v>
      </c>
      <c r="C290" t="s">
        <v>204</v>
      </c>
      <c r="D290" t="s">
        <v>197</v>
      </c>
      <c r="E290" s="2">
        <v>-6.3016942626999999</v>
      </c>
      <c r="F290" s="3">
        <v>-4.5664890336999999</v>
      </c>
      <c r="G290" t="s">
        <v>198</v>
      </c>
      <c r="H290" t="s">
        <v>2611</v>
      </c>
      <c r="I290" t="s">
        <v>2612</v>
      </c>
    </row>
    <row r="291" spans="1:9" x14ac:dyDescent="0.25">
      <c r="A291" t="s">
        <v>770</v>
      </c>
      <c r="B291" t="s">
        <v>10</v>
      </c>
      <c r="C291" t="s">
        <v>435</v>
      </c>
      <c r="D291" t="s">
        <v>436</v>
      </c>
      <c r="E291" s="2">
        <v>-6.2653471646999996</v>
      </c>
      <c r="F291" s="3">
        <v>-4.5321953413999996</v>
      </c>
      <c r="G291" t="s">
        <v>2613</v>
      </c>
      <c r="H291" t="s">
        <v>2614</v>
      </c>
      <c r="I291" t="s">
        <v>2615</v>
      </c>
    </row>
    <row r="292" spans="1:9" x14ac:dyDescent="0.25">
      <c r="A292" t="s">
        <v>776</v>
      </c>
      <c r="B292" t="s">
        <v>10</v>
      </c>
      <c r="C292" t="s">
        <v>435</v>
      </c>
      <c r="D292" t="s">
        <v>436</v>
      </c>
      <c r="E292" s="2">
        <v>-6.2653471646999996</v>
      </c>
      <c r="F292" s="3">
        <v>-4.5321953413999996</v>
      </c>
      <c r="G292" t="s">
        <v>2613</v>
      </c>
      <c r="H292" t="s">
        <v>2616</v>
      </c>
      <c r="I292" t="s">
        <v>2617</v>
      </c>
    </row>
    <row r="293" spans="1:9" x14ac:dyDescent="0.25">
      <c r="A293" t="s">
        <v>776</v>
      </c>
      <c r="B293" t="s">
        <v>10</v>
      </c>
      <c r="C293" t="s">
        <v>2618</v>
      </c>
      <c r="D293" t="s">
        <v>2619</v>
      </c>
      <c r="E293" s="2">
        <v>-6.2210887336000003</v>
      </c>
      <c r="F293" s="3">
        <v>-4.4920148225999998</v>
      </c>
      <c r="G293" t="s">
        <v>2620</v>
      </c>
      <c r="H293" t="s">
        <v>2621</v>
      </c>
      <c r="I293" t="s">
        <v>2622</v>
      </c>
    </row>
    <row r="294" spans="1:9" x14ac:dyDescent="0.25">
      <c r="A294" t="s">
        <v>776</v>
      </c>
      <c r="B294" t="s">
        <v>10</v>
      </c>
      <c r="C294" t="s">
        <v>2623</v>
      </c>
      <c r="D294" t="s">
        <v>2624</v>
      </c>
      <c r="E294" s="2">
        <v>-6.1465445358000004</v>
      </c>
      <c r="F294" s="3">
        <v>-4.4235165853999998</v>
      </c>
      <c r="G294" t="s">
        <v>2625</v>
      </c>
      <c r="H294" t="s">
        <v>2626</v>
      </c>
      <c r="I294" t="s">
        <v>2627</v>
      </c>
    </row>
    <row r="295" spans="1:9" x14ac:dyDescent="0.25">
      <c r="A295" t="s">
        <v>776</v>
      </c>
      <c r="B295" t="s">
        <v>10</v>
      </c>
      <c r="C295" t="s">
        <v>450</v>
      </c>
      <c r="D295" t="s">
        <v>451</v>
      </c>
      <c r="E295" s="2">
        <v>-5.8664654582000004</v>
      </c>
      <c r="F295" s="3">
        <v>-4.1552826369</v>
      </c>
      <c r="G295" t="s">
        <v>2628</v>
      </c>
      <c r="H295" t="s">
        <v>2629</v>
      </c>
      <c r="I295" t="s">
        <v>2630</v>
      </c>
    </row>
    <row r="296" spans="1:9" x14ac:dyDescent="0.25">
      <c r="A296" t="s">
        <v>776</v>
      </c>
      <c r="B296" t="s">
        <v>10</v>
      </c>
      <c r="C296" t="s">
        <v>2631</v>
      </c>
      <c r="D296" t="s">
        <v>2632</v>
      </c>
      <c r="E296" s="2">
        <v>-3.5759146390000001</v>
      </c>
      <c r="F296" s="3">
        <v>-1.9978695832</v>
      </c>
      <c r="G296" t="s">
        <v>2633</v>
      </c>
      <c r="H296" t="s">
        <v>2634</v>
      </c>
      <c r="I296" t="s">
        <v>2635</v>
      </c>
    </row>
    <row r="297" spans="1:9" x14ac:dyDescent="0.25">
      <c r="A297" t="s">
        <v>776</v>
      </c>
      <c r="B297" t="s">
        <v>10</v>
      </c>
      <c r="C297" t="s">
        <v>2636</v>
      </c>
      <c r="D297" t="s">
        <v>2637</v>
      </c>
      <c r="E297" s="2">
        <v>-3.5759146390000001</v>
      </c>
      <c r="F297" s="3">
        <v>-1.9978695832</v>
      </c>
      <c r="G297" t="s">
        <v>2633</v>
      </c>
      <c r="H297" t="s">
        <v>2634</v>
      </c>
      <c r="I297" t="s">
        <v>2635</v>
      </c>
    </row>
    <row r="298" spans="1:9" x14ac:dyDescent="0.25">
      <c r="A298" t="s">
        <v>776</v>
      </c>
      <c r="B298" t="s">
        <v>10</v>
      </c>
      <c r="C298" t="s">
        <v>2638</v>
      </c>
      <c r="D298" t="s">
        <v>2639</v>
      </c>
      <c r="E298" s="2">
        <v>-3.0516612060999999</v>
      </c>
      <c r="F298" s="3">
        <v>-1.5532749054999999</v>
      </c>
      <c r="G298" t="s">
        <v>2640</v>
      </c>
      <c r="H298" t="s">
        <v>2634</v>
      </c>
      <c r="I298" t="s">
        <v>2635</v>
      </c>
    </row>
    <row r="299" spans="1:9" x14ac:dyDescent="0.25">
      <c r="A299" t="s">
        <v>776</v>
      </c>
      <c r="B299" t="s">
        <v>10</v>
      </c>
      <c r="C299" t="s">
        <v>2641</v>
      </c>
      <c r="D299" t="s">
        <v>2642</v>
      </c>
      <c r="E299" s="2">
        <v>-3.0516612060999999</v>
      </c>
      <c r="F299" s="3">
        <v>-1.5532749054999999</v>
      </c>
      <c r="G299" t="s">
        <v>2640</v>
      </c>
      <c r="H299" t="s">
        <v>2634</v>
      </c>
      <c r="I299" t="s">
        <v>2635</v>
      </c>
    </row>
    <row r="300" spans="1:9" x14ac:dyDescent="0.25">
      <c r="A300" t="s">
        <v>776</v>
      </c>
      <c r="B300" t="s">
        <v>10</v>
      </c>
      <c r="C300" t="s">
        <v>312</v>
      </c>
      <c r="D300" t="s">
        <v>313</v>
      </c>
      <c r="E300" s="2">
        <v>-2.8574255513</v>
      </c>
      <c r="F300" s="3">
        <v>-1.384013358</v>
      </c>
      <c r="G300" t="s">
        <v>314</v>
      </c>
      <c r="H300" t="s">
        <v>2634</v>
      </c>
      <c r="I300" t="s">
        <v>2635</v>
      </c>
    </row>
    <row r="301" spans="1:9" x14ac:dyDescent="0.25">
      <c r="A301" t="s">
        <v>776</v>
      </c>
      <c r="B301" t="s">
        <v>10</v>
      </c>
      <c r="C301" t="s">
        <v>317</v>
      </c>
      <c r="D301" t="s">
        <v>318</v>
      </c>
      <c r="E301" s="2">
        <v>-2.8574255513</v>
      </c>
      <c r="F301" s="3">
        <v>-1.384013358</v>
      </c>
      <c r="G301" t="s">
        <v>314</v>
      </c>
      <c r="H301" t="s">
        <v>2634</v>
      </c>
      <c r="I301" t="s">
        <v>2635</v>
      </c>
    </row>
    <row r="302" spans="1:9" x14ac:dyDescent="0.25">
      <c r="A302" t="s">
        <v>776</v>
      </c>
      <c r="B302" t="s">
        <v>94</v>
      </c>
      <c r="C302" t="s">
        <v>2643</v>
      </c>
      <c r="D302" t="s">
        <v>2644</v>
      </c>
      <c r="E302" s="2">
        <v>-2.1599719129000001</v>
      </c>
      <c r="F302" s="3">
        <v>-0.78622596720000004</v>
      </c>
      <c r="G302" t="s">
        <v>370</v>
      </c>
      <c r="H302" t="s">
        <v>2645</v>
      </c>
      <c r="I302" t="s">
        <v>2646</v>
      </c>
    </row>
    <row r="303" spans="1:9" x14ac:dyDescent="0.25">
      <c r="A303" t="s">
        <v>776</v>
      </c>
      <c r="B303" t="s">
        <v>94</v>
      </c>
      <c r="C303" t="s">
        <v>2647</v>
      </c>
      <c r="D303" t="s">
        <v>2644</v>
      </c>
      <c r="E303" s="2">
        <v>-2.1599719129000001</v>
      </c>
      <c r="F303" s="3">
        <v>-0.78622596720000004</v>
      </c>
      <c r="G303" t="s">
        <v>370</v>
      </c>
      <c r="H303" t="s">
        <v>2645</v>
      </c>
      <c r="I303" t="s">
        <v>2646</v>
      </c>
    </row>
    <row r="304" spans="1:9" x14ac:dyDescent="0.25">
      <c r="A304" t="s">
        <v>776</v>
      </c>
      <c r="B304" t="s">
        <v>554</v>
      </c>
      <c r="C304" t="s">
        <v>2648</v>
      </c>
      <c r="D304" t="s">
        <v>2649</v>
      </c>
      <c r="E304" s="2">
        <v>-2.0217811832999999</v>
      </c>
      <c r="F304" s="3">
        <v>-0.67199433009999998</v>
      </c>
      <c r="G304" t="s">
        <v>1770</v>
      </c>
      <c r="H304" t="s">
        <v>2650</v>
      </c>
      <c r="I304" t="s">
        <v>2651</v>
      </c>
    </row>
    <row r="305" spans="1:9" x14ac:dyDescent="0.25">
      <c r="A305" t="s">
        <v>837</v>
      </c>
      <c r="B305" t="s">
        <v>56</v>
      </c>
      <c r="C305" t="s">
        <v>539</v>
      </c>
      <c r="D305" t="s">
        <v>540</v>
      </c>
      <c r="E305" s="2">
        <v>-6.1613259993999998</v>
      </c>
      <c r="F305" s="3">
        <v>-4.4362920663000001</v>
      </c>
      <c r="G305" t="s">
        <v>1585</v>
      </c>
      <c r="H305" t="s">
        <v>2652</v>
      </c>
      <c r="I305" t="s">
        <v>2653</v>
      </c>
    </row>
    <row r="306" spans="1:9" x14ac:dyDescent="0.25">
      <c r="A306" t="s">
        <v>843</v>
      </c>
      <c r="B306" t="s">
        <v>56</v>
      </c>
      <c r="C306" t="s">
        <v>539</v>
      </c>
      <c r="D306" t="s">
        <v>540</v>
      </c>
      <c r="E306" s="2">
        <v>-6.1613259993999998</v>
      </c>
      <c r="F306" s="3">
        <v>-4.4362920663000001</v>
      </c>
      <c r="G306" t="s">
        <v>1585</v>
      </c>
      <c r="H306" t="s">
        <v>2654</v>
      </c>
      <c r="I306" t="s">
        <v>2655</v>
      </c>
    </row>
    <row r="307" spans="1:9" x14ac:dyDescent="0.25">
      <c r="A307" t="s">
        <v>843</v>
      </c>
      <c r="B307" t="s">
        <v>56</v>
      </c>
      <c r="C307" t="s">
        <v>2656</v>
      </c>
      <c r="D307" t="s">
        <v>2657</v>
      </c>
      <c r="E307" s="2">
        <v>-5.7623430470999999</v>
      </c>
      <c r="F307" s="3">
        <v>-4.0607902098000004</v>
      </c>
      <c r="G307" t="s">
        <v>2658</v>
      </c>
      <c r="H307" t="s">
        <v>2659</v>
      </c>
      <c r="I307" t="s">
        <v>2660</v>
      </c>
    </row>
    <row r="308" spans="1:9" x14ac:dyDescent="0.25">
      <c r="A308" t="s">
        <v>843</v>
      </c>
      <c r="B308" t="s">
        <v>56</v>
      </c>
      <c r="C308" t="s">
        <v>2661</v>
      </c>
      <c r="D308" t="s">
        <v>2662</v>
      </c>
      <c r="E308" s="2">
        <v>-5.5408716823999997</v>
      </c>
      <c r="F308" s="3">
        <v>-3.8505998556000001</v>
      </c>
      <c r="G308" t="s">
        <v>2663</v>
      </c>
      <c r="H308" t="s">
        <v>2664</v>
      </c>
      <c r="I308" t="s">
        <v>2665</v>
      </c>
    </row>
    <row r="309" spans="1:9" x14ac:dyDescent="0.25">
      <c r="A309" t="s">
        <v>843</v>
      </c>
      <c r="B309" t="s">
        <v>56</v>
      </c>
      <c r="C309" t="s">
        <v>549</v>
      </c>
      <c r="D309" t="s">
        <v>550</v>
      </c>
      <c r="E309" s="2">
        <v>-4.7993115820999996</v>
      </c>
      <c r="F309" s="3">
        <v>-3.1394976193000002</v>
      </c>
      <c r="G309" t="s">
        <v>2666</v>
      </c>
      <c r="H309" t="s">
        <v>2667</v>
      </c>
      <c r="I309" t="s">
        <v>2668</v>
      </c>
    </row>
    <row r="310" spans="1:9" x14ac:dyDescent="0.25">
      <c r="A310" t="s">
        <v>843</v>
      </c>
      <c r="B310" t="s">
        <v>56</v>
      </c>
      <c r="C310" t="s">
        <v>2669</v>
      </c>
      <c r="D310" t="s">
        <v>2670</v>
      </c>
      <c r="E310" s="2">
        <v>-4.6885212446000004</v>
      </c>
      <c r="F310" s="3">
        <v>-3.0338672769000001</v>
      </c>
      <c r="G310" t="s">
        <v>2671</v>
      </c>
      <c r="H310" t="s">
        <v>2672</v>
      </c>
      <c r="I310" t="s">
        <v>2673</v>
      </c>
    </row>
    <row r="311" spans="1:9" x14ac:dyDescent="0.25">
      <c r="A311" t="s">
        <v>843</v>
      </c>
      <c r="B311" t="s">
        <v>56</v>
      </c>
      <c r="C311" t="s">
        <v>190</v>
      </c>
      <c r="D311" t="s">
        <v>191</v>
      </c>
      <c r="E311" s="2">
        <v>-4.3352220761</v>
      </c>
      <c r="F311" s="3">
        <v>-2.6873540978000001</v>
      </c>
      <c r="G311" t="s">
        <v>2674</v>
      </c>
      <c r="H311" t="s">
        <v>2675</v>
      </c>
      <c r="I311" t="s">
        <v>2676</v>
      </c>
    </row>
    <row r="312" spans="1:9" x14ac:dyDescent="0.25">
      <c r="A312" t="s">
        <v>843</v>
      </c>
      <c r="B312" t="s">
        <v>56</v>
      </c>
      <c r="C312" t="s">
        <v>151</v>
      </c>
      <c r="D312" t="s">
        <v>152</v>
      </c>
      <c r="E312" s="2">
        <v>-4.1185959257000002</v>
      </c>
      <c r="F312" s="3">
        <v>-2.4757487488000001</v>
      </c>
      <c r="G312" t="s">
        <v>1138</v>
      </c>
      <c r="H312" t="s">
        <v>2677</v>
      </c>
      <c r="I312" t="s">
        <v>2678</v>
      </c>
    </row>
    <row r="313" spans="1:9" x14ac:dyDescent="0.25">
      <c r="A313" t="s">
        <v>843</v>
      </c>
      <c r="B313" t="s">
        <v>56</v>
      </c>
      <c r="C313" t="s">
        <v>2679</v>
      </c>
      <c r="D313" t="s">
        <v>2680</v>
      </c>
      <c r="E313" s="2">
        <v>-4.0848261748999999</v>
      </c>
      <c r="F313" s="3">
        <v>-2.443639782</v>
      </c>
      <c r="G313" t="s">
        <v>1141</v>
      </c>
      <c r="H313" t="s">
        <v>2681</v>
      </c>
      <c r="I313" t="s">
        <v>2682</v>
      </c>
    </row>
    <row r="314" spans="1:9" x14ac:dyDescent="0.25">
      <c r="A314" t="s">
        <v>843</v>
      </c>
      <c r="B314" t="s">
        <v>56</v>
      </c>
      <c r="C314" t="s">
        <v>2683</v>
      </c>
      <c r="D314" t="s">
        <v>2684</v>
      </c>
      <c r="E314" s="2">
        <v>-4.0777528066000004</v>
      </c>
      <c r="F314" s="3">
        <v>-2.4398690491999999</v>
      </c>
      <c r="G314" t="s">
        <v>1144</v>
      </c>
      <c r="H314" t="s">
        <v>2685</v>
      </c>
      <c r="I314" t="s">
        <v>2686</v>
      </c>
    </row>
    <row r="315" spans="1:9" x14ac:dyDescent="0.25">
      <c r="A315" t="s">
        <v>843</v>
      </c>
      <c r="B315" t="s">
        <v>56</v>
      </c>
      <c r="C315" t="s">
        <v>544</v>
      </c>
      <c r="D315" t="s">
        <v>545</v>
      </c>
      <c r="E315" s="2">
        <v>-4.0505098570999998</v>
      </c>
      <c r="F315" s="3">
        <v>-2.4142680468000002</v>
      </c>
      <c r="G315" t="s">
        <v>2687</v>
      </c>
      <c r="H315" t="s">
        <v>2688</v>
      </c>
      <c r="I315" t="s">
        <v>2689</v>
      </c>
    </row>
    <row r="316" spans="1:9" x14ac:dyDescent="0.25">
      <c r="A316" t="s">
        <v>843</v>
      </c>
      <c r="B316" t="s">
        <v>56</v>
      </c>
      <c r="C316" t="s">
        <v>146</v>
      </c>
      <c r="D316" t="s">
        <v>147</v>
      </c>
      <c r="E316" s="2">
        <v>-3.9820917819999999</v>
      </c>
      <c r="F316" s="3">
        <v>-2.3507388917999998</v>
      </c>
      <c r="G316" t="s">
        <v>2690</v>
      </c>
      <c r="H316" t="s">
        <v>2691</v>
      </c>
      <c r="I316" t="s">
        <v>2692</v>
      </c>
    </row>
    <row r="317" spans="1:9" x14ac:dyDescent="0.25">
      <c r="A317" t="s">
        <v>843</v>
      </c>
      <c r="B317" t="s">
        <v>56</v>
      </c>
      <c r="C317" t="s">
        <v>2693</v>
      </c>
      <c r="D317" t="s">
        <v>2694</v>
      </c>
      <c r="E317" s="2">
        <v>-3.9639245276000001</v>
      </c>
      <c r="F317" s="3">
        <v>-2.3374061342000001</v>
      </c>
      <c r="G317" t="s">
        <v>2384</v>
      </c>
      <c r="H317" t="s">
        <v>2695</v>
      </c>
      <c r="I317" t="s">
        <v>2696</v>
      </c>
    </row>
    <row r="318" spans="1:9" x14ac:dyDescent="0.25">
      <c r="A318" t="s">
        <v>843</v>
      </c>
      <c r="B318" t="s">
        <v>56</v>
      </c>
      <c r="C318" t="s">
        <v>2697</v>
      </c>
      <c r="D318" t="s">
        <v>2698</v>
      </c>
      <c r="E318" s="2">
        <v>-3.9374234278000002</v>
      </c>
      <c r="F318" s="3">
        <v>-2.3156863062999999</v>
      </c>
      <c r="G318" t="s">
        <v>2699</v>
      </c>
      <c r="H318" t="s">
        <v>2700</v>
      </c>
      <c r="I318" t="s">
        <v>2701</v>
      </c>
    </row>
    <row r="319" spans="1:9" x14ac:dyDescent="0.25">
      <c r="A319" t="s">
        <v>843</v>
      </c>
      <c r="B319" t="s">
        <v>56</v>
      </c>
      <c r="C319" t="s">
        <v>2702</v>
      </c>
      <c r="D319" t="s">
        <v>2703</v>
      </c>
      <c r="E319" s="2">
        <v>-3.8841498621000001</v>
      </c>
      <c r="F319" s="3">
        <v>-2.2718202090999999</v>
      </c>
      <c r="G319" t="s">
        <v>1154</v>
      </c>
      <c r="H319" t="s">
        <v>2704</v>
      </c>
      <c r="I319" t="s">
        <v>2705</v>
      </c>
    </row>
    <row r="320" spans="1:9" x14ac:dyDescent="0.25">
      <c r="A320" t="s">
        <v>843</v>
      </c>
      <c r="B320" t="s">
        <v>56</v>
      </c>
      <c r="C320" t="s">
        <v>2706</v>
      </c>
      <c r="D320" t="s">
        <v>2707</v>
      </c>
      <c r="E320" s="2">
        <v>-3.8174404313000001</v>
      </c>
      <c r="F320" s="3">
        <v>-2.2082018554</v>
      </c>
      <c r="G320" t="s">
        <v>2708</v>
      </c>
      <c r="H320" t="s">
        <v>2709</v>
      </c>
      <c r="I320" t="s">
        <v>2710</v>
      </c>
    </row>
    <row r="321" spans="1:9" x14ac:dyDescent="0.25">
      <c r="A321" t="s">
        <v>843</v>
      </c>
      <c r="B321" t="s">
        <v>56</v>
      </c>
      <c r="C321" t="s">
        <v>2711</v>
      </c>
      <c r="D321" t="s">
        <v>2712</v>
      </c>
      <c r="E321" s="2">
        <v>-3.8174404313000001</v>
      </c>
      <c r="F321" s="3">
        <v>-2.2082018554</v>
      </c>
      <c r="G321" t="s">
        <v>2708</v>
      </c>
      <c r="H321" t="s">
        <v>2709</v>
      </c>
      <c r="I321" t="s">
        <v>2710</v>
      </c>
    </row>
    <row r="322" spans="1:9" x14ac:dyDescent="0.25">
      <c r="A322" t="s">
        <v>843</v>
      </c>
      <c r="B322" t="s">
        <v>56</v>
      </c>
      <c r="C322" t="s">
        <v>2713</v>
      </c>
      <c r="D322" t="s">
        <v>2714</v>
      </c>
      <c r="E322" s="2">
        <v>-3.7011300778999998</v>
      </c>
      <c r="F322" s="3">
        <v>-2.1055353825999998</v>
      </c>
      <c r="G322" t="s">
        <v>2715</v>
      </c>
      <c r="H322" t="s">
        <v>2716</v>
      </c>
      <c r="I322" t="s">
        <v>2717</v>
      </c>
    </row>
    <row r="323" spans="1:9" x14ac:dyDescent="0.25">
      <c r="A323" t="s">
        <v>843</v>
      </c>
      <c r="B323" t="s">
        <v>56</v>
      </c>
      <c r="C323" t="s">
        <v>2718</v>
      </c>
      <c r="D323" t="s">
        <v>2719</v>
      </c>
      <c r="E323" s="2">
        <v>-3.6853207271000001</v>
      </c>
      <c r="F323" s="3">
        <v>-2.0912158942999999</v>
      </c>
      <c r="G323" t="s">
        <v>2720</v>
      </c>
      <c r="H323" t="s">
        <v>2721</v>
      </c>
      <c r="I323" t="s">
        <v>2722</v>
      </c>
    </row>
    <row r="324" spans="1:9" x14ac:dyDescent="0.25">
      <c r="A324" t="s">
        <v>843</v>
      </c>
      <c r="B324" t="s">
        <v>56</v>
      </c>
      <c r="C324" t="s">
        <v>2723</v>
      </c>
      <c r="D324" t="s">
        <v>2724</v>
      </c>
      <c r="E324" s="2">
        <v>-3.6316791519999998</v>
      </c>
      <c r="F324" s="3">
        <v>-2.044947917</v>
      </c>
      <c r="G324" t="s">
        <v>2725</v>
      </c>
      <c r="H324" t="s">
        <v>2709</v>
      </c>
      <c r="I324" t="s">
        <v>2710</v>
      </c>
    </row>
    <row r="325" spans="1:9" x14ac:dyDescent="0.25">
      <c r="A325" t="s">
        <v>843</v>
      </c>
      <c r="B325" t="s">
        <v>56</v>
      </c>
      <c r="C325" t="s">
        <v>2726</v>
      </c>
      <c r="D325" t="s">
        <v>2727</v>
      </c>
      <c r="E325" s="2">
        <v>-3.5759146390000001</v>
      </c>
      <c r="F325" s="3">
        <v>-1.9978695832</v>
      </c>
      <c r="G325" t="s">
        <v>2633</v>
      </c>
      <c r="H325" t="s">
        <v>2695</v>
      </c>
      <c r="I325" t="s">
        <v>2696</v>
      </c>
    </row>
    <row r="326" spans="1:9" x14ac:dyDescent="0.25">
      <c r="A326" t="s">
        <v>843</v>
      </c>
      <c r="B326" t="s">
        <v>56</v>
      </c>
      <c r="C326" t="s">
        <v>2728</v>
      </c>
      <c r="D326" t="s">
        <v>2729</v>
      </c>
      <c r="E326" s="2">
        <v>-3.5759146390000001</v>
      </c>
      <c r="F326" s="3">
        <v>-1.9978695832</v>
      </c>
      <c r="G326" t="s">
        <v>2633</v>
      </c>
      <c r="H326" t="s">
        <v>2695</v>
      </c>
      <c r="I326" t="s">
        <v>2696</v>
      </c>
    </row>
    <row r="327" spans="1:9" x14ac:dyDescent="0.25">
      <c r="A327" t="s">
        <v>843</v>
      </c>
      <c r="B327" t="s">
        <v>56</v>
      </c>
      <c r="C327" t="s">
        <v>2730</v>
      </c>
      <c r="D327" t="s">
        <v>2731</v>
      </c>
      <c r="E327" s="2">
        <v>-3.5457623524000002</v>
      </c>
      <c r="F327" s="3">
        <v>-1.9705745075000001</v>
      </c>
      <c r="G327" t="s">
        <v>2732</v>
      </c>
      <c r="H327" t="s">
        <v>2733</v>
      </c>
      <c r="I327" t="s">
        <v>2734</v>
      </c>
    </row>
    <row r="328" spans="1:9" x14ac:dyDescent="0.25">
      <c r="A328" t="s">
        <v>843</v>
      </c>
      <c r="B328" t="s">
        <v>56</v>
      </c>
      <c r="C328" t="s">
        <v>2735</v>
      </c>
      <c r="D328" t="s">
        <v>2736</v>
      </c>
      <c r="E328" s="2">
        <v>-3.4641016219999998</v>
      </c>
      <c r="F328" s="3">
        <v>-1.8988369743</v>
      </c>
      <c r="G328" t="s">
        <v>2737</v>
      </c>
      <c r="H328" t="s">
        <v>2738</v>
      </c>
      <c r="I328" t="s">
        <v>2739</v>
      </c>
    </row>
    <row r="329" spans="1:9" x14ac:dyDescent="0.25">
      <c r="A329" t="s">
        <v>843</v>
      </c>
      <c r="B329" t="s">
        <v>56</v>
      </c>
      <c r="C329" t="s">
        <v>2740</v>
      </c>
      <c r="D329" t="s">
        <v>2741</v>
      </c>
      <c r="E329" s="2">
        <v>-3.4026986059</v>
      </c>
      <c r="F329" s="3">
        <v>-1.8497159540000001</v>
      </c>
      <c r="G329" t="s">
        <v>2742</v>
      </c>
      <c r="H329" t="s">
        <v>2659</v>
      </c>
      <c r="I329" t="s">
        <v>2660</v>
      </c>
    </row>
    <row r="330" spans="1:9" x14ac:dyDescent="0.25">
      <c r="A330" t="s">
        <v>843</v>
      </c>
      <c r="B330" t="s">
        <v>56</v>
      </c>
      <c r="C330" t="s">
        <v>2743</v>
      </c>
      <c r="D330" t="s">
        <v>2744</v>
      </c>
      <c r="E330" s="2">
        <v>-3.4026986059</v>
      </c>
      <c r="F330" s="3">
        <v>-1.8497159540000001</v>
      </c>
      <c r="G330" t="s">
        <v>2742</v>
      </c>
      <c r="H330" t="s">
        <v>2659</v>
      </c>
      <c r="I330" t="s">
        <v>2660</v>
      </c>
    </row>
    <row r="331" spans="1:9" x14ac:dyDescent="0.25">
      <c r="A331" t="s">
        <v>843</v>
      </c>
      <c r="B331" t="s">
        <v>56</v>
      </c>
      <c r="C331" t="s">
        <v>2745</v>
      </c>
      <c r="D331" t="s">
        <v>2746</v>
      </c>
      <c r="E331" s="2">
        <v>-3.3630248159999998</v>
      </c>
      <c r="F331" s="3">
        <v>-1.8154204926999999</v>
      </c>
      <c r="G331" t="s">
        <v>1409</v>
      </c>
      <c r="H331" t="s">
        <v>2747</v>
      </c>
      <c r="I331" t="s">
        <v>2748</v>
      </c>
    </row>
    <row r="332" spans="1:9" x14ac:dyDescent="0.25">
      <c r="A332" t="s">
        <v>843</v>
      </c>
      <c r="B332" t="s">
        <v>56</v>
      </c>
      <c r="C332" t="s">
        <v>2749</v>
      </c>
      <c r="D332" t="s">
        <v>2750</v>
      </c>
      <c r="E332" s="2">
        <v>-3.3169209527999999</v>
      </c>
      <c r="F332" s="3">
        <v>-1.7759472084000001</v>
      </c>
      <c r="G332" t="s">
        <v>791</v>
      </c>
      <c r="H332" t="s">
        <v>2709</v>
      </c>
      <c r="I332" t="s">
        <v>2710</v>
      </c>
    </row>
    <row r="333" spans="1:9" x14ac:dyDescent="0.25">
      <c r="A333" t="s">
        <v>843</v>
      </c>
      <c r="B333" t="s">
        <v>56</v>
      </c>
      <c r="C333" t="s">
        <v>2751</v>
      </c>
      <c r="D333" t="s">
        <v>2752</v>
      </c>
      <c r="E333" s="2">
        <v>-3.3169209527999999</v>
      </c>
      <c r="F333" s="3">
        <v>-1.7759472084000001</v>
      </c>
      <c r="G333" t="s">
        <v>791</v>
      </c>
      <c r="H333" t="s">
        <v>2709</v>
      </c>
      <c r="I333" t="s">
        <v>2710</v>
      </c>
    </row>
    <row r="334" spans="1:9" x14ac:dyDescent="0.25">
      <c r="A334" t="s">
        <v>843</v>
      </c>
      <c r="B334" t="s">
        <v>56</v>
      </c>
      <c r="C334" t="s">
        <v>2753</v>
      </c>
      <c r="D334" t="s">
        <v>2754</v>
      </c>
      <c r="E334" s="2">
        <v>-3.2847995811000001</v>
      </c>
      <c r="F334" s="3">
        <v>-1.7503567038000001</v>
      </c>
      <c r="G334" t="s">
        <v>1418</v>
      </c>
      <c r="H334" t="s">
        <v>2695</v>
      </c>
      <c r="I334" t="s">
        <v>2696</v>
      </c>
    </row>
    <row r="335" spans="1:9" x14ac:dyDescent="0.25">
      <c r="A335" t="s">
        <v>843</v>
      </c>
      <c r="B335" t="s">
        <v>56</v>
      </c>
      <c r="C335" t="s">
        <v>2755</v>
      </c>
      <c r="D335" t="s">
        <v>2756</v>
      </c>
      <c r="E335" s="2">
        <v>-3.2847995811000001</v>
      </c>
      <c r="F335" s="3">
        <v>-1.7503567038000001</v>
      </c>
      <c r="G335" t="s">
        <v>1418</v>
      </c>
      <c r="H335" t="s">
        <v>2695</v>
      </c>
      <c r="I335" t="s">
        <v>2696</v>
      </c>
    </row>
    <row r="336" spans="1:9" x14ac:dyDescent="0.25">
      <c r="A336" t="s">
        <v>843</v>
      </c>
      <c r="B336" t="s">
        <v>56</v>
      </c>
      <c r="C336" t="s">
        <v>2757</v>
      </c>
      <c r="D336" t="s">
        <v>2758</v>
      </c>
      <c r="E336" s="2">
        <v>-3.2847995811000001</v>
      </c>
      <c r="F336" s="3">
        <v>-1.7503567038000001</v>
      </c>
      <c r="G336" t="s">
        <v>1418</v>
      </c>
      <c r="H336" t="s">
        <v>2695</v>
      </c>
      <c r="I336" t="s">
        <v>2696</v>
      </c>
    </row>
    <row r="337" spans="1:9" x14ac:dyDescent="0.25">
      <c r="A337" t="s">
        <v>843</v>
      </c>
      <c r="B337" t="s">
        <v>56</v>
      </c>
      <c r="C337" t="s">
        <v>2759</v>
      </c>
      <c r="D337" t="s">
        <v>2760</v>
      </c>
      <c r="E337" s="2">
        <v>-3.2847995811000001</v>
      </c>
      <c r="F337" s="3">
        <v>-1.7503567038000001</v>
      </c>
      <c r="G337" t="s">
        <v>1418</v>
      </c>
      <c r="H337" t="s">
        <v>2695</v>
      </c>
      <c r="I337" t="s">
        <v>2696</v>
      </c>
    </row>
    <row r="338" spans="1:9" x14ac:dyDescent="0.25">
      <c r="A338" t="s">
        <v>843</v>
      </c>
      <c r="B338" t="s">
        <v>56</v>
      </c>
      <c r="C338" t="s">
        <v>2761</v>
      </c>
      <c r="D338" t="s">
        <v>2762</v>
      </c>
      <c r="E338" s="2">
        <v>-3.1812933312</v>
      </c>
      <c r="F338" s="3">
        <v>-1.6570997670000001</v>
      </c>
      <c r="G338" t="s">
        <v>2763</v>
      </c>
      <c r="H338" t="s">
        <v>2764</v>
      </c>
      <c r="I338" t="s">
        <v>2765</v>
      </c>
    </row>
    <row r="339" spans="1:9" x14ac:dyDescent="0.25">
      <c r="A339" t="s">
        <v>843</v>
      </c>
      <c r="B339" t="s">
        <v>56</v>
      </c>
      <c r="C339" t="s">
        <v>2766</v>
      </c>
      <c r="D339" t="s">
        <v>2767</v>
      </c>
      <c r="E339" s="2">
        <v>-3.1812933312</v>
      </c>
      <c r="F339" s="3">
        <v>-1.6570997670000001</v>
      </c>
      <c r="G339" t="s">
        <v>2763</v>
      </c>
      <c r="H339" t="s">
        <v>2768</v>
      </c>
      <c r="I339" t="s">
        <v>2769</v>
      </c>
    </row>
    <row r="340" spans="1:9" x14ac:dyDescent="0.25">
      <c r="A340" t="s">
        <v>843</v>
      </c>
      <c r="B340" t="s">
        <v>56</v>
      </c>
      <c r="C340" t="s">
        <v>2770</v>
      </c>
      <c r="D340" t="s">
        <v>2771</v>
      </c>
      <c r="E340" s="2">
        <v>-3.1768804816</v>
      </c>
      <c r="F340" s="3">
        <v>-1.6552118924000001</v>
      </c>
      <c r="G340" t="s">
        <v>2772</v>
      </c>
      <c r="H340" t="s">
        <v>2721</v>
      </c>
      <c r="I340" t="s">
        <v>2722</v>
      </c>
    </row>
    <row r="341" spans="1:9" x14ac:dyDescent="0.25">
      <c r="A341" t="s">
        <v>843</v>
      </c>
      <c r="B341" t="s">
        <v>56</v>
      </c>
      <c r="C341" t="s">
        <v>2773</v>
      </c>
      <c r="D341" t="s">
        <v>2774</v>
      </c>
      <c r="E341" s="2">
        <v>-3.1558388124999999</v>
      </c>
      <c r="F341" s="3">
        <v>-1.6354272270000001</v>
      </c>
      <c r="G341" t="s">
        <v>2775</v>
      </c>
      <c r="H341" t="s">
        <v>2776</v>
      </c>
      <c r="I341" t="s">
        <v>2777</v>
      </c>
    </row>
    <row r="342" spans="1:9" x14ac:dyDescent="0.25">
      <c r="A342" t="s">
        <v>843</v>
      </c>
      <c r="B342" t="s">
        <v>56</v>
      </c>
      <c r="C342" t="s">
        <v>2778</v>
      </c>
      <c r="D342" t="s">
        <v>2779</v>
      </c>
      <c r="E342" s="2">
        <v>-3.0908420585999998</v>
      </c>
      <c r="F342" s="3">
        <v>-1.5766614908000001</v>
      </c>
      <c r="G342" t="s">
        <v>2780</v>
      </c>
      <c r="H342" t="s">
        <v>2700</v>
      </c>
      <c r="I342" t="s">
        <v>2701</v>
      </c>
    </row>
    <row r="343" spans="1:9" x14ac:dyDescent="0.25">
      <c r="A343" t="s">
        <v>843</v>
      </c>
      <c r="B343" t="s">
        <v>56</v>
      </c>
      <c r="C343" t="s">
        <v>2781</v>
      </c>
      <c r="D343" t="s">
        <v>2782</v>
      </c>
      <c r="E343" s="2">
        <v>-3.0516612060999999</v>
      </c>
      <c r="F343" s="3">
        <v>-1.5532749054999999</v>
      </c>
      <c r="G343" t="s">
        <v>2640</v>
      </c>
      <c r="H343" t="s">
        <v>2695</v>
      </c>
      <c r="I343" t="s">
        <v>2696</v>
      </c>
    </row>
    <row r="344" spans="1:9" x14ac:dyDescent="0.25">
      <c r="A344" t="s">
        <v>843</v>
      </c>
      <c r="B344" t="s">
        <v>56</v>
      </c>
      <c r="C344" t="s">
        <v>2783</v>
      </c>
      <c r="D344" t="s">
        <v>2784</v>
      </c>
      <c r="E344" s="2">
        <v>-3.0516612060999999</v>
      </c>
      <c r="F344" s="3">
        <v>-1.5532749054999999</v>
      </c>
      <c r="G344" t="s">
        <v>2640</v>
      </c>
      <c r="H344" t="s">
        <v>2695</v>
      </c>
      <c r="I344" t="s">
        <v>2696</v>
      </c>
    </row>
    <row r="345" spans="1:9" x14ac:dyDescent="0.25">
      <c r="A345" t="s">
        <v>843</v>
      </c>
      <c r="B345" t="s">
        <v>56</v>
      </c>
      <c r="C345" t="s">
        <v>2785</v>
      </c>
      <c r="D345" t="s">
        <v>2786</v>
      </c>
      <c r="E345" s="2">
        <v>-3.0516612060999999</v>
      </c>
      <c r="F345" s="3">
        <v>-1.5532749054999999</v>
      </c>
      <c r="G345" t="s">
        <v>2640</v>
      </c>
      <c r="H345" t="s">
        <v>2695</v>
      </c>
      <c r="I345" t="s">
        <v>2696</v>
      </c>
    </row>
    <row r="346" spans="1:9" x14ac:dyDescent="0.25">
      <c r="A346" t="s">
        <v>843</v>
      </c>
      <c r="B346" t="s">
        <v>56</v>
      </c>
      <c r="C346" t="s">
        <v>2787</v>
      </c>
      <c r="D346" t="s">
        <v>2788</v>
      </c>
      <c r="E346" s="2">
        <v>-2.9308644094999998</v>
      </c>
      <c r="F346" s="3">
        <v>-1.4438417776000001</v>
      </c>
      <c r="G346" t="s">
        <v>2789</v>
      </c>
      <c r="H346" t="s">
        <v>2685</v>
      </c>
      <c r="I346" t="s">
        <v>2686</v>
      </c>
    </row>
    <row r="347" spans="1:9" x14ac:dyDescent="0.25">
      <c r="A347" t="s">
        <v>843</v>
      </c>
      <c r="B347" t="s">
        <v>56</v>
      </c>
      <c r="C347" t="s">
        <v>2790</v>
      </c>
      <c r="D347" t="s">
        <v>2791</v>
      </c>
      <c r="E347" s="2">
        <v>-2.9308644094999998</v>
      </c>
      <c r="F347" s="3">
        <v>-1.4438417776000001</v>
      </c>
      <c r="G347" t="s">
        <v>2789</v>
      </c>
      <c r="H347" t="s">
        <v>2792</v>
      </c>
      <c r="I347" t="s">
        <v>2793</v>
      </c>
    </row>
    <row r="348" spans="1:9" x14ac:dyDescent="0.25">
      <c r="A348" t="s">
        <v>843</v>
      </c>
      <c r="B348" t="s">
        <v>56</v>
      </c>
      <c r="C348" t="s">
        <v>2794</v>
      </c>
      <c r="D348" t="s">
        <v>2795</v>
      </c>
      <c r="E348" s="2">
        <v>-2.9308644094999998</v>
      </c>
      <c r="F348" s="3">
        <v>-1.4438417776000001</v>
      </c>
      <c r="G348" t="s">
        <v>2789</v>
      </c>
      <c r="H348" t="s">
        <v>2792</v>
      </c>
      <c r="I348" t="s">
        <v>2793</v>
      </c>
    </row>
    <row r="349" spans="1:9" x14ac:dyDescent="0.25">
      <c r="A349" t="s">
        <v>843</v>
      </c>
      <c r="B349" t="s">
        <v>56</v>
      </c>
      <c r="C349" t="s">
        <v>2796</v>
      </c>
      <c r="D349" t="s">
        <v>2797</v>
      </c>
      <c r="E349" s="2">
        <v>-2.8826424050999999</v>
      </c>
      <c r="F349" s="3">
        <v>-1.399496071</v>
      </c>
      <c r="G349" t="s">
        <v>273</v>
      </c>
      <c r="H349" t="s">
        <v>2798</v>
      </c>
      <c r="I349" t="s">
        <v>2799</v>
      </c>
    </row>
    <row r="350" spans="1:9" x14ac:dyDescent="0.25">
      <c r="A350" t="s">
        <v>843</v>
      </c>
      <c r="B350" t="s">
        <v>56</v>
      </c>
      <c r="C350" t="s">
        <v>2800</v>
      </c>
      <c r="D350" t="s">
        <v>2801</v>
      </c>
      <c r="E350" s="2">
        <v>-2.8574255513</v>
      </c>
      <c r="F350" s="3">
        <v>-1.384013358</v>
      </c>
      <c r="G350" t="s">
        <v>314</v>
      </c>
      <c r="H350" t="s">
        <v>2695</v>
      </c>
      <c r="I350" t="s">
        <v>2696</v>
      </c>
    </row>
    <row r="351" spans="1:9" x14ac:dyDescent="0.25">
      <c r="A351" t="s">
        <v>843</v>
      </c>
      <c r="B351" t="s">
        <v>56</v>
      </c>
      <c r="C351" t="s">
        <v>2802</v>
      </c>
      <c r="D351" t="s">
        <v>2803</v>
      </c>
      <c r="E351" s="2">
        <v>-2.7378959477000002</v>
      </c>
      <c r="F351" s="3">
        <v>-1.2804682546999999</v>
      </c>
      <c r="G351" t="s">
        <v>2804</v>
      </c>
      <c r="H351" t="s">
        <v>2709</v>
      </c>
      <c r="I351" t="s">
        <v>2710</v>
      </c>
    </row>
    <row r="352" spans="1:9" x14ac:dyDescent="0.25">
      <c r="A352" t="s">
        <v>843</v>
      </c>
      <c r="B352" t="s">
        <v>56</v>
      </c>
      <c r="C352" t="s">
        <v>2805</v>
      </c>
      <c r="D352" t="s">
        <v>2806</v>
      </c>
      <c r="E352" s="2">
        <v>-2.6912031926000002</v>
      </c>
      <c r="F352" s="3">
        <v>-1.2455573302</v>
      </c>
      <c r="G352" t="s">
        <v>2807</v>
      </c>
      <c r="H352" t="s">
        <v>2695</v>
      </c>
      <c r="I352" t="s">
        <v>2696</v>
      </c>
    </row>
    <row r="353" spans="1:9" x14ac:dyDescent="0.25">
      <c r="A353" t="s">
        <v>843</v>
      </c>
      <c r="B353" t="s">
        <v>56</v>
      </c>
      <c r="C353" t="s">
        <v>2808</v>
      </c>
      <c r="D353" t="s">
        <v>2809</v>
      </c>
      <c r="E353" s="2">
        <v>-2.6912031926000002</v>
      </c>
      <c r="F353" s="3">
        <v>-1.2455573302</v>
      </c>
      <c r="G353" t="s">
        <v>2807</v>
      </c>
      <c r="H353" t="s">
        <v>2695</v>
      </c>
      <c r="I353" t="s">
        <v>2696</v>
      </c>
    </row>
    <row r="354" spans="1:9" x14ac:dyDescent="0.25">
      <c r="A354" t="s">
        <v>843</v>
      </c>
      <c r="B354" t="s">
        <v>56</v>
      </c>
      <c r="C354" t="s">
        <v>2810</v>
      </c>
      <c r="D354" t="s">
        <v>2811</v>
      </c>
      <c r="E354" s="2">
        <v>-2.6912031926000002</v>
      </c>
      <c r="F354" s="3">
        <v>-1.2455573302</v>
      </c>
      <c r="G354" t="s">
        <v>2807</v>
      </c>
      <c r="H354" t="s">
        <v>2695</v>
      </c>
      <c r="I354" t="s">
        <v>2696</v>
      </c>
    </row>
    <row r="355" spans="1:9" x14ac:dyDescent="0.25">
      <c r="A355" t="s">
        <v>843</v>
      </c>
      <c r="B355" t="s">
        <v>56</v>
      </c>
      <c r="C355" t="s">
        <v>2812</v>
      </c>
      <c r="D355" t="s">
        <v>2813</v>
      </c>
      <c r="E355" s="2">
        <v>-2.6450708211</v>
      </c>
      <c r="F355" s="3">
        <v>-1.2057191918000001</v>
      </c>
      <c r="G355" t="s">
        <v>1195</v>
      </c>
      <c r="H355" t="s">
        <v>2814</v>
      </c>
      <c r="I355" t="s">
        <v>2815</v>
      </c>
    </row>
    <row r="356" spans="1:9" x14ac:dyDescent="0.25">
      <c r="A356" t="s">
        <v>843</v>
      </c>
      <c r="B356" t="s">
        <v>56</v>
      </c>
      <c r="C356" t="s">
        <v>2816</v>
      </c>
      <c r="D356" t="s">
        <v>2817</v>
      </c>
      <c r="E356" s="2">
        <v>-2.5880332755</v>
      </c>
      <c r="F356" s="3">
        <v>-1.1559114478000001</v>
      </c>
      <c r="G356" t="s">
        <v>2818</v>
      </c>
      <c r="H356" t="s">
        <v>2819</v>
      </c>
      <c r="I356" t="s">
        <v>2820</v>
      </c>
    </row>
    <row r="357" spans="1:9" x14ac:dyDescent="0.25">
      <c r="A357" t="s">
        <v>843</v>
      </c>
      <c r="B357" t="s">
        <v>56</v>
      </c>
      <c r="C357" t="s">
        <v>2821</v>
      </c>
      <c r="D357" t="s">
        <v>2822</v>
      </c>
      <c r="E357" s="2">
        <v>-2.5461546234000001</v>
      </c>
      <c r="F357" s="3">
        <v>-1.1201353946999999</v>
      </c>
      <c r="G357" t="s">
        <v>1431</v>
      </c>
      <c r="H357" t="s">
        <v>2695</v>
      </c>
      <c r="I357" t="s">
        <v>2696</v>
      </c>
    </row>
    <row r="358" spans="1:9" x14ac:dyDescent="0.25">
      <c r="A358" t="s">
        <v>843</v>
      </c>
      <c r="B358" t="s">
        <v>56</v>
      </c>
      <c r="C358" t="s">
        <v>2823</v>
      </c>
      <c r="D358" t="s">
        <v>2824</v>
      </c>
      <c r="E358" s="2">
        <v>-2.5461546234000001</v>
      </c>
      <c r="F358" s="3">
        <v>-1.1201353946999999</v>
      </c>
      <c r="G358" t="s">
        <v>1431</v>
      </c>
      <c r="H358" t="s">
        <v>2695</v>
      </c>
      <c r="I358" t="s">
        <v>2696</v>
      </c>
    </row>
    <row r="359" spans="1:9" x14ac:dyDescent="0.25">
      <c r="A359" t="s">
        <v>843</v>
      </c>
      <c r="B359" t="s">
        <v>56</v>
      </c>
      <c r="C359" t="s">
        <v>2825</v>
      </c>
      <c r="D359" t="s">
        <v>2826</v>
      </c>
      <c r="E359" s="2">
        <v>-2.4778516753000002</v>
      </c>
      <c r="F359" s="3">
        <v>-1.0578504803</v>
      </c>
      <c r="G359" t="s">
        <v>875</v>
      </c>
      <c r="H359" t="s">
        <v>2764</v>
      </c>
      <c r="I359" t="s">
        <v>2765</v>
      </c>
    </row>
    <row r="360" spans="1:9" x14ac:dyDescent="0.25">
      <c r="A360" t="s">
        <v>843</v>
      </c>
      <c r="B360" t="s">
        <v>56</v>
      </c>
      <c r="C360" t="s">
        <v>2827</v>
      </c>
      <c r="D360" t="s">
        <v>2828</v>
      </c>
      <c r="E360" s="2">
        <v>-2.4691912505000002</v>
      </c>
      <c r="F360" s="3">
        <v>-1.0541421556999999</v>
      </c>
      <c r="G360" t="s">
        <v>2829</v>
      </c>
      <c r="H360" t="s">
        <v>2700</v>
      </c>
      <c r="I360" t="s">
        <v>2701</v>
      </c>
    </row>
    <row r="361" spans="1:9" x14ac:dyDescent="0.25">
      <c r="A361" t="s">
        <v>843</v>
      </c>
      <c r="B361" t="s">
        <v>56</v>
      </c>
      <c r="C361" t="s">
        <v>2830</v>
      </c>
      <c r="D361" t="s">
        <v>2831</v>
      </c>
      <c r="E361" s="2">
        <v>-2.4691912505000002</v>
      </c>
      <c r="F361" s="3">
        <v>-1.0541421556999999</v>
      </c>
      <c r="G361" t="s">
        <v>2829</v>
      </c>
      <c r="H361" t="s">
        <v>2832</v>
      </c>
      <c r="I361" t="s">
        <v>2833</v>
      </c>
    </row>
    <row r="362" spans="1:9" x14ac:dyDescent="0.25">
      <c r="A362" t="s">
        <v>843</v>
      </c>
      <c r="B362" t="s">
        <v>56</v>
      </c>
      <c r="C362" t="s">
        <v>2834</v>
      </c>
      <c r="D362" t="s">
        <v>2835</v>
      </c>
      <c r="E362" s="2">
        <v>-2.4691912505000002</v>
      </c>
      <c r="F362" s="3">
        <v>-1.0541421556999999</v>
      </c>
      <c r="G362" t="s">
        <v>2829</v>
      </c>
      <c r="H362" t="s">
        <v>2832</v>
      </c>
      <c r="I362" t="s">
        <v>2833</v>
      </c>
    </row>
    <row r="363" spans="1:9" x14ac:dyDescent="0.25">
      <c r="A363" t="s">
        <v>843</v>
      </c>
      <c r="B363" t="s">
        <v>56</v>
      </c>
      <c r="C363" t="s">
        <v>2836</v>
      </c>
      <c r="D363" t="s">
        <v>2837</v>
      </c>
      <c r="E363" s="2">
        <v>-2.4176897247000002</v>
      </c>
      <c r="F363" s="3">
        <v>-1.0104483814</v>
      </c>
      <c r="G363" t="s">
        <v>652</v>
      </c>
      <c r="H363" t="s">
        <v>2695</v>
      </c>
      <c r="I363" t="s">
        <v>2696</v>
      </c>
    </row>
    <row r="364" spans="1:9" x14ac:dyDescent="0.25">
      <c r="A364" t="s">
        <v>843</v>
      </c>
      <c r="B364" t="s">
        <v>56</v>
      </c>
      <c r="C364" t="s">
        <v>2838</v>
      </c>
      <c r="D364" t="s">
        <v>2839</v>
      </c>
      <c r="E364" s="2">
        <v>-2.4176897247000002</v>
      </c>
      <c r="F364" s="3">
        <v>-1.0104483814</v>
      </c>
      <c r="G364" t="s">
        <v>652</v>
      </c>
      <c r="H364" t="s">
        <v>2695</v>
      </c>
      <c r="I364" t="s">
        <v>2696</v>
      </c>
    </row>
    <row r="365" spans="1:9" x14ac:dyDescent="0.25">
      <c r="A365" t="s">
        <v>843</v>
      </c>
      <c r="B365" t="s">
        <v>56</v>
      </c>
      <c r="C365" t="s">
        <v>2840</v>
      </c>
      <c r="D365" t="s">
        <v>2841</v>
      </c>
      <c r="E365" s="2">
        <v>-2.3588625334</v>
      </c>
      <c r="F365" s="3">
        <v>-0.95738624579999998</v>
      </c>
      <c r="G365" t="s">
        <v>696</v>
      </c>
      <c r="H365" t="s">
        <v>2685</v>
      </c>
      <c r="I365" t="s">
        <v>2686</v>
      </c>
    </row>
    <row r="366" spans="1:9" x14ac:dyDescent="0.25">
      <c r="A366" t="s">
        <v>843</v>
      </c>
      <c r="B366" t="s">
        <v>56</v>
      </c>
      <c r="C366" t="s">
        <v>2842</v>
      </c>
      <c r="D366" t="s">
        <v>2843</v>
      </c>
      <c r="E366" s="2">
        <v>-2.3025731143999999</v>
      </c>
      <c r="F366" s="3">
        <v>-0.90866642119999996</v>
      </c>
      <c r="G366" t="s">
        <v>880</v>
      </c>
      <c r="H366" t="s">
        <v>2695</v>
      </c>
      <c r="I366" t="s">
        <v>2696</v>
      </c>
    </row>
    <row r="367" spans="1:9" x14ac:dyDescent="0.25">
      <c r="A367" t="s">
        <v>843</v>
      </c>
      <c r="B367" t="s">
        <v>56</v>
      </c>
      <c r="C367" t="s">
        <v>2844</v>
      </c>
      <c r="D367" t="s">
        <v>2845</v>
      </c>
      <c r="E367" s="2">
        <v>-2.3025731143999999</v>
      </c>
      <c r="F367" s="3">
        <v>-0.90866642119999996</v>
      </c>
      <c r="G367" t="s">
        <v>880</v>
      </c>
      <c r="H367" t="s">
        <v>2695</v>
      </c>
      <c r="I367" t="s">
        <v>2696</v>
      </c>
    </row>
    <row r="368" spans="1:9" x14ac:dyDescent="0.25">
      <c r="A368" t="s">
        <v>843</v>
      </c>
      <c r="B368" t="s">
        <v>56</v>
      </c>
      <c r="C368" t="s">
        <v>2846</v>
      </c>
      <c r="D368" t="s">
        <v>2847</v>
      </c>
      <c r="E368" s="2">
        <v>-2.1984361335</v>
      </c>
      <c r="F368" s="3">
        <v>-0.82018968660000002</v>
      </c>
      <c r="G368" t="s">
        <v>607</v>
      </c>
      <c r="H368" t="s">
        <v>2695</v>
      </c>
      <c r="I368" t="s">
        <v>2696</v>
      </c>
    </row>
    <row r="369" spans="1:9" x14ac:dyDescent="0.25">
      <c r="A369" t="s">
        <v>843</v>
      </c>
      <c r="B369" t="s">
        <v>56</v>
      </c>
      <c r="C369" t="s">
        <v>2848</v>
      </c>
      <c r="D369" t="s">
        <v>2849</v>
      </c>
      <c r="E369" s="2">
        <v>-2.1984361335</v>
      </c>
      <c r="F369" s="3">
        <v>-0.82018968660000002</v>
      </c>
      <c r="G369" t="s">
        <v>607</v>
      </c>
      <c r="H369" t="s">
        <v>2695</v>
      </c>
      <c r="I369" t="s">
        <v>2696</v>
      </c>
    </row>
    <row r="370" spans="1:9" x14ac:dyDescent="0.25">
      <c r="A370" t="s">
        <v>843</v>
      </c>
      <c r="B370" t="s">
        <v>56</v>
      </c>
      <c r="C370" t="s">
        <v>2850</v>
      </c>
      <c r="D370" t="s">
        <v>2851</v>
      </c>
      <c r="E370" s="2">
        <v>-2.1984361335</v>
      </c>
      <c r="F370" s="3">
        <v>-0.82018968660000002</v>
      </c>
      <c r="G370" t="s">
        <v>607</v>
      </c>
      <c r="H370" t="s">
        <v>2695</v>
      </c>
      <c r="I370" t="s">
        <v>2696</v>
      </c>
    </row>
    <row r="371" spans="1:9" x14ac:dyDescent="0.25">
      <c r="A371" t="s">
        <v>843</v>
      </c>
      <c r="B371" t="s">
        <v>56</v>
      </c>
      <c r="C371" t="s">
        <v>2852</v>
      </c>
      <c r="D371" t="s">
        <v>2853</v>
      </c>
      <c r="E371" s="2">
        <v>-2.1984361335</v>
      </c>
      <c r="F371" s="3">
        <v>-0.82018968660000002</v>
      </c>
      <c r="G371" t="s">
        <v>607</v>
      </c>
      <c r="H371" t="s">
        <v>2695</v>
      </c>
      <c r="I371" t="s">
        <v>2696</v>
      </c>
    </row>
    <row r="372" spans="1:9" x14ac:dyDescent="0.25">
      <c r="A372" t="s">
        <v>843</v>
      </c>
      <c r="B372" t="s">
        <v>56</v>
      </c>
      <c r="C372" t="s">
        <v>2854</v>
      </c>
      <c r="D372" t="s">
        <v>2855</v>
      </c>
      <c r="E372" s="2">
        <v>-2.1984361335</v>
      </c>
      <c r="F372" s="3">
        <v>-0.82018968660000002</v>
      </c>
      <c r="G372" t="s">
        <v>607</v>
      </c>
      <c r="H372" t="s">
        <v>2695</v>
      </c>
      <c r="I372" t="s">
        <v>2696</v>
      </c>
    </row>
    <row r="373" spans="1:9" x14ac:dyDescent="0.25">
      <c r="A373" t="s">
        <v>843</v>
      </c>
      <c r="B373" t="s">
        <v>56</v>
      </c>
      <c r="C373" t="s">
        <v>2856</v>
      </c>
      <c r="D373" t="s">
        <v>2857</v>
      </c>
      <c r="E373" s="2">
        <v>-2.1322070069999999</v>
      </c>
      <c r="F373" s="3">
        <v>-0.76380081489999996</v>
      </c>
      <c r="G373" t="s">
        <v>2858</v>
      </c>
      <c r="H373" t="s">
        <v>2764</v>
      </c>
      <c r="I373" t="s">
        <v>2765</v>
      </c>
    </row>
    <row r="374" spans="1:9" x14ac:dyDescent="0.25">
      <c r="A374" t="s">
        <v>843</v>
      </c>
      <c r="B374" t="s">
        <v>56</v>
      </c>
      <c r="C374" t="s">
        <v>2859</v>
      </c>
      <c r="D374" t="s">
        <v>2860</v>
      </c>
      <c r="E374" s="2">
        <v>-2.1322070069999999</v>
      </c>
      <c r="F374" s="3">
        <v>-0.76380081489999996</v>
      </c>
      <c r="G374" t="s">
        <v>2858</v>
      </c>
      <c r="H374" t="s">
        <v>2764</v>
      </c>
      <c r="I374" t="s">
        <v>2765</v>
      </c>
    </row>
    <row r="375" spans="1:9" x14ac:dyDescent="0.25">
      <c r="A375" t="s">
        <v>843</v>
      </c>
      <c r="B375" t="s">
        <v>56</v>
      </c>
      <c r="C375" t="s">
        <v>2861</v>
      </c>
      <c r="D375" t="s">
        <v>2862</v>
      </c>
      <c r="E375" s="2">
        <v>-2.1322070069999999</v>
      </c>
      <c r="F375" s="3">
        <v>-0.76380081489999996</v>
      </c>
      <c r="G375" t="s">
        <v>2858</v>
      </c>
      <c r="H375" t="s">
        <v>2764</v>
      </c>
      <c r="I375" t="s">
        <v>2765</v>
      </c>
    </row>
    <row r="376" spans="1:9" x14ac:dyDescent="0.25">
      <c r="A376" t="s">
        <v>843</v>
      </c>
      <c r="B376" t="s">
        <v>56</v>
      </c>
      <c r="C376" t="s">
        <v>2863</v>
      </c>
      <c r="D376" t="s">
        <v>2864</v>
      </c>
      <c r="E376" s="2">
        <v>-2.1034913175000001</v>
      </c>
      <c r="F376" s="3">
        <v>-0.74384135910000004</v>
      </c>
      <c r="G376" t="s">
        <v>706</v>
      </c>
      <c r="H376" t="s">
        <v>2695</v>
      </c>
      <c r="I376" t="s">
        <v>2696</v>
      </c>
    </row>
    <row r="377" spans="1:9" x14ac:dyDescent="0.25">
      <c r="A377" t="s">
        <v>843</v>
      </c>
      <c r="B377" t="s">
        <v>56</v>
      </c>
      <c r="C377" t="s">
        <v>2865</v>
      </c>
      <c r="D377" t="s">
        <v>2866</v>
      </c>
      <c r="E377" s="2">
        <v>-2.1034913175000001</v>
      </c>
      <c r="F377" s="3">
        <v>-0.74384135910000004</v>
      </c>
      <c r="G377" t="s">
        <v>706</v>
      </c>
      <c r="H377" t="s">
        <v>2695</v>
      </c>
      <c r="I377" t="s">
        <v>2696</v>
      </c>
    </row>
    <row r="378" spans="1:9" x14ac:dyDescent="0.25">
      <c r="A378" t="s">
        <v>843</v>
      </c>
      <c r="B378" t="s">
        <v>56</v>
      </c>
      <c r="C378" t="s">
        <v>2867</v>
      </c>
      <c r="D378" t="s">
        <v>2868</v>
      </c>
      <c r="E378" s="2">
        <v>-2.1034913175000001</v>
      </c>
      <c r="F378" s="3">
        <v>-0.74384135910000004</v>
      </c>
      <c r="G378" t="s">
        <v>706</v>
      </c>
      <c r="H378" t="s">
        <v>2695</v>
      </c>
      <c r="I378" t="s">
        <v>2696</v>
      </c>
    </row>
    <row r="379" spans="1:9" x14ac:dyDescent="0.25">
      <c r="A379" t="s">
        <v>843</v>
      </c>
      <c r="B379" t="s">
        <v>56</v>
      </c>
      <c r="C379" t="s">
        <v>2869</v>
      </c>
      <c r="D379" t="s">
        <v>2870</v>
      </c>
      <c r="E379" s="2">
        <v>-2.1034913175000001</v>
      </c>
      <c r="F379" s="3">
        <v>-0.74384135910000004</v>
      </c>
      <c r="G379" t="s">
        <v>706</v>
      </c>
      <c r="H379" t="s">
        <v>2695</v>
      </c>
      <c r="I379" t="s">
        <v>2696</v>
      </c>
    </row>
    <row r="380" spans="1:9" x14ac:dyDescent="0.25">
      <c r="A380" t="s">
        <v>843</v>
      </c>
      <c r="B380" t="s">
        <v>56</v>
      </c>
      <c r="C380" t="s">
        <v>2871</v>
      </c>
      <c r="D380" t="s">
        <v>2872</v>
      </c>
      <c r="E380" s="2">
        <v>-2.0163559204000001</v>
      </c>
      <c r="F380" s="3">
        <v>-0.67199433009999998</v>
      </c>
      <c r="G380" t="s">
        <v>1799</v>
      </c>
      <c r="H380" t="s">
        <v>2695</v>
      </c>
      <c r="I380" t="s">
        <v>2696</v>
      </c>
    </row>
    <row r="381" spans="1:9" x14ac:dyDescent="0.25">
      <c r="A381" t="s">
        <v>843</v>
      </c>
      <c r="B381" t="s">
        <v>56</v>
      </c>
      <c r="C381" t="s">
        <v>2873</v>
      </c>
      <c r="D381" t="s">
        <v>2874</v>
      </c>
      <c r="E381" s="2">
        <v>-2.0163559204000001</v>
      </c>
      <c r="F381" s="3">
        <v>-0.67199433009999998</v>
      </c>
      <c r="G381" t="s">
        <v>1799</v>
      </c>
      <c r="H381" t="s">
        <v>2695</v>
      </c>
      <c r="I381" t="s">
        <v>2696</v>
      </c>
    </row>
    <row r="382" spans="1:9" x14ac:dyDescent="0.25">
      <c r="A382" t="s">
        <v>843</v>
      </c>
      <c r="B382" t="s">
        <v>56</v>
      </c>
      <c r="C382" t="s">
        <v>2875</v>
      </c>
      <c r="D382" t="s">
        <v>2876</v>
      </c>
      <c r="E382" s="2">
        <v>-2.0163146565000001</v>
      </c>
      <c r="F382" s="3">
        <v>-0.67199433009999998</v>
      </c>
      <c r="G382" t="s">
        <v>2877</v>
      </c>
      <c r="H382" t="s">
        <v>2878</v>
      </c>
      <c r="I382" t="s">
        <v>2879</v>
      </c>
    </row>
    <row r="383" spans="1:9" x14ac:dyDescent="0.25">
      <c r="A383" t="s">
        <v>843</v>
      </c>
      <c r="B383" t="s">
        <v>56</v>
      </c>
      <c r="C383" t="s">
        <v>2880</v>
      </c>
      <c r="D383" t="s">
        <v>2881</v>
      </c>
      <c r="E383" s="2">
        <v>-2.0163146565000001</v>
      </c>
      <c r="F383" s="3">
        <v>-0.67199433009999998</v>
      </c>
      <c r="G383" t="s">
        <v>2877</v>
      </c>
      <c r="H383" t="s">
        <v>2878</v>
      </c>
      <c r="I383" t="s">
        <v>2879</v>
      </c>
    </row>
    <row r="384" spans="1:9" x14ac:dyDescent="0.25">
      <c r="A384" t="s">
        <v>864</v>
      </c>
      <c r="B384" t="s">
        <v>10</v>
      </c>
      <c r="C384" t="s">
        <v>662</v>
      </c>
      <c r="D384" t="s">
        <v>663</v>
      </c>
      <c r="E384" s="2">
        <v>-5.9441568982000001</v>
      </c>
      <c r="F384" s="3">
        <v>-4.2310221883999999</v>
      </c>
      <c r="G384" t="s">
        <v>2882</v>
      </c>
      <c r="H384" t="s">
        <v>2883</v>
      </c>
      <c r="I384" t="s">
        <v>2884</v>
      </c>
    </row>
    <row r="385" spans="1:9" x14ac:dyDescent="0.25">
      <c r="A385" t="s">
        <v>870</v>
      </c>
      <c r="B385" t="s">
        <v>10</v>
      </c>
      <c r="C385" t="s">
        <v>662</v>
      </c>
      <c r="D385" t="s">
        <v>663</v>
      </c>
      <c r="E385" s="2">
        <v>-5.9441568982000001</v>
      </c>
      <c r="F385" s="3">
        <v>-4.2310221883999999</v>
      </c>
      <c r="G385" t="s">
        <v>2882</v>
      </c>
      <c r="H385" t="s">
        <v>2883</v>
      </c>
      <c r="I385" t="s">
        <v>2884</v>
      </c>
    </row>
    <row r="386" spans="1:9" x14ac:dyDescent="0.25">
      <c r="A386" t="s">
        <v>870</v>
      </c>
      <c r="B386" t="s">
        <v>10</v>
      </c>
      <c r="C386" t="s">
        <v>2885</v>
      </c>
      <c r="D386" t="s">
        <v>2886</v>
      </c>
      <c r="E386" s="2">
        <v>-4.0777528066000004</v>
      </c>
      <c r="F386" s="3">
        <v>-2.4398690491999999</v>
      </c>
      <c r="G386" t="s">
        <v>1144</v>
      </c>
      <c r="H386" t="s">
        <v>2887</v>
      </c>
      <c r="I386" t="s">
        <v>2888</v>
      </c>
    </row>
    <row r="387" spans="1:9" x14ac:dyDescent="0.25">
      <c r="A387" t="s">
        <v>870</v>
      </c>
      <c r="B387" t="s">
        <v>10</v>
      </c>
      <c r="C387" t="s">
        <v>671</v>
      </c>
      <c r="D387" t="s">
        <v>672</v>
      </c>
      <c r="E387" s="2">
        <v>-2.8028903944999999</v>
      </c>
      <c r="F387" s="3">
        <v>-1.3355794675999999</v>
      </c>
      <c r="G387" t="s">
        <v>2889</v>
      </c>
      <c r="H387" t="s">
        <v>2890</v>
      </c>
      <c r="I387" t="s">
        <v>2891</v>
      </c>
    </row>
    <row r="388" spans="1:9" x14ac:dyDescent="0.25">
      <c r="A388" t="s">
        <v>870</v>
      </c>
      <c r="B388" t="s">
        <v>10</v>
      </c>
      <c r="C388" t="s">
        <v>1313</v>
      </c>
      <c r="D388" t="s">
        <v>1314</v>
      </c>
      <c r="E388" s="2">
        <v>-2.0163146565000001</v>
      </c>
      <c r="F388" s="3">
        <v>-0.67199433009999998</v>
      </c>
      <c r="G388" t="s">
        <v>2877</v>
      </c>
      <c r="H388" t="s">
        <v>2892</v>
      </c>
      <c r="I388" t="s">
        <v>2893</v>
      </c>
    </row>
    <row r="389" spans="1:9" x14ac:dyDescent="0.25">
      <c r="A389" t="s">
        <v>883</v>
      </c>
      <c r="B389" t="s">
        <v>10</v>
      </c>
      <c r="C389" t="s">
        <v>2894</v>
      </c>
      <c r="D389" t="s">
        <v>2895</v>
      </c>
      <c r="E389" s="2">
        <v>-5.4226589994000003</v>
      </c>
      <c r="F389" s="3">
        <v>-3.7360833180999999</v>
      </c>
      <c r="G389" t="s">
        <v>2896</v>
      </c>
      <c r="H389" t="s">
        <v>2897</v>
      </c>
      <c r="I389" t="s">
        <v>2898</v>
      </c>
    </row>
    <row r="390" spans="1:9" x14ac:dyDescent="0.25">
      <c r="A390" t="s">
        <v>889</v>
      </c>
      <c r="B390" t="s">
        <v>10</v>
      </c>
      <c r="C390" t="s">
        <v>2894</v>
      </c>
      <c r="D390" t="s">
        <v>2895</v>
      </c>
      <c r="E390" s="2">
        <v>-5.4226589994000003</v>
      </c>
      <c r="F390" s="3">
        <v>-3.7360833180999999</v>
      </c>
      <c r="G390" t="s">
        <v>2896</v>
      </c>
      <c r="H390" t="s">
        <v>2899</v>
      </c>
      <c r="I390" t="s">
        <v>2900</v>
      </c>
    </row>
    <row r="391" spans="1:9" x14ac:dyDescent="0.25">
      <c r="A391" t="s">
        <v>889</v>
      </c>
      <c r="B391" t="s">
        <v>10</v>
      </c>
      <c r="C391" t="s">
        <v>2901</v>
      </c>
      <c r="D391" t="s">
        <v>2902</v>
      </c>
      <c r="E391" s="2">
        <v>-5.3283573268</v>
      </c>
      <c r="F391" s="3">
        <v>-3.6454465996000001</v>
      </c>
      <c r="G391" t="s">
        <v>1382</v>
      </c>
      <c r="H391" t="s">
        <v>2903</v>
      </c>
      <c r="I391" t="s">
        <v>2904</v>
      </c>
    </row>
    <row r="392" spans="1:9" x14ac:dyDescent="0.25">
      <c r="A392" t="s">
        <v>889</v>
      </c>
      <c r="B392" t="s">
        <v>10</v>
      </c>
      <c r="C392" t="s">
        <v>2905</v>
      </c>
      <c r="D392" t="s">
        <v>2906</v>
      </c>
      <c r="E392" s="2">
        <v>-5.3283573268</v>
      </c>
      <c r="F392" s="3">
        <v>-3.6454465996000001</v>
      </c>
      <c r="G392" t="s">
        <v>1382</v>
      </c>
      <c r="H392" t="s">
        <v>2903</v>
      </c>
      <c r="I392" t="s">
        <v>2904</v>
      </c>
    </row>
    <row r="393" spans="1:9" x14ac:dyDescent="0.25">
      <c r="A393" t="s">
        <v>889</v>
      </c>
      <c r="B393" t="s">
        <v>10</v>
      </c>
      <c r="C393" t="s">
        <v>2907</v>
      </c>
      <c r="D393" t="s">
        <v>2908</v>
      </c>
      <c r="E393" s="2">
        <v>-5.2977797357999998</v>
      </c>
      <c r="F393" s="3">
        <v>-3.6185032931999999</v>
      </c>
      <c r="G393" t="s">
        <v>2909</v>
      </c>
      <c r="H393" t="s">
        <v>2910</v>
      </c>
      <c r="I393" t="s">
        <v>2911</v>
      </c>
    </row>
    <row r="394" spans="1:9" x14ac:dyDescent="0.25">
      <c r="A394" t="s">
        <v>889</v>
      </c>
      <c r="B394" t="s">
        <v>554</v>
      </c>
      <c r="C394" t="s">
        <v>2912</v>
      </c>
      <c r="D394" t="s">
        <v>2913</v>
      </c>
      <c r="E394" s="2">
        <v>-3.8841498621000001</v>
      </c>
      <c r="F394" s="3">
        <v>-2.2718202090999999</v>
      </c>
      <c r="G394" t="s">
        <v>1154</v>
      </c>
      <c r="H394" t="s">
        <v>2914</v>
      </c>
      <c r="I394" t="s">
        <v>2915</v>
      </c>
    </row>
    <row r="395" spans="1:9" x14ac:dyDescent="0.25">
      <c r="A395" t="s">
        <v>889</v>
      </c>
      <c r="B395" t="s">
        <v>94</v>
      </c>
      <c r="C395" t="s">
        <v>2916</v>
      </c>
      <c r="D395" t="s">
        <v>2917</v>
      </c>
      <c r="E395" s="2">
        <v>-3.4821710859000001</v>
      </c>
      <c r="F395" s="3">
        <v>-1.9154437905999999</v>
      </c>
      <c r="G395" t="s">
        <v>2918</v>
      </c>
      <c r="H395" t="s">
        <v>2919</v>
      </c>
      <c r="I395" t="s">
        <v>2920</v>
      </c>
    </row>
    <row r="396" spans="1:9" x14ac:dyDescent="0.25">
      <c r="A396" t="s">
        <v>889</v>
      </c>
      <c r="B396" t="s">
        <v>94</v>
      </c>
      <c r="C396" t="s">
        <v>2921</v>
      </c>
      <c r="D396" t="s">
        <v>2917</v>
      </c>
      <c r="E396" s="2">
        <v>-3.4821710859000001</v>
      </c>
      <c r="F396" s="3">
        <v>-1.9154437905999999</v>
      </c>
      <c r="G396" t="s">
        <v>2918</v>
      </c>
      <c r="H396" t="s">
        <v>2919</v>
      </c>
      <c r="I396" t="s">
        <v>2920</v>
      </c>
    </row>
    <row r="397" spans="1:9" x14ac:dyDescent="0.25">
      <c r="A397" t="s">
        <v>889</v>
      </c>
      <c r="B397" t="s">
        <v>10</v>
      </c>
      <c r="C397" t="s">
        <v>2922</v>
      </c>
      <c r="D397" t="s">
        <v>2923</v>
      </c>
      <c r="E397" s="2">
        <v>-3.0516612060999999</v>
      </c>
      <c r="F397" s="3">
        <v>-1.5532749054999999</v>
      </c>
      <c r="G397" t="s">
        <v>2640</v>
      </c>
      <c r="H397" t="s">
        <v>2924</v>
      </c>
      <c r="I397" t="s">
        <v>2925</v>
      </c>
    </row>
    <row r="398" spans="1:9" x14ac:dyDescent="0.25">
      <c r="A398" t="s">
        <v>889</v>
      </c>
      <c r="B398" t="s">
        <v>10</v>
      </c>
      <c r="C398" t="s">
        <v>2926</v>
      </c>
      <c r="D398" t="s">
        <v>2927</v>
      </c>
      <c r="E398" s="2">
        <v>-3.0516612060999999</v>
      </c>
      <c r="F398" s="3">
        <v>-1.5532749054999999</v>
      </c>
      <c r="G398" t="s">
        <v>2640</v>
      </c>
      <c r="H398" t="s">
        <v>2924</v>
      </c>
      <c r="I398" t="s">
        <v>2925</v>
      </c>
    </row>
    <row r="399" spans="1:9" x14ac:dyDescent="0.25">
      <c r="A399" t="s">
        <v>889</v>
      </c>
      <c r="B399" t="s">
        <v>10</v>
      </c>
      <c r="C399" t="s">
        <v>2928</v>
      </c>
      <c r="D399" t="s">
        <v>2929</v>
      </c>
      <c r="E399" s="2">
        <v>-3.0516612060999999</v>
      </c>
      <c r="F399" s="3">
        <v>-1.5532749054999999</v>
      </c>
      <c r="G399" t="s">
        <v>2640</v>
      </c>
      <c r="H399" t="s">
        <v>2924</v>
      </c>
      <c r="I399" t="s">
        <v>2925</v>
      </c>
    </row>
    <row r="400" spans="1:9" x14ac:dyDescent="0.25">
      <c r="A400" t="s">
        <v>889</v>
      </c>
      <c r="B400" t="s">
        <v>10</v>
      </c>
      <c r="C400" t="s">
        <v>2930</v>
      </c>
      <c r="D400" t="s">
        <v>2931</v>
      </c>
      <c r="E400" s="2">
        <v>-3.0516612060999999</v>
      </c>
      <c r="F400" s="3">
        <v>-1.5532749054999999</v>
      </c>
      <c r="G400" t="s">
        <v>2640</v>
      </c>
      <c r="H400" t="s">
        <v>2924</v>
      </c>
      <c r="I400" t="s">
        <v>2925</v>
      </c>
    </row>
    <row r="401" spans="1:9" x14ac:dyDescent="0.25">
      <c r="A401" t="s">
        <v>889</v>
      </c>
      <c r="B401" t="s">
        <v>10</v>
      </c>
      <c r="C401" t="s">
        <v>2932</v>
      </c>
      <c r="D401" t="s">
        <v>2933</v>
      </c>
      <c r="E401" s="2">
        <v>-3.0516612060999999</v>
      </c>
      <c r="F401" s="3">
        <v>-1.5532749054999999</v>
      </c>
      <c r="G401" t="s">
        <v>2640</v>
      </c>
      <c r="H401" t="s">
        <v>2924</v>
      </c>
      <c r="I401" t="s">
        <v>2925</v>
      </c>
    </row>
    <row r="402" spans="1:9" x14ac:dyDescent="0.25">
      <c r="A402" t="s">
        <v>889</v>
      </c>
      <c r="B402" t="s">
        <v>10</v>
      </c>
      <c r="C402" t="s">
        <v>2934</v>
      </c>
      <c r="D402" t="s">
        <v>2935</v>
      </c>
      <c r="E402" s="2">
        <v>-3.0516612060999999</v>
      </c>
      <c r="F402" s="3">
        <v>-1.5532749054999999</v>
      </c>
      <c r="G402" t="s">
        <v>2640</v>
      </c>
      <c r="H402" t="s">
        <v>2924</v>
      </c>
      <c r="I402" t="s">
        <v>2925</v>
      </c>
    </row>
    <row r="403" spans="1:9" x14ac:dyDescent="0.25">
      <c r="A403" t="s">
        <v>889</v>
      </c>
      <c r="B403" t="s">
        <v>10</v>
      </c>
      <c r="C403" t="s">
        <v>2936</v>
      </c>
      <c r="D403" t="s">
        <v>2937</v>
      </c>
      <c r="E403" s="2">
        <v>-2.9426234657000001</v>
      </c>
      <c r="F403" s="3">
        <v>-1.4478018455999999</v>
      </c>
      <c r="G403" t="s">
        <v>2938</v>
      </c>
      <c r="H403" t="s">
        <v>2939</v>
      </c>
      <c r="I403" t="s">
        <v>2940</v>
      </c>
    </row>
    <row r="404" spans="1:9" x14ac:dyDescent="0.25">
      <c r="A404" t="s">
        <v>889</v>
      </c>
      <c r="B404" t="s">
        <v>10</v>
      </c>
      <c r="C404" t="s">
        <v>2941</v>
      </c>
      <c r="D404" t="s">
        <v>2942</v>
      </c>
      <c r="E404" s="2">
        <v>-2.7543147312</v>
      </c>
      <c r="F404" s="3">
        <v>-1.2914241424999999</v>
      </c>
      <c r="G404" t="s">
        <v>2943</v>
      </c>
      <c r="H404" t="s">
        <v>2944</v>
      </c>
      <c r="I404" t="s">
        <v>2945</v>
      </c>
    </row>
    <row r="405" spans="1:9" x14ac:dyDescent="0.25">
      <c r="A405" t="s">
        <v>889</v>
      </c>
      <c r="B405" t="s">
        <v>10</v>
      </c>
      <c r="C405" t="s">
        <v>2946</v>
      </c>
      <c r="D405" t="s">
        <v>2947</v>
      </c>
      <c r="E405" s="2">
        <v>-2.7165774988</v>
      </c>
      <c r="F405" s="3">
        <v>-1.2613158676</v>
      </c>
      <c r="G405" t="s">
        <v>1814</v>
      </c>
      <c r="H405" t="s">
        <v>2948</v>
      </c>
      <c r="I405" t="s">
        <v>2949</v>
      </c>
    </row>
    <row r="406" spans="1:9" x14ac:dyDescent="0.25">
      <c r="A406" t="s">
        <v>889</v>
      </c>
      <c r="B406" t="s">
        <v>10</v>
      </c>
      <c r="C406" t="s">
        <v>2950</v>
      </c>
      <c r="D406" t="s">
        <v>2951</v>
      </c>
      <c r="E406" s="2">
        <v>-2.6912031926000002</v>
      </c>
      <c r="F406" s="3">
        <v>-1.2455573302</v>
      </c>
      <c r="G406" t="s">
        <v>2807</v>
      </c>
      <c r="H406" t="s">
        <v>2952</v>
      </c>
      <c r="I406" t="s">
        <v>2953</v>
      </c>
    </row>
    <row r="407" spans="1:9" x14ac:dyDescent="0.25">
      <c r="A407" t="s">
        <v>889</v>
      </c>
      <c r="B407" t="s">
        <v>10</v>
      </c>
      <c r="C407" t="s">
        <v>2954</v>
      </c>
      <c r="D407" t="s">
        <v>2955</v>
      </c>
      <c r="E407" s="2">
        <v>-2.6912031926000002</v>
      </c>
      <c r="F407" s="3">
        <v>-1.2455573302</v>
      </c>
      <c r="G407" t="s">
        <v>2807</v>
      </c>
      <c r="H407" t="s">
        <v>2952</v>
      </c>
      <c r="I407" t="s">
        <v>2953</v>
      </c>
    </row>
    <row r="408" spans="1:9" x14ac:dyDescent="0.25">
      <c r="A408" t="s">
        <v>894</v>
      </c>
      <c r="B408" t="s">
        <v>10</v>
      </c>
      <c r="C408" t="s">
        <v>2956</v>
      </c>
      <c r="D408" t="s">
        <v>2957</v>
      </c>
      <c r="E408" s="2">
        <v>-5.2977797357999998</v>
      </c>
      <c r="F408" s="3">
        <v>-3.6185032931999999</v>
      </c>
      <c r="G408" t="s">
        <v>2909</v>
      </c>
      <c r="H408" t="s">
        <v>2958</v>
      </c>
      <c r="I408" t="s">
        <v>2959</v>
      </c>
    </row>
    <row r="409" spans="1:9" x14ac:dyDescent="0.25">
      <c r="A409" t="s">
        <v>900</v>
      </c>
      <c r="B409" t="s">
        <v>10</v>
      </c>
      <c r="C409" t="s">
        <v>2956</v>
      </c>
      <c r="D409" t="s">
        <v>2957</v>
      </c>
      <c r="E409" s="2">
        <v>-5.2977797357999998</v>
      </c>
      <c r="F409" s="3">
        <v>-3.6185032931999999</v>
      </c>
      <c r="G409" t="s">
        <v>2909</v>
      </c>
      <c r="H409" t="s">
        <v>2960</v>
      </c>
      <c r="I409" t="s">
        <v>2961</v>
      </c>
    </row>
    <row r="410" spans="1:9" x14ac:dyDescent="0.25">
      <c r="A410" t="s">
        <v>900</v>
      </c>
      <c r="B410" t="s">
        <v>10</v>
      </c>
      <c r="C410" t="s">
        <v>2962</v>
      </c>
      <c r="D410" t="s">
        <v>2963</v>
      </c>
      <c r="E410" s="2">
        <v>-5.2281362705000003</v>
      </c>
      <c r="F410" s="3">
        <v>-3.5524639522000001</v>
      </c>
      <c r="G410" t="s">
        <v>2964</v>
      </c>
      <c r="H410" t="s">
        <v>2965</v>
      </c>
      <c r="I410" t="s">
        <v>2966</v>
      </c>
    </row>
    <row r="411" spans="1:9" x14ac:dyDescent="0.25">
      <c r="A411" t="s">
        <v>900</v>
      </c>
      <c r="B411" t="s">
        <v>10</v>
      </c>
      <c r="C411" t="s">
        <v>2967</v>
      </c>
      <c r="D411" t="s">
        <v>2968</v>
      </c>
      <c r="E411" s="2">
        <v>-3.8959609871000001</v>
      </c>
      <c r="F411" s="3">
        <v>-2.2805180987</v>
      </c>
      <c r="G411" t="s">
        <v>2969</v>
      </c>
      <c r="H411" t="s">
        <v>2960</v>
      </c>
      <c r="I411" t="s">
        <v>2961</v>
      </c>
    </row>
    <row r="412" spans="1:9" x14ac:dyDescent="0.25">
      <c r="A412" t="s">
        <v>919</v>
      </c>
      <c r="B412" t="s">
        <v>94</v>
      </c>
      <c r="C412" t="s">
        <v>2970</v>
      </c>
      <c r="D412" t="s">
        <v>2971</v>
      </c>
      <c r="E412" s="2">
        <v>-5.2088132663</v>
      </c>
      <c r="F412" s="3">
        <v>-3.5384916664000001</v>
      </c>
      <c r="G412" t="s">
        <v>2437</v>
      </c>
      <c r="H412" t="s">
        <v>2972</v>
      </c>
      <c r="I412" t="s">
        <v>2973</v>
      </c>
    </row>
    <row r="413" spans="1:9" x14ac:dyDescent="0.25">
      <c r="A413" t="s">
        <v>925</v>
      </c>
      <c r="B413" t="s">
        <v>94</v>
      </c>
      <c r="C413" t="s">
        <v>2970</v>
      </c>
      <c r="D413" t="s">
        <v>2971</v>
      </c>
      <c r="E413" s="2">
        <v>-5.2088132663</v>
      </c>
      <c r="F413" s="3">
        <v>-3.5384916664000001</v>
      </c>
      <c r="G413" t="s">
        <v>2437</v>
      </c>
      <c r="H413" t="s">
        <v>2974</v>
      </c>
      <c r="I413" t="s">
        <v>2975</v>
      </c>
    </row>
    <row r="414" spans="1:9" x14ac:dyDescent="0.25">
      <c r="A414" t="s">
        <v>925</v>
      </c>
      <c r="B414" t="s">
        <v>94</v>
      </c>
      <c r="C414" t="s">
        <v>2976</v>
      </c>
      <c r="D414" t="s">
        <v>2971</v>
      </c>
      <c r="E414" s="2">
        <v>-5.2088132663</v>
      </c>
      <c r="F414" s="3">
        <v>-3.5384916664000001</v>
      </c>
      <c r="G414" t="s">
        <v>2437</v>
      </c>
      <c r="H414" t="s">
        <v>2974</v>
      </c>
      <c r="I414" t="s">
        <v>2975</v>
      </c>
    </row>
    <row r="415" spans="1:9" x14ac:dyDescent="0.25">
      <c r="A415" t="s">
        <v>925</v>
      </c>
      <c r="B415" t="s">
        <v>10</v>
      </c>
      <c r="C415" t="s">
        <v>2977</v>
      </c>
      <c r="D415" t="s">
        <v>2978</v>
      </c>
      <c r="E415" s="2">
        <v>-3.9232467401000002</v>
      </c>
      <c r="F415" s="3">
        <v>-2.3062388247999999</v>
      </c>
      <c r="G415" t="s">
        <v>2442</v>
      </c>
      <c r="H415" t="s">
        <v>2979</v>
      </c>
      <c r="I415" t="s">
        <v>2980</v>
      </c>
    </row>
    <row r="416" spans="1:9" x14ac:dyDescent="0.25">
      <c r="A416" t="s">
        <v>925</v>
      </c>
      <c r="B416" t="s">
        <v>94</v>
      </c>
      <c r="C416" t="s">
        <v>2981</v>
      </c>
      <c r="D416" t="s">
        <v>2982</v>
      </c>
      <c r="E416" s="2">
        <v>-3.2791882646000001</v>
      </c>
      <c r="F416" s="3">
        <v>-1.7473304811999999</v>
      </c>
      <c r="G416" t="s">
        <v>1240</v>
      </c>
      <c r="H416" t="s">
        <v>2983</v>
      </c>
      <c r="I416" t="s">
        <v>2984</v>
      </c>
    </row>
    <row r="417" spans="1:9" x14ac:dyDescent="0.25">
      <c r="A417" t="s">
        <v>925</v>
      </c>
      <c r="B417" t="s">
        <v>94</v>
      </c>
      <c r="C417" t="s">
        <v>2985</v>
      </c>
      <c r="D417" t="s">
        <v>2982</v>
      </c>
      <c r="E417" s="2">
        <v>-3.2791882646000001</v>
      </c>
      <c r="F417" s="3">
        <v>-1.7473304811999999</v>
      </c>
      <c r="G417" t="s">
        <v>1240</v>
      </c>
      <c r="H417" t="s">
        <v>2983</v>
      </c>
      <c r="I417" t="s">
        <v>2984</v>
      </c>
    </row>
    <row r="418" spans="1:9" x14ac:dyDescent="0.25">
      <c r="A418" t="s">
        <v>925</v>
      </c>
      <c r="B418" t="s">
        <v>94</v>
      </c>
      <c r="C418" t="s">
        <v>2986</v>
      </c>
      <c r="D418" t="s">
        <v>2987</v>
      </c>
      <c r="E418" s="2">
        <v>-3.0908420585999998</v>
      </c>
      <c r="F418" s="3">
        <v>-1.5766614908000001</v>
      </c>
      <c r="G418" t="s">
        <v>2780</v>
      </c>
      <c r="H418" t="s">
        <v>2988</v>
      </c>
      <c r="I418" t="s">
        <v>2989</v>
      </c>
    </row>
    <row r="419" spans="1:9" x14ac:dyDescent="0.25">
      <c r="A419" t="s">
        <v>925</v>
      </c>
      <c r="B419" t="s">
        <v>94</v>
      </c>
      <c r="C419" t="s">
        <v>2990</v>
      </c>
      <c r="D419" t="s">
        <v>2987</v>
      </c>
      <c r="E419" s="2">
        <v>-3.0908420585999998</v>
      </c>
      <c r="F419" s="3">
        <v>-1.5766614908000001</v>
      </c>
      <c r="G419" t="s">
        <v>2780</v>
      </c>
      <c r="H419" t="s">
        <v>2988</v>
      </c>
      <c r="I419" t="s">
        <v>2989</v>
      </c>
    </row>
    <row r="420" spans="1:9" x14ac:dyDescent="0.25">
      <c r="A420" t="s">
        <v>925</v>
      </c>
      <c r="B420" t="s">
        <v>10</v>
      </c>
      <c r="C420" t="s">
        <v>2991</v>
      </c>
      <c r="D420" t="s">
        <v>2992</v>
      </c>
      <c r="E420" s="2">
        <v>-2.7849303720999998</v>
      </c>
      <c r="F420" s="3">
        <v>-1.3198352382</v>
      </c>
      <c r="G420" t="s">
        <v>1184</v>
      </c>
      <c r="H420" t="s">
        <v>2988</v>
      </c>
      <c r="I420" t="s">
        <v>2989</v>
      </c>
    </row>
    <row r="421" spans="1:9" x14ac:dyDescent="0.25">
      <c r="A421" t="s">
        <v>925</v>
      </c>
      <c r="B421" t="s">
        <v>94</v>
      </c>
      <c r="C421" t="s">
        <v>2993</v>
      </c>
      <c r="D421" t="s">
        <v>2994</v>
      </c>
      <c r="E421" s="2">
        <v>-2.4691912505000002</v>
      </c>
      <c r="F421" s="3">
        <v>-1.0541421556999999</v>
      </c>
      <c r="G421" t="s">
        <v>2829</v>
      </c>
      <c r="H421" t="s">
        <v>2988</v>
      </c>
      <c r="I421" t="s">
        <v>2989</v>
      </c>
    </row>
    <row r="422" spans="1:9" x14ac:dyDescent="0.25">
      <c r="A422" t="s">
        <v>925</v>
      </c>
      <c r="B422" t="s">
        <v>94</v>
      </c>
      <c r="C422" t="s">
        <v>2995</v>
      </c>
      <c r="D422" t="s">
        <v>2994</v>
      </c>
      <c r="E422" s="2">
        <v>-2.4691912505000002</v>
      </c>
      <c r="F422" s="3">
        <v>-1.0541421556999999</v>
      </c>
      <c r="G422" t="s">
        <v>2829</v>
      </c>
      <c r="H422" t="s">
        <v>2988</v>
      </c>
      <c r="I422" t="s">
        <v>2989</v>
      </c>
    </row>
    <row r="423" spans="1:9" x14ac:dyDescent="0.25">
      <c r="A423" t="s">
        <v>943</v>
      </c>
      <c r="B423" t="s">
        <v>554</v>
      </c>
      <c r="C423" t="s">
        <v>2996</v>
      </c>
      <c r="D423" t="s">
        <v>2997</v>
      </c>
      <c r="E423" s="2">
        <v>-4.6885212446000004</v>
      </c>
      <c r="F423" s="3">
        <v>-3.0338672769000001</v>
      </c>
      <c r="G423" t="s">
        <v>2671</v>
      </c>
      <c r="H423" t="s">
        <v>2998</v>
      </c>
      <c r="I423" t="s">
        <v>2999</v>
      </c>
    </row>
    <row r="424" spans="1:9" x14ac:dyDescent="0.25">
      <c r="A424" t="s">
        <v>949</v>
      </c>
      <c r="B424" t="s">
        <v>554</v>
      </c>
      <c r="C424" t="s">
        <v>2996</v>
      </c>
      <c r="D424" t="s">
        <v>2997</v>
      </c>
      <c r="E424" s="2">
        <v>-4.6885212446000004</v>
      </c>
      <c r="F424" s="3">
        <v>-3.0338672769000001</v>
      </c>
      <c r="G424" t="s">
        <v>2671</v>
      </c>
      <c r="H424" t="s">
        <v>3000</v>
      </c>
      <c r="I424" t="s">
        <v>3001</v>
      </c>
    </row>
    <row r="425" spans="1:9" x14ac:dyDescent="0.25">
      <c r="A425" t="s">
        <v>949</v>
      </c>
      <c r="B425" t="s">
        <v>94</v>
      </c>
      <c r="C425" t="s">
        <v>3002</v>
      </c>
      <c r="D425" t="s">
        <v>3003</v>
      </c>
      <c r="E425" s="2">
        <v>-2.7378959477000002</v>
      </c>
      <c r="F425" s="3">
        <v>-1.2804682546999999</v>
      </c>
      <c r="G425" t="s">
        <v>2804</v>
      </c>
      <c r="H425" t="s">
        <v>3004</v>
      </c>
      <c r="I425" t="s">
        <v>3005</v>
      </c>
    </row>
    <row r="426" spans="1:9" x14ac:dyDescent="0.25">
      <c r="A426" t="s">
        <v>949</v>
      </c>
      <c r="B426" t="s">
        <v>94</v>
      </c>
      <c r="C426" t="s">
        <v>3006</v>
      </c>
      <c r="D426" t="s">
        <v>3003</v>
      </c>
      <c r="E426" s="2">
        <v>-2.7378959477000002</v>
      </c>
      <c r="F426" s="3">
        <v>-1.2804682546999999</v>
      </c>
      <c r="G426" t="s">
        <v>2804</v>
      </c>
      <c r="H426" t="s">
        <v>3004</v>
      </c>
      <c r="I426" t="s">
        <v>3005</v>
      </c>
    </row>
    <row r="427" spans="1:9" x14ac:dyDescent="0.25">
      <c r="A427" t="s">
        <v>949</v>
      </c>
      <c r="B427" t="s">
        <v>10</v>
      </c>
      <c r="C427" t="s">
        <v>895</v>
      </c>
      <c r="D427" t="s">
        <v>896</v>
      </c>
      <c r="E427" s="2">
        <v>-2.5189203815000001</v>
      </c>
      <c r="F427" s="3">
        <v>-1.0959205936</v>
      </c>
      <c r="G427" t="s">
        <v>897</v>
      </c>
      <c r="H427" t="s">
        <v>3007</v>
      </c>
      <c r="I427" t="s">
        <v>3008</v>
      </c>
    </row>
  </sheetData>
  <phoneticPr fontId="2" type="noConversion"/>
  <conditionalFormatting sqref="C2:C427">
    <cfRule type="expression" dxfId="17" priority="1">
      <formula>1=1</formula>
    </cfRule>
  </conditionalFormatting>
  <conditionalFormatting sqref="A2:A426">
    <cfRule type="expression" dxfId="16" priority="2">
      <formula>RIGHT(A2,1)="y"</formula>
    </cfRule>
    <cfRule type="expression" dxfId="15" priority="3" stopIfTrue="1">
      <formula>TRUE</formula>
    </cfRule>
  </conditionalFormatting>
  <conditionalFormatting sqref="E2:E42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2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3EFCE-D256-4136-8C6B-98B0C0AD8A57}">
  <dimension ref="A1:I167"/>
  <sheetViews>
    <sheetView workbookViewId="0">
      <selection activeCell="S20" sqref="S20"/>
    </sheetView>
  </sheetViews>
  <sheetFormatPr defaultRowHeight="14" x14ac:dyDescent="0.25"/>
  <cols>
    <col min="4" max="4" width="110.7265625" bestFit="1" customWidth="1"/>
  </cols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56</v>
      </c>
      <c r="C2" t="s">
        <v>1881</v>
      </c>
      <c r="D2" t="s">
        <v>1882</v>
      </c>
      <c r="E2" s="2">
        <v>-10.915200157999999</v>
      </c>
      <c r="F2" s="3">
        <v>-7.0683846638999999</v>
      </c>
      <c r="G2" t="s">
        <v>3009</v>
      </c>
      <c r="H2" t="s">
        <v>3010</v>
      </c>
      <c r="I2" t="s">
        <v>3011</v>
      </c>
    </row>
    <row r="3" spans="1:9" x14ac:dyDescent="0.25">
      <c r="A3" t="s">
        <v>16</v>
      </c>
      <c r="B3" t="s">
        <v>56</v>
      </c>
      <c r="C3" t="s">
        <v>1881</v>
      </c>
      <c r="D3" t="s">
        <v>1882</v>
      </c>
      <c r="E3" s="2">
        <v>-10.915200157999999</v>
      </c>
      <c r="F3" s="3">
        <v>-7.0683846638999999</v>
      </c>
      <c r="G3" t="s">
        <v>3009</v>
      </c>
      <c r="H3" t="s">
        <v>3012</v>
      </c>
      <c r="I3" t="s">
        <v>3013</v>
      </c>
    </row>
    <row r="4" spans="1:9" x14ac:dyDescent="0.25">
      <c r="A4" t="s">
        <v>16</v>
      </c>
      <c r="B4" t="s">
        <v>56</v>
      </c>
      <c r="C4" t="s">
        <v>1864</v>
      </c>
      <c r="D4" t="s">
        <v>1865</v>
      </c>
      <c r="E4" s="2">
        <v>-10.6507510935</v>
      </c>
      <c r="F4" s="3">
        <v>-7.0683846638999999</v>
      </c>
      <c r="G4" t="s">
        <v>3014</v>
      </c>
      <c r="H4" t="s">
        <v>3012</v>
      </c>
      <c r="I4" t="s">
        <v>3013</v>
      </c>
    </row>
    <row r="5" spans="1:9" x14ac:dyDescent="0.25">
      <c r="A5" t="s">
        <v>16</v>
      </c>
      <c r="B5" t="s">
        <v>56</v>
      </c>
      <c r="C5" t="s">
        <v>1869</v>
      </c>
      <c r="D5" t="s">
        <v>1870</v>
      </c>
      <c r="E5" s="2">
        <v>-10.6507510935</v>
      </c>
      <c r="F5" s="3">
        <v>-7.0683846638999999</v>
      </c>
      <c r="G5" t="s">
        <v>3014</v>
      </c>
      <c r="H5" t="s">
        <v>3012</v>
      </c>
      <c r="I5" t="s">
        <v>3013</v>
      </c>
    </row>
    <row r="6" spans="1:9" x14ac:dyDescent="0.25">
      <c r="A6" t="s">
        <v>16</v>
      </c>
      <c r="B6" t="s">
        <v>56</v>
      </c>
      <c r="C6" t="s">
        <v>1876</v>
      </c>
      <c r="D6" t="s">
        <v>1877</v>
      </c>
      <c r="E6" s="2">
        <v>-9.9313147869999998</v>
      </c>
      <c r="F6" s="3">
        <v>-6.4738870940000002</v>
      </c>
      <c r="G6" t="s">
        <v>3015</v>
      </c>
      <c r="H6" t="s">
        <v>3016</v>
      </c>
      <c r="I6" t="s">
        <v>3017</v>
      </c>
    </row>
    <row r="7" spans="1:9" x14ac:dyDescent="0.25">
      <c r="A7" t="s">
        <v>16</v>
      </c>
      <c r="B7" t="s">
        <v>56</v>
      </c>
      <c r="C7" t="s">
        <v>1856</v>
      </c>
      <c r="D7" t="s">
        <v>1857</v>
      </c>
      <c r="E7" s="2">
        <v>-8.3516224249000004</v>
      </c>
      <c r="F7" s="3">
        <v>-5.0569396652999998</v>
      </c>
      <c r="G7" t="s">
        <v>3018</v>
      </c>
      <c r="H7" t="s">
        <v>3019</v>
      </c>
      <c r="I7" t="s">
        <v>3020</v>
      </c>
    </row>
    <row r="8" spans="1:9" x14ac:dyDescent="0.25">
      <c r="A8" t="s">
        <v>16</v>
      </c>
      <c r="B8" t="s">
        <v>56</v>
      </c>
      <c r="C8" t="s">
        <v>1871</v>
      </c>
      <c r="D8" t="s">
        <v>1872</v>
      </c>
      <c r="E8" s="2">
        <v>-8.3382760991999998</v>
      </c>
      <c r="F8" s="3">
        <v>-5.0569396652999998</v>
      </c>
      <c r="G8" t="s">
        <v>3021</v>
      </c>
      <c r="H8" t="s">
        <v>3022</v>
      </c>
      <c r="I8" t="s">
        <v>3023</v>
      </c>
    </row>
    <row r="9" spans="1:9" x14ac:dyDescent="0.25">
      <c r="A9" t="s">
        <v>16</v>
      </c>
      <c r="B9" t="s">
        <v>56</v>
      </c>
      <c r="C9" t="s">
        <v>57</v>
      </c>
      <c r="D9" t="s">
        <v>58</v>
      </c>
      <c r="E9" s="2">
        <v>-8.1668203894999998</v>
      </c>
      <c r="F9" s="3">
        <v>-4.9524307452</v>
      </c>
      <c r="G9" t="s">
        <v>3024</v>
      </c>
      <c r="H9" t="s">
        <v>3025</v>
      </c>
      <c r="I9" t="s">
        <v>3026</v>
      </c>
    </row>
    <row r="10" spans="1:9" x14ac:dyDescent="0.25">
      <c r="A10" t="s">
        <v>16</v>
      </c>
      <c r="B10" t="s">
        <v>56</v>
      </c>
      <c r="C10" t="s">
        <v>1887</v>
      </c>
      <c r="D10" t="s">
        <v>1888</v>
      </c>
      <c r="E10" s="2">
        <v>-6.9224609323999999</v>
      </c>
      <c r="F10" s="3">
        <v>-3.7660632350999999</v>
      </c>
      <c r="G10" t="s">
        <v>3027</v>
      </c>
      <c r="H10" t="s">
        <v>3028</v>
      </c>
      <c r="I10" t="s">
        <v>3029</v>
      </c>
    </row>
    <row r="11" spans="1:9" x14ac:dyDescent="0.25">
      <c r="A11" t="s">
        <v>16</v>
      </c>
      <c r="B11" t="s">
        <v>56</v>
      </c>
      <c r="C11" t="s">
        <v>210</v>
      </c>
      <c r="D11" t="s">
        <v>211</v>
      </c>
      <c r="E11" s="2">
        <v>-6.4108740032</v>
      </c>
      <c r="F11" s="3">
        <v>-3.4347015659000002</v>
      </c>
      <c r="G11" t="s">
        <v>3030</v>
      </c>
      <c r="H11" t="s">
        <v>3031</v>
      </c>
      <c r="I11" t="s">
        <v>3032</v>
      </c>
    </row>
    <row r="12" spans="1:9" x14ac:dyDescent="0.25">
      <c r="A12" t="s">
        <v>16</v>
      </c>
      <c r="B12" t="s">
        <v>56</v>
      </c>
      <c r="C12" t="s">
        <v>215</v>
      </c>
      <c r="D12" t="s">
        <v>35</v>
      </c>
      <c r="E12" s="2">
        <v>-6.4108740032</v>
      </c>
      <c r="F12" s="3">
        <v>-3.4347015659000002</v>
      </c>
      <c r="G12" t="s">
        <v>3030</v>
      </c>
      <c r="H12" t="s">
        <v>3031</v>
      </c>
      <c r="I12" t="s">
        <v>3032</v>
      </c>
    </row>
    <row r="13" spans="1:9" x14ac:dyDescent="0.25">
      <c r="A13" t="s">
        <v>16</v>
      </c>
      <c r="B13" t="s">
        <v>56</v>
      </c>
      <c r="C13" t="s">
        <v>216</v>
      </c>
      <c r="D13" t="s">
        <v>217</v>
      </c>
      <c r="E13" s="2">
        <v>-6.4108740032</v>
      </c>
      <c r="F13" s="3">
        <v>-3.4347015659000002</v>
      </c>
      <c r="G13" t="s">
        <v>3030</v>
      </c>
      <c r="H13" t="s">
        <v>3031</v>
      </c>
      <c r="I13" t="s">
        <v>3032</v>
      </c>
    </row>
    <row r="14" spans="1:9" x14ac:dyDescent="0.25">
      <c r="A14" t="s">
        <v>16</v>
      </c>
      <c r="B14" t="s">
        <v>56</v>
      </c>
      <c r="C14" t="s">
        <v>1912</v>
      </c>
      <c r="D14" t="s">
        <v>1913</v>
      </c>
      <c r="E14" s="2">
        <v>-6.3802458979000001</v>
      </c>
      <c r="F14" s="3">
        <v>-3.4347015659000002</v>
      </c>
      <c r="G14" t="s">
        <v>3033</v>
      </c>
      <c r="H14" t="s">
        <v>3034</v>
      </c>
      <c r="I14" t="s">
        <v>3035</v>
      </c>
    </row>
    <row r="15" spans="1:9" x14ac:dyDescent="0.25">
      <c r="A15" t="s">
        <v>16</v>
      </c>
      <c r="B15" t="s">
        <v>56</v>
      </c>
      <c r="C15" t="s">
        <v>1915</v>
      </c>
      <c r="D15" t="s">
        <v>1916</v>
      </c>
      <c r="E15" s="2">
        <v>-6.3802458979000001</v>
      </c>
      <c r="F15" s="3">
        <v>-3.4347015659000002</v>
      </c>
      <c r="G15" t="s">
        <v>3033</v>
      </c>
      <c r="H15" t="s">
        <v>3034</v>
      </c>
      <c r="I15" t="s">
        <v>3035</v>
      </c>
    </row>
    <row r="16" spans="1:9" x14ac:dyDescent="0.25">
      <c r="A16" t="s">
        <v>16</v>
      </c>
      <c r="B16" t="s">
        <v>56</v>
      </c>
      <c r="C16" t="s">
        <v>1892</v>
      </c>
      <c r="D16" t="s">
        <v>1893</v>
      </c>
      <c r="E16" s="2">
        <v>-6.0075636996000004</v>
      </c>
      <c r="F16" s="3">
        <v>-3.1241672743</v>
      </c>
      <c r="G16" t="s">
        <v>3036</v>
      </c>
      <c r="H16" t="s">
        <v>3028</v>
      </c>
      <c r="I16" t="s">
        <v>3029</v>
      </c>
    </row>
    <row r="17" spans="1:9" x14ac:dyDescent="0.25">
      <c r="A17" t="s">
        <v>16</v>
      </c>
      <c r="B17" t="s">
        <v>56</v>
      </c>
      <c r="C17" t="s">
        <v>1897</v>
      </c>
      <c r="D17" t="s">
        <v>1898</v>
      </c>
      <c r="E17" s="2">
        <v>-6.0075636996000004</v>
      </c>
      <c r="F17" s="3">
        <v>-3.1241672743</v>
      </c>
      <c r="G17" t="s">
        <v>3036</v>
      </c>
      <c r="H17" t="s">
        <v>3028</v>
      </c>
      <c r="I17" t="s">
        <v>3029</v>
      </c>
    </row>
    <row r="18" spans="1:9" x14ac:dyDescent="0.25">
      <c r="A18" t="s">
        <v>16</v>
      </c>
      <c r="B18" t="s">
        <v>554</v>
      </c>
      <c r="C18" t="s">
        <v>1851</v>
      </c>
      <c r="D18" t="s">
        <v>1852</v>
      </c>
      <c r="E18" s="2">
        <v>-5.9501473115000003</v>
      </c>
      <c r="F18" s="3">
        <v>-3.0947796098999998</v>
      </c>
      <c r="G18" t="s">
        <v>3037</v>
      </c>
      <c r="H18" t="s">
        <v>3038</v>
      </c>
      <c r="I18" t="s">
        <v>3039</v>
      </c>
    </row>
    <row r="19" spans="1:9" x14ac:dyDescent="0.25">
      <c r="A19" t="s">
        <v>16</v>
      </c>
      <c r="B19" t="s">
        <v>56</v>
      </c>
      <c r="C19" t="s">
        <v>1899</v>
      </c>
      <c r="D19" t="s">
        <v>1900</v>
      </c>
      <c r="E19" s="2">
        <v>-5.8801698096999999</v>
      </c>
      <c r="F19" s="3">
        <v>-3.0511310468000001</v>
      </c>
      <c r="G19" t="s">
        <v>3040</v>
      </c>
      <c r="H19" t="s">
        <v>3041</v>
      </c>
      <c r="I19" t="s">
        <v>3042</v>
      </c>
    </row>
    <row r="20" spans="1:9" x14ac:dyDescent="0.25">
      <c r="A20" t="s">
        <v>16</v>
      </c>
      <c r="B20" t="s">
        <v>56</v>
      </c>
      <c r="C20" t="s">
        <v>1909</v>
      </c>
      <c r="D20" t="s">
        <v>1910</v>
      </c>
      <c r="E20" s="2">
        <v>-5.4028288056999996</v>
      </c>
      <c r="F20" s="3">
        <v>-2.6443711170999999</v>
      </c>
      <c r="G20" t="s">
        <v>1680</v>
      </c>
      <c r="H20" t="s">
        <v>3043</v>
      </c>
      <c r="I20" t="s">
        <v>3044</v>
      </c>
    </row>
    <row r="21" spans="1:9" x14ac:dyDescent="0.25">
      <c r="A21" t="s">
        <v>16</v>
      </c>
      <c r="B21" t="s">
        <v>94</v>
      </c>
      <c r="C21" t="s">
        <v>1839</v>
      </c>
      <c r="D21" t="s">
        <v>1840</v>
      </c>
      <c r="E21" s="2">
        <v>-5.0523623651999996</v>
      </c>
      <c r="F21" s="3">
        <v>-2.3352973617999999</v>
      </c>
      <c r="G21" t="s">
        <v>3045</v>
      </c>
      <c r="H21" t="s">
        <v>3046</v>
      </c>
      <c r="I21" t="s">
        <v>3047</v>
      </c>
    </row>
    <row r="22" spans="1:9" x14ac:dyDescent="0.25">
      <c r="A22" t="s">
        <v>16</v>
      </c>
      <c r="B22" t="s">
        <v>94</v>
      </c>
      <c r="C22" t="s">
        <v>1844</v>
      </c>
      <c r="D22" t="s">
        <v>1840</v>
      </c>
      <c r="E22" s="2">
        <v>-5.0523623651999996</v>
      </c>
      <c r="F22" s="3">
        <v>-2.3352973617999999</v>
      </c>
      <c r="G22" t="s">
        <v>3045</v>
      </c>
      <c r="H22" t="s">
        <v>3046</v>
      </c>
      <c r="I22" t="s">
        <v>3047</v>
      </c>
    </row>
    <row r="23" spans="1:9" x14ac:dyDescent="0.25">
      <c r="A23" t="s">
        <v>16</v>
      </c>
      <c r="B23" t="s">
        <v>10</v>
      </c>
      <c r="C23" t="s">
        <v>728</v>
      </c>
      <c r="D23" s="4" t="s">
        <v>729</v>
      </c>
      <c r="E23" s="2">
        <v>-4.5085483356999996</v>
      </c>
      <c r="F23" s="3">
        <v>-1.8640339993999999</v>
      </c>
      <c r="G23" t="s">
        <v>3048</v>
      </c>
      <c r="H23" t="s">
        <v>3049</v>
      </c>
      <c r="I23" t="s">
        <v>3050</v>
      </c>
    </row>
    <row r="24" spans="1:9" x14ac:dyDescent="0.25">
      <c r="A24" t="s">
        <v>16</v>
      </c>
      <c r="B24" t="s">
        <v>10</v>
      </c>
      <c r="C24" t="s">
        <v>736</v>
      </c>
      <c r="D24" t="s">
        <v>737</v>
      </c>
      <c r="E24" s="2">
        <v>-4.4278312483000004</v>
      </c>
      <c r="F24" s="3">
        <v>-1.8155015954</v>
      </c>
      <c r="G24" t="s">
        <v>3051</v>
      </c>
      <c r="H24" t="s">
        <v>3049</v>
      </c>
      <c r="I24" t="s">
        <v>3050</v>
      </c>
    </row>
    <row r="25" spans="1:9" x14ac:dyDescent="0.25">
      <c r="A25" t="s">
        <v>16</v>
      </c>
      <c r="B25" t="s">
        <v>10</v>
      </c>
      <c r="C25" t="s">
        <v>838</v>
      </c>
      <c r="D25" t="s">
        <v>839</v>
      </c>
      <c r="E25" s="2">
        <v>-4.2353607144999996</v>
      </c>
      <c r="F25" s="3">
        <v>-1.6810230085</v>
      </c>
      <c r="G25" t="s">
        <v>840</v>
      </c>
      <c r="H25" t="s">
        <v>3052</v>
      </c>
      <c r="I25" t="s">
        <v>3053</v>
      </c>
    </row>
    <row r="26" spans="1:9" x14ac:dyDescent="0.25">
      <c r="A26" t="s">
        <v>16</v>
      </c>
      <c r="B26" t="s">
        <v>10</v>
      </c>
      <c r="C26" t="s">
        <v>744</v>
      </c>
      <c r="D26" t="s">
        <v>745</v>
      </c>
      <c r="E26" s="2">
        <v>-4.1660906154999999</v>
      </c>
      <c r="F26" s="3">
        <v>-1.6506709756</v>
      </c>
      <c r="G26" t="s">
        <v>3054</v>
      </c>
      <c r="H26" t="s">
        <v>3055</v>
      </c>
      <c r="I26" t="s">
        <v>3056</v>
      </c>
    </row>
    <row r="27" spans="1:9" x14ac:dyDescent="0.25">
      <c r="A27" t="s">
        <v>16</v>
      </c>
      <c r="B27" t="s">
        <v>10</v>
      </c>
      <c r="C27" t="s">
        <v>846</v>
      </c>
      <c r="D27" t="s">
        <v>847</v>
      </c>
      <c r="E27" s="2">
        <v>-4.1443981398999998</v>
      </c>
      <c r="F27" s="3">
        <v>-1.6412129564</v>
      </c>
      <c r="G27" t="s">
        <v>848</v>
      </c>
      <c r="H27" t="s">
        <v>3052</v>
      </c>
      <c r="I27" t="s">
        <v>3053</v>
      </c>
    </row>
    <row r="28" spans="1:9" x14ac:dyDescent="0.25">
      <c r="A28" t="s">
        <v>16</v>
      </c>
      <c r="B28" t="s">
        <v>10</v>
      </c>
      <c r="C28" t="s">
        <v>2402</v>
      </c>
      <c r="D28" t="s">
        <v>2403</v>
      </c>
      <c r="E28" s="2">
        <v>-3.904816743</v>
      </c>
      <c r="F28" s="3">
        <v>-1.4963593243</v>
      </c>
      <c r="G28" t="s">
        <v>3057</v>
      </c>
      <c r="H28" t="s">
        <v>3058</v>
      </c>
      <c r="I28" t="s">
        <v>3059</v>
      </c>
    </row>
    <row r="29" spans="1:9" x14ac:dyDescent="0.25">
      <c r="A29" t="s">
        <v>16</v>
      </c>
      <c r="B29" t="s">
        <v>56</v>
      </c>
      <c r="C29" t="s">
        <v>1904</v>
      </c>
      <c r="D29" t="s">
        <v>1905</v>
      </c>
      <c r="E29" s="2">
        <v>-3.7008461044000001</v>
      </c>
      <c r="F29" s="3">
        <v>-1.3806667938999999</v>
      </c>
      <c r="G29" t="s">
        <v>278</v>
      </c>
      <c r="H29" t="s">
        <v>3060</v>
      </c>
      <c r="I29" t="s">
        <v>3061</v>
      </c>
    </row>
    <row r="30" spans="1:9" x14ac:dyDescent="0.25">
      <c r="A30" t="s">
        <v>16</v>
      </c>
      <c r="B30" t="s">
        <v>10</v>
      </c>
      <c r="C30" t="s">
        <v>715</v>
      </c>
      <c r="D30" t="s">
        <v>716</v>
      </c>
      <c r="E30" s="2">
        <v>-3.6712123584</v>
      </c>
      <c r="F30" s="3">
        <v>-1.3675995298000001</v>
      </c>
      <c r="G30" t="s">
        <v>3062</v>
      </c>
      <c r="H30" t="s">
        <v>3063</v>
      </c>
      <c r="I30" t="s">
        <v>3064</v>
      </c>
    </row>
    <row r="31" spans="1:9" x14ac:dyDescent="0.25">
      <c r="A31" t="s">
        <v>16</v>
      </c>
      <c r="B31" t="s">
        <v>10</v>
      </c>
      <c r="C31" t="s">
        <v>2412</v>
      </c>
      <c r="D31" t="s">
        <v>2413</v>
      </c>
      <c r="E31" s="2">
        <v>-3.4012144097000001</v>
      </c>
      <c r="F31" s="3">
        <v>-1.2084158920000001</v>
      </c>
      <c r="G31" t="s">
        <v>1184</v>
      </c>
      <c r="H31" t="s">
        <v>3065</v>
      </c>
      <c r="I31" t="s">
        <v>3066</v>
      </c>
    </row>
    <row r="32" spans="1:9" x14ac:dyDescent="0.25">
      <c r="A32" t="s">
        <v>16</v>
      </c>
      <c r="B32" t="s">
        <v>10</v>
      </c>
      <c r="C32" t="s">
        <v>19</v>
      </c>
      <c r="D32" t="s">
        <v>20</v>
      </c>
      <c r="E32" s="2">
        <v>-3.0530905000000002</v>
      </c>
      <c r="F32" s="3">
        <v>-0.98923801030000003</v>
      </c>
      <c r="G32" t="s">
        <v>3067</v>
      </c>
      <c r="H32" t="s">
        <v>3068</v>
      </c>
      <c r="I32" t="s">
        <v>3069</v>
      </c>
    </row>
    <row r="33" spans="1:9" x14ac:dyDescent="0.25">
      <c r="A33" t="s">
        <v>16</v>
      </c>
      <c r="B33" t="s">
        <v>10</v>
      </c>
      <c r="C33" t="s">
        <v>747</v>
      </c>
      <c r="D33" t="s">
        <v>748</v>
      </c>
      <c r="E33" s="2">
        <v>-2.9232391885000002</v>
      </c>
      <c r="F33" s="3">
        <v>-0.89313528200000003</v>
      </c>
      <c r="G33" t="s">
        <v>3070</v>
      </c>
      <c r="H33" t="s">
        <v>3071</v>
      </c>
      <c r="I33" t="s">
        <v>3072</v>
      </c>
    </row>
    <row r="34" spans="1:9" x14ac:dyDescent="0.25">
      <c r="A34" t="s">
        <v>16</v>
      </c>
      <c r="B34" t="s">
        <v>10</v>
      </c>
      <c r="C34" t="s">
        <v>2417</v>
      </c>
      <c r="D34" t="s">
        <v>2418</v>
      </c>
      <c r="E34" s="2">
        <v>-2.2358313469</v>
      </c>
      <c r="F34" s="3">
        <v>-0.41828186940000001</v>
      </c>
      <c r="G34" t="s">
        <v>3073</v>
      </c>
      <c r="H34" t="s">
        <v>3074</v>
      </c>
      <c r="I34" t="s">
        <v>3075</v>
      </c>
    </row>
    <row r="35" spans="1:9" x14ac:dyDescent="0.25">
      <c r="A35" t="s">
        <v>47</v>
      </c>
      <c r="B35" t="s">
        <v>94</v>
      </c>
      <c r="C35" t="s">
        <v>95</v>
      </c>
      <c r="D35" t="s">
        <v>96</v>
      </c>
      <c r="E35" s="2">
        <v>-5.7795543447000002</v>
      </c>
      <c r="F35" s="3">
        <v>-2.9988202613000001</v>
      </c>
      <c r="G35" t="s">
        <v>3076</v>
      </c>
      <c r="H35" t="s">
        <v>3077</v>
      </c>
      <c r="I35" t="s">
        <v>3078</v>
      </c>
    </row>
    <row r="36" spans="1:9" x14ac:dyDescent="0.25">
      <c r="A36" t="s">
        <v>53</v>
      </c>
      <c r="B36" t="s">
        <v>94</v>
      </c>
      <c r="C36" t="s">
        <v>95</v>
      </c>
      <c r="D36" t="s">
        <v>96</v>
      </c>
      <c r="E36" s="2">
        <v>-5.7795543447000002</v>
      </c>
      <c r="F36" s="3">
        <v>-2.9988202613000001</v>
      </c>
      <c r="G36" t="s">
        <v>3076</v>
      </c>
      <c r="H36" t="s">
        <v>3079</v>
      </c>
      <c r="I36" t="s">
        <v>3080</v>
      </c>
    </row>
    <row r="37" spans="1:9" x14ac:dyDescent="0.25">
      <c r="A37" t="s">
        <v>53</v>
      </c>
      <c r="B37" t="s">
        <v>94</v>
      </c>
      <c r="C37" t="s">
        <v>100</v>
      </c>
      <c r="D37" t="s">
        <v>96</v>
      </c>
      <c r="E37" s="2">
        <v>-5.7795543447000002</v>
      </c>
      <c r="F37" s="3">
        <v>-2.9988202613000001</v>
      </c>
      <c r="G37" t="s">
        <v>3076</v>
      </c>
      <c r="H37" t="s">
        <v>3079</v>
      </c>
      <c r="I37" t="s">
        <v>3080</v>
      </c>
    </row>
    <row r="38" spans="1:9" x14ac:dyDescent="0.25">
      <c r="A38" t="s">
        <v>53</v>
      </c>
      <c r="B38" t="s">
        <v>10</v>
      </c>
      <c r="C38" t="s">
        <v>62</v>
      </c>
      <c r="D38" t="s">
        <v>63</v>
      </c>
      <c r="E38" s="2">
        <v>-4.5306441213999999</v>
      </c>
      <c r="F38" s="3">
        <v>-1.8690964457999999</v>
      </c>
      <c r="G38" t="s">
        <v>3081</v>
      </c>
      <c r="H38" t="s">
        <v>3082</v>
      </c>
      <c r="I38" t="s">
        <v>3083</v>
      </c>
    </row>
    <row r="39" spans="1:9" x14ac:dyDescent="0.25">
      <c r="A39" t="s">
        <v>53</v>
      </c>
      <c r="B39" t="s">
        <v>10</v>
      </c>
      <c r="C39" t="s">
        <v>48</v>
      </c>
      <c r="D39" t="s">
        <v>49</v>
      </c>
      <c r="E39" s="2">
        <v>-4.4785145844000001</v>
      </c>
      <c r="F39" s="3">
        <v>-1.8503906643000001</v>
      </c>
      <c r="G39" t="s">
        <v>3084</v>
      </c>
      <c r="H39" t="s">
        <v>3085</v>
      </c>
      <c r="I39" t="s">
        <v>3086</v>
      </c>
    </row>
    <row r="40" spans="1:9" x14ac:dyDescent="0.25">
      <c r="A40" t="s">
        <v>53</v>
      </c>
      <c r="B40" t="s">
        <v>56</v>
      </c>
      <c r="C40" t="s">
        <v>72</v>
      </c>
      <c r="D40" t="s">
        <v>73</v>
      </c>
      <c r="E40" s="2">
        <v>-4.2034408979000002</v>
      </c>
      <c r="F40" s="3">
        <v>-1.6624671535</v>
      </c>
      <c r="G40" t="s">
        <v>3087</v>
      </c>
      <c r="H40" t="s">
        <v>3088</v>
      </c>
      <c r="I40" t="s">
        <v>3089</v>
      </c>
    </row>
    <row r="41" spans="1:9" x14ac:dyDescent="0.25">
      <c r="A41" t="s">
        <v>53</v>
      </c>
      <c r="B41" t="s">
        <v>554</v>
      </c>
      <c r="C41" t="s">
        <v>991</v>
      </c>
      <c r="D41" t="s">
        <v>63</v>
      </c>
      <c r="E41" s="2">
        <v>-4.1698740684000004</v>
      </c>
      <c r="F41" s="3">
        <v>-1.6506709756</v>
      </c>
      <c r="G41" t="s">
        <v>3090</v>
      </c>
      <c r="H41" t="s">
        <v>3091</v>
      </c>
      <c r="I41" t="s">
        <v>3092</v>
      </c>
    </row>
    <row r="42" spans="1:9" x14ac:dyDescent="0.25">
      <c r="A42" t="s">
        <v>53</v>
      </c>
      <c r="B42" t="s">
        <v>10</v>
      </c>
      <c r="C42" t="s">
        <v>77</v>
      </c>
      <c r="D42" t="s">
        <v>78</v>
      </c>
      <c r="E42" s="2">
        <v>-4.0184285510000004</v>
      </c>
      <c r="F42" s="3">
        <v>-1.5387244632999999</v>
      </c>
      <c r="G42" t="s">
        <v>3093</v>
      </c>
      <c r="H42" t="s">
        <v>3094</v>
      </c>
      <c r="I42" t="s">
        <v>3095</v>
      </c>
    </row>
    <row r="43" spans="1:9" x14ac:dyDescent="0.25">
      <c r="A43" t="s">
        <v>53</v>
      </c>
      <c r="B43" t="s">
        <v>56</v>
      </c>
      <c r="C43" t="s">
        <v>91</v>
      </c>
      <c r="D43" t="s">
        <v>92</v>
      </c>
      <c r="E43" s="2">
        <v>-3.9759661467999998</v>
      </c>
      <c r="F43" s="3">
        <v>-1.5194363904999999</v>
      </c>
      <c r="G43" t="s">
        <v>3096</v>
      </c>
      <c r="H43" t="s">
        <v>3088</v>
      </c>
      <c r="I43" t="s">
        <v>3089</v>
      </c>
    </row>
    <row r="44" spans="1:9" x14ac:dyDescent="0.25">
      <c r="A44" t="s">
        <v>53</v>
      </c>
      <c r="B44" t="s">
        <v>10</v>
      </c>
      <c r="C44" t="s">
        <v>82</v>
      </c>
      <c r="D44" t="s">
        <v>83</v>
      </c>
      <c r="E44" s="2">
        <v>-3.8746057712000002</v>
      </c>
      <c r="F44" s="3">
        <v>-1.4963593243</v>
      </c>
      <c r="G44" t="s">
        <v>3097</v>
      </c>
      <c r="H44" t="s">
        <v>3098</v>
      </c>
      <c r="I44" t="s">
        <v>3099</v>
      </c>
    </row>
    <row r="45" spans="1:9" x14ac:dyDescent="0.25">
      <c r="A45" t="s">
        <v>53</v>
      </c>
      <c r="B45" t="s">
        <v>10</v>
      </c>
      <c r="C45" t="s">
        <v>87</v>
      </c>
      <c r="D45" t="s">
        <v>88</v>
      </c>
      <c r="E45" s="2">
        <v>-3.8746057712000002</v>
      </c>
      <c r="F45" s="3">
        <v>-1.4963593243</v>
      </c>
      <c r="G45" t="s">
        <v>3097</v>
      </c>
      <c r="H45" t="s">
        <v>3098</v>
      </c>
      <c r="I45" t="s">
        <v>3099</v>
      </c>
    </row>
    <row r="46" spans="1:9" x14ac:dyDescent="0.25">
      <c r="A46" t="s">
        <v>53</v>
      </c>
      <c r="B46" t="s">
        <v>10</v>
      </c>
      <c r="C46" t="s">
        <v>89</v>
      </c>
      <c r="D46" t="s">
        <v>90</v>
      </c>
      <c r="E46" s="2">
        <v>-3.8746057712000002</v>
      </c>
      <c r="F46" s="3">
        <v>-1.4963593243</v>
      </c>
      <c r="G46" t="s">
        <v>3097</v>
      </c>
      <c r="H46" t="s">
        <v>3098</v>
      </c>
      <c r="I46" t="s">
        <v>3099</v>
      </c>
    </row>
    <row r="47" spans="1:9" x14ac:dyDescent="0.25">
      <c r="A47" t="s">
        <v>53</v>
      </c>
      <c r="B47" t="s">
        <v>56</v>
      </c>
      <c r="C47" t="s">
        <v>67</v>
      </c>
      <c r="D47" t="s">
        <v>68</v>
      </c>
      <c r="E47" s="2">
        <v>-3.6997917886999998</v>
      </c>
      <c r="F47" s="3">
        <v>-1.3806667938999999</v>
      </c>
      <c r="G47" t="s">
        <v>3100</v>
      </c>
      <c r="H47" t="s">
        <v>3101</v>
      </c>
      <c r="I47" t="s">
        <v>3102</v>
      </c>
    </row>
    <row r="48" spans="1:9" x14ac:dyDescent="0.25">
      <c r="A48" t="s">
        <v>53</v>
      </c>
      <c r="B48" t="s">
        <v>10</v>
      </c>
      <c r="C48" t="s">
        <v>11</v>
      </c>
      <c r="D48" t="s">
        <v>12</v>
      </c>
      <c r="E48" s="2">
        <v>-3.3191718892000002</v>
      </c>
      <c r="F48" s="3">
        <v>-1.1627741919000001</v>
      </c>
      <c r="G48" t="s">
        <v>3103</v>
      </c>
      <c r="H48" t="s">
        <v>3104</v>
      </c>
      <c r="I48" t="s">
        <v>3105</v>
      </c>
    </row>
    <row r="49" spans="1:9" x14ac:dyDescent="0.25">
      <c r="A49" t="s">
        <v>101</v>
      </c>
      <c r="B49" t="s">
        <v>10</v>
      </c>
      <c r="C49" t="s">
        <v>3106</v>
      </c>
      <c r="D49" s="4" t="s">
        <v>3107</v>
      </c>
      <c r="E49" s="2">
        <v>-4.8119840746999998</v>
      </c>
      <c r="F49" s="3">
        <v>-2.1142242265000002</v>
      </c>
      <c r="G49" t="s">
        <v>3108</v>
      </c>
      <c r="H49" t="s">
        <v>3109</v>
      </c>
      <c r="I49" t="s">
        <v>3110</v>
      </c>
    </row>
    <row r="50" spans="1:9" x14ac:dyDescent="0.25">
      <c r="A50" t="s">
        <v>107</v>
      </c>
      <c r="B50" t="s">
        <v>10</v>
      </c>
      <c r="C50" t="s">
        <v>3106</v>
      </c>
      <c r="D50" t="s">
        <v>3107</v>
      </c>
      <c r="E50" s="2">
        <v>-4.8119840746999998</v>
      </c>
      <c r="F50" s="3">
        <v>-2.1142242265000002</v>
      </c>
      <c r="G50" t="s">
        <v>3108</v>
      </c>
      <c r="H50" t="s">
        <v>3111</v>
      </c>
      <c r="I50" t="s">
        <v>3112</v>
      </c>
    </row>
    <row r="51" spans="1:9" x14ac:dyDescent="0.25">
      <c r="A51" t="s">
        <v>107</v>
      </c>
      <c r="B51" t="s">
        <v>10</v>
      </c>
      <c r="C51" t="s">
        <v>3113</v>
      </c>
      <c r="D51" t="s">
        <v>3114</v>
      </c>
      <c r="E51" s="2">
        <v>-4.3495379141999999</v>
      </c>
      <c r="F51" s="3">
        <v>-1.7671714847</v>
      </c>
      <c r="G51" t="s">
        <v>3115</v>
      </c>
      <c r="H51" t="s">
        <v>3116</v>
      </c>
      <c r="I51" t="s">
        <v>3117</v>
      </c>
    </row>
    <row r="52" spans="1:9" x14ac:dyDescent="0.25">
      <c r="A52" t="s">
        <v>107</v>
      </c>
      <c r="B52" t="s">
        <v>10</v>
      </c>
      <c r="C52" t="s">
        <v>3118</v>
      </c>
      <c r="D52" t="s">
        <v>3119</v>
      </c>
      <c r="E52" s="2">
        <v>-3.8797992527999998</v>
      </c>
      <c r="F52" s="3">
        <v>-1.4963593243</v>
      </c>
      <c r="G52" t="s">
        <v>3120</v>
      </c>
      <c r="H52" t="s">
        <v>3121</v>
      </c>
      <c r="I52" t="s">
        <v>3122</v>
      </c>
    </row>
    <row r="53" spans="1:9" x14ac:dyDescent="0.25">
      <c r="A53" t="s">
        <v>107</v>
      </c>
      <c r="B53" t="s">
        <v>10</v>
      </c>
      <c r="C53" t="s">
        <v>3123</v>
      </c>
      <c r="D53" t="s">
        <v>3124</v>
      </c>
      <c r="E53" s="2">
        <v>-3.8616658044999999</v>
      </c>
      <c r="F53" s="3">
        <v>-1.4923742002</v>
      </c>
      <c r="G53" t="s">
        <v>3125</v>
      </c>
      <c r="H53" t="s">
        <v>3126</v>
      </c>
      <c r="I53" t="s">
        <v>3127</v>
      </c>
    </row>
    <row r="54" spans="1:9" x14ac:dyDescent="0.25">
      <c r="A54" t="s">
        <v>107</v>
      </c>
      <c r="B54" t="s">
        <v>10</v>
      </c>
      <c r="C54" t="s">
        <v>3128</v>
      </c>
      <c r="D54" t="s">
        <v>3129</v>
      </c>
      <c r="E54" s="2">
        <v>-3.5952991928000002</v>
      </c>
      <c r="F54" s="3">
        <v>-1.328203198</v>
      </c>
      <c r="G54" t="s">
        <v>3130</v>
      </c>
      <c r="H54" t="s">
        <v>3131</v>
      </c>
      <c r="I54" t="s">
        <v>3132</v>
      </c>
    </row>
    <row r="55" spans="1:9" x14ac:dyDescent="0.25">
      <c r="A55" t="s">
        <v>107</v>
      </c>
      <c r="B55" t="s">
        <v>10</v>
      </c>
      <c r="C55" t="s">
        <v>3133</v>
      </c>
      <c r="D55" t="s">
        <v>3134</v>
      </c>
      <c r="E55" s="2">
        <v>-3.5952991928000002</v>
      </c>
      <c r="F55" s="3">
        <v>-1.328203198</v>
      </c>
      <c r="G55" t="s">
        <v>3130</v>
      </c>
      <c r="H55" t="s">
        <v>3131</v>
      </c>
      <c r="I55" t="s">
        <v>3132</v>
      </c>
    </row>
    <row r="56" spans="1:9" x14ac:dyDescent="0.25">
      <c r="A56" t="s">
        <v>107</v>
      </c>
      <c r="B56" t="s">
        <v>10</v>
      </c>
      <c r="C56" t="s">
        <v>3135</v>
      </c>
      <c r="D56" t="s">
        <v>3136</v>
      </c>
      <c r="E56" s="2">
        <v>-3.5952991928000002</v>
      </c>
      <c r="F56" s="3">
        <v>-1.328203198</v>
      </c>
      <c r="G56" t="s">
        <v>3130</v>
      </c>
      <c r="H56" t="s">
        <v>3131</v>
      </c>
      <c r="I56" t="s">
        <v>3132</v>
      </c>
    </row>
    <row r="57" spans="1:9" x14ac:dyDescent="0.25">
      <c r="A57" t="s">
        <v>107</v>
      </c>
      <c r="B57" t="s">
        <v>10</v>
      </c>
      <c r="C57" t="s">
        <v>3137</v>
      </c>
      <c r="D57" t="s">
        <v>3138</v>
      </c>
      <c r="E57" s="2">
        <v>-3.3930086844999998</v>
      </c>
      <c r="F57" s="3">
        <v>-1.2084158920000001</v>
      </c>
      <c r="G57" t="s">
        <v>3139</v>
      </c>
      <c r="H57" t="s">
        <v>3140</v>
      </c>
      <c r="I57" t="s">
        <v>3141</v>
      </c>
    </row>
    <row r="58" spans="1:9" x14ac:dyDescent="0.25">
      <c r="A58" t="s">
        <v>107</v>
      </c>
      <c r="B58" t="s">
        <v>10</v>
      </c>
      <c r="C58" t="s">
        <v>3142</v>
      </c>
      <c r="D58" t="s">
        <v>3143</v>
      </c>
      <c r="E58" s="2">
        <v>-3.3928423129</v>
      </c>
      <c r="F58" s="3">
        <v>-1.2084158920000001</v>
      </c>
      <c r="G58" t="s">
        <v>3144</v>
      </c>
      <c r="H58" t="s">
        <v>3145</v>
      </c>
      <c r="I58" t="s">
        <v>3146</v>
      </c>
    </row>
    <row r="59" spans="1:9" x14ac:dyDescent="0.25">
      <c r="A59" t="s">
        <v>107</v>
      </c>
      <c r="B59" t="s">
        <v>10</v>
      </c>
      <c r="C59" t="s">
        <v>3147</v>
      </c>
      <c r="D59" t="s">
        <v>3148</v>
      </c>
      <c r="E59" s="2">
        <v>-3.2729519145000001</v>
      </c>
      <c r="F59" s="3">
        <v>-1.1436827761999999</v>
      </c>
      <c r="G59" t="s">
        <v>3149</v>
      </c>
      <c r="H59" t="s">
        <v>3121</v>
      </c>
      <c r="I59" t="s">
        <v>3122</v>
      </c>
    </row>
    <row r="60" spans="1:9" x14ac:dyDescent="0.25">
      <c r="A60" t="s">
        <v>107</v>
      </c>
      <c r="B60" t="s">
        <v>10</v>
      </c>
      <c r="C60" t="s">
        <v>3150</v>
      </c>
      <c r="D60" t="s">
        <v>3151</v>
      </c>
      <c r="E60" s="2">
        <v>-3.2729519145000001</v>
      </c>
      <c r="F60" s="3">
        <v>-1.1436827761999999</v>
      </c>
      <c r="G60" t="s">
        <v>3149</v>
      </c>
      <c r="H60" t="s">
        <v>3121</v>
      </c>
      <c r="I60" t="s">
        <v>3122</v>
      </c>
    </row>
    <row r="61" spans="1:9" x14ac:dyDescent="0.25">
      <c r="A61" t="s">
        <v>107</v>
      </c>
      <c r="B61" t="s">
        <v>10</v>
      </c>
      <c r="C61" t="s">
        <v>3152</v>
      </c>
      <c r="D61" t="s">
        <v>3153</v>
      </c>
      <c r="E61" s="2">
        <v>-3.2362320477000002</v>
      </c>
      <c r="F61" s="3">
        <v>-1.1309868728000001</v>
      </c>
      <c r="G61" t="s">
        <v>3154</v>
      </c>
      <c r="H61" t="s">
        <v>3131</v>
      </c>
      <c r="I61" t="s">
        <v>3132</v>
      </c>
    </row>
    <row r="62" spans="1:9" x14ac:dyDescent="0.25">
      <c r="A62" t="s">
        <v>195</v>
      </c>
      <c r="B62" t="s">
        <v>56</v>
      </c>
      <c r="C62" t="s">
        <v>3155</v>
      </c>
      <c r="D62" s="4" t="s">
        <v>3156</v>
      </c>
      <c r="E62" s="2">
        <v>-4.5793802190999999</v>
      </c>
      <c r="F62" s="3">
        <v>-1.9001037765</v>
      </c>
      <c r="G62" t="s">
        <v>3157</v>
      </c>
      <c r="H62" t="s">
        <v>3158</v>
      </c>
      <c r="I62" t="s">
        <v>3159</v>
      </c>
    </row>
    <row r="63" spans="1:9" x14ac:dyDescent="0.25">
      <c r="A63" t="s">
        <v>201</v>
      </c>
      <c r="B63" t="s">
        <v>56</v>
      </c>
      <c r="C63" t="s">
        <v>3155</v>
      </c>
      <c r="D63" t="s">
        <v>3156</v>
      </c>
      <c r="E63" s="2">
        <v>-4.5793802190999999</v>
      </c>
      <c r="F63" s="3">
        <v>-1.9001037765</v>
      </c>
      <c r="G63" t="s">
        <v>3157</v>
      </c>
      <c r="H63" t="s">
        <v>3160</v>
      </c>
      <c r="I63" t="s">
        <v>3161</v>
      </c>
    </row>
    <row r="64" spans="1:9" x14ac:dyDescent="0.25">
      <c r="A64" t="s">
        <v>201</v>
      </c>
      <c r="B64" t="s">
        <v>56</v>
      </c>
      <c r="C64" t="s">
        <v>3162</v>
      </c>
      <c r="D64" t="s">
        <v>3163</v>
      </c>
      <c r="E64" s="2">
        <v>-4.2987188563999998</v>
      </c>
      <c r="F64" s="3">
        <v>-1.7305928660000001</v>
      </c>
      <c r="G64" t="s">
        <v>3164</v>
      </c>
      <c r="H64" t="s">
        <v>3160</v>
      </c>
      <c r="I64" t="s">
        <v>3161</v>
      </c>
    </row>
    <row r="65" spans="1:9" x14ac:dyDescent="0.25">
      <c r="A65" t="s">
        <v>201</v>
      </c>
      <c r="B65" t="s">
        <v>56</v>
      </c>
      <c r="C65" t="s">
        <v>3165</v>
      </c>
      <c r="D65" t="s">
        <v>3166</v>
      </c>
      <c r="E65" s="2">
        <v>-3.9928427412</v>
      </c>
      <c r="F65" s="3">
        <v>-1.5244196639000001</v>
      </c>
      <c r="G65" t="s">
        <v>3167</v>
      </c>
      <c r="H65" t="s">
        <v>3168</v>
      </c>
      <c r="I65" t="s">
        <v>3169</v>
      </c>
    </row>
    <row r="66" spans="1:9" x14ac:dyDescent="0.25">
      <c r="A66" t="s">
        <v>201</v>
      </c>
      <c r="B66" t="s">
        <v>56</v>
      </c>
      <c r="C66" t="s">
        <v>3170</v>
      </c>
      <c r="D66" t="s">
        <v>3171</v>
      </c>
      <c r="E66" s="2">
        <v>-3.6886248689999999</v>
      </c>
      <c r="F66" s="3">
        <v>-1.3773252117000001</v>
      </c>
      <c r="G66" t="s">
        <v>1418</v>
      </c>
      <c r="H66" t="s">
        <v>3172</v>
      </c>
      <c r="I66" t="s">
        <v>3173</v>
      </c>
    </row>
    <row r="67" spans="1:9" x14ac:dyDescent="0.25">
      <c r="A67" t="s">
        <v>201</v>
      </c>
      <c r="B67" t="s">
        <v>56</v>
      </c>
      <c r="C67" t="s">
        <v>2569</v>
      </c>
      <c r="D67" t="s">
        <v>2570</v>
      </c>
      <c r="E67" s="2">
        <v>-3.6455610654999999</v>
      </c>
      <c r="F67" s="3">
        <v>-1.3495013748</v>
      </c>
      <c r="G67" t="s">
        <v>2571</v>
      </c>
      <c r="H67" t="s">
        <v>3174</v>
      </c>
      <c r="I67" t="s">
        <v>3175</v>
      </c>
    </row>
    <row r="68" spans="1:9" x14ac:dyDescent="0.25">
      <c r="A68" t="s">
        <v>201</v>
      </c>
      <c r="B68" t="s">
        <v>94</v>
      </c>
      <c r="C68" t="s">
        <v>3176</v>
      </c>
      <c r="D68" t="s">
        <v>3177</v>
      </c>
      <c r="E68" s="2">
        <v>-3.5239391513</v>
      </c>
      <c r="F68" s="3">
        <v>-1.3033005578000001</v>
      </c>
      <c r="G68" t="s">
        <v>3178</v>
      </c>
      <c r="H68" t="s">
        <v>3179</v>
      </c>
      <c r="I68" t="s">
        <v>3180</v>
      </c>
    </row>
    <row r="69" spans="1:9" x14ac:dyDescent="0.25">
      <c r="A69" t="s">
        <v>201</v>
      </c>
      <c r="B69" t="s">
        <v>94</v>
      </c>
      <c r="C69" t="s">
        <v>3181</v>
      </c>
      <c r="D69" t="s">
        <v>3177</v>
      </c>
      <c r="E69" s="2">
        <v>-3.5239391513</v>
      </c>
      <c r="F69" s="3">
        <v>-1.3033005578000001</v>
      </c>
      <c r="G69" t="s">
        <v>3178</v>
      </c>
      <c r="H69" t="s">
        <v>3179</v>
      </c>
      <c r="I69" t="s">
        <v>3180</v>
      </c>
    </row>
    <row r="70" spans="1:9" x14ac:dyDescent="0.25">
      <c r="A70" t="s">
        <v>201</v>
      </c>
      <c r="B70" t="s">
        <v>56</v>
      </c>
      <c r="C70" t="s">
        <v>3182</v>
      </c>
      <c r="D70" t="s">
        <v>3183</v>
      </c>
      <c r="E70" s="2">
        <v>-2.2347315050000001</v>
      </c>
      <c r="F70" s="3">
        <v>-0.41828186940000001</v>
      </c>
      <c r="G70" t="s">
        <v>3184</v>
      </c>
      <c r="H70" t="s">
        <v>3185</v>
      </c>
      <c r="I70" t="s">
        <v>3186</v>
      </c>
    </row>
    <row r="71" spans="1:9" x14ac:dyDescent="0.25">
      <c r="A71" t="s">
        <v>201</v>
      </c>
      <c r="B71" t="s">
        <v>56</v>
      </c>
      <c r="C71" t="s">
        <v>3187</v>
      </c>
      <c r="D71" t="s">
        <v>3188</v>
      </c>
      <c r="E71" s="2">
        <v>-2.1637545992999998</v>
      </c>
      <c r="F71" s="3">
        <v>-0.3714386435</v>
      </c>
      <c r="G71" t="s">
        <v>437</v>
      </c>
      <c r="H71" t="s">
        <v>3189</v>
      </c>
      <c r="I71" t="s">
        <v>3190</v>
      </c>
    </row>
    <row r="72" spans="1:9" x14ac:dyDescent="0.25">
      <c r="A72" t="s">
        <v>201</v>
      </c>
      <c r="B72" t="s">
        <v>56</v>
      </c>
      <c r="C72" t="s">
        <v>3191</v>
      </c>
      <c r="D72" t="s">
        <v>3192</v>
      </c>
      <c r="E72" s="2">
        <v>-2.0962172224</v>
      </c>
      <c r="F72" s="3">
        <v>-0.31776290530000001</v>
      </c>
      <c r="G72" t="s">
        <v>711</v>
      </c>
      <c r="H72" t="s">
        <v>3193</v>
      </c>
      <c r="I72" t="s">
        <v>3194</v>
      </c>
    </row>
    <row r="73" spans="1:9" x14ac:dyDescent="0.25">
      <c r="A73" t="s">
        <v>201</v>
      </c>
      <c r="B73" t="s">
        <v>56</v>
      </c>
      <c r="C73" t="s">
        <v>3195</v>
      </c>
      <c r="D73" t="s">
        <v>3196</v>
      </c>
      <c r="E73" s="2">
        <v>-2.0160448129000001</v>
      </c>
      <c r="F73" s="3">
        <v>-0.27252747399999999</v>
      </c>
      <c r="G73" t="s">
        <v>457</v>
      </c>
      <c r="H73" t="s">
        <v>3185</v>
      </c>
      <c r="I73" t="s">
        <v>3186</v>
      </c>
    </row>
    <row r="74" spans="1:9" x14ac:dyDescent="0.25">
      <c r="A74" t="s">
        <v>223</v>
      </c>
      <c r="B74" t="s">
        <v>10</v>
      </c>
      <c r="C74" t="s">
        <v>3197</v>
      </c>
      <c r="D74" t="s">
        <v>3198</v>
      </c>
      <c r="E74" s="2">
        <v>-4.3966711205999998</v>
      </c>
      <c r="F74" s="3">
        <v>-1.7995814342000001</v>
      </c>
      <c r="G74" t="s">
        <v>3199</v>
      </c>
      <c r="H74" t="s">
        <v>3200</v>
      </c>
      <c r="I74" t="s">
        <v>3201</v>
      </c>
    </row>
    <row r="75" spans="1:9" x14ac:dyDescent="0.25">
      <c r="A75" t="s">
        <v>229</v>
      </c>
      <c r="B75" t="s">
        <v>10</v>
      </c>
      <c r="C75" t="s">
        <v>3197</v>
      </c>
      <c r="D75" t="s">
        <v>3198</v>
      </c>
      <c r="E75" s="2">
        <v>-4.3966711205999998</v>
      </c>
      <c r="F75" s="3">
        <v>-1.7995814342000001</v>
      </c>
      <c r="G75" t="s">
        <v>3199</v>
      </c>
      <c r="H75" t="s">
        <v>3202</v>
      </c>
      <c r="I75" t="s">
        <v>3203</v>
      </c>
    </row>
    <row r="76" spans="1:9" x14ac:dyDescent="0.25">
      <c r="A76" t="s">
        <v>229</v>
      </c>
      <c r="B76" t="s">
        <v>10</v>
      </c>
      <c r="C76" t="s">
        <v>3204</v>
      </c>
      <c r="D76" t="s">
        <v>3205</v>
      </c>
      <c r="E76" s="2">
        <v>-3.9661402180000001</v>
      </c>
      <c r="F76" s="3">
        <v>-1.5194363904999999</v>
      </c>
      <c r="G76" t="s">
        <v>3206</v>
      </c>
      <c r="H76" t="s">
        <v>3207</v>
      </c>
      <c r="I76" t="s">
        <v>3208</v>
      </c>
    </row>
    <row r="77" spans="1:9" x14ac:dyDescent="0.25">
      <c r="A77" t="s">
        <v>229</v>
      </c>
      <c r="B77" t="s">
        <v>10</v>
      </c>
      <c r="C77" t="s">
        <v>3209</v>
      </c>
      <c r="D77" t="s">
        <v>3210</v>
      </c>
      <c r="E77" s="2">
        <v>-2.8042895903999998</v>
      </c>
      <c r="F77" s="3">
        <v>-0.81668391340000002</v>
      </c>
      <c r="G77" t="s">
        <v>594</v>
      </c>
      <c r="H77" t="s">
        <v>3211</v>
      </c>
      <c r="I77" t="s">
        <v>3212</v>
      </c>
    </row>
    <row r="78" spans="1:9" x14ac:dyDescent="0.25">
      <c r="A78" t="s">
        <v>229</v>
      </c>
      <c r="B78" t="s">
        <v>10</v>
      </c>
      <c r="C78" t="s">
        <v>3213</v>
      </c>
      <c r="D78" t="s">
        <v>3214</v>
      </c>
      <c r="E78" s="2">
        <v>-2.7698576849999998</v>
      </c>
      <c r="F78" s="3">
        <v>-0.78591696209999995</v>
      </c>
      <c r="G78" t="s">
        <v>3215</v>
      </c>
      <c r="H78" t="s">
        <v>3216</v>
      </c>
      <c r="I78" t="s">
        <v>3217</v>
      </c>
    </row>
    <row r="79" spans="1:9" x14ac:dyDescent="0.25">
      <c r="A79" t="s">
        <v>229</v>
      </c>
      <c r="B79" t="s">
        <v>10</v>
      </c>
      <c r="C79" t="s">
        <v>3218</v>
      </c>
      <c r="D79" t="s">
        <v>3219</v>
      </c>
      <c r="E79" s="2">
        <v>-2.5774071303000001</v>
      </c>
      <c r="F79" s="3">
        <v>-0.64177108699999996</v>
      </c>
      <c r="G79" t="s">
        <v>3220</v>
      </c>
      <c r="H79" t="s">
        <v>3221</v>
      </c>
      <c r="I79" t="s">
        <v>3222</v>
      </c>
    </row>
    <row r="80" spans="1:9" x14ac:dyDescent="0.25">
      <c r="A80" t="s">
        <v>522</v>
      </c>
      <c r="B80" t="s">
        <v>56</v>
      </c>
      <c r="C80" t="s">
        <v>3223</v>
      </c>
      <c r="D80" t="s">
        <v>3224</v>
      </c>
      <c r="E80" s="2">
        <v>-4.0392156613000001</v>
      </c>
      <c r="F80" s="3">
        <v>-1.5479297010999999</v>
      </c>
      <c r="G80" t="s">
        <v>3225</v>
      </c>
      <c r="H80" t="s">
        <v>3226</v>
      </c>
      <c r="I80" t="s">
        <v>3227</v>
      </c>
    </row>
    <row r="81" spans="1:9" x14ac:dyDescent="0.25">
      <c r="A81" t="s">
        <v>528</v>
      </c>
      <c r="B81" t="s">
        <v>56</v>
      </c>
      <c r="C81" t="s">
        <v>3223</v>
      </c>
      <c r="D81" t="s">
        <v>3224</v>
      </c>
      <c r="E81" s="2">
        <v>-4.0392156613000001</v>
      </c>
      <c r="F81" s="3">
        <v>-1.5479297010999999</v>
      </c>
      <c r="G81" t="s">
        <v>3225</v>
      </c>
      <c r="H81" t="s">
        <v>3226</v>
      </c>
      <c r="I81" t="s">
        <v>3227</v>
      </c>
    </row>
    <row r="82" spans="1:9" x14ac:dyDescent="0.25">
      <c r="A82" t="s">
        <v>553</v>
      </c>
      <c r="B82" t="s">
        <v>10</v>
      </c>
      <c r="C82" t="s">
        <v>3228</v>
      </c>
      <c r="D82" s="4" t="s">
        <v>3229</v>
      </c>
      <c r="E82" s="2">
        <v>-3.9473171591999998</v>
      </c>
      <c r="F82" s="3">
        <v>-1.5110787653</v>
      </c>
      <c r="G82" t="s">
        <v>3230</v>
      </c>
      <c r="H82" t="s">
        <v>3231</v>
      </c>
      <c r="I82" t="s">
        <v>3232</v>
      </c>
    </row>
    <row r="83" spans="1:9" x14ac:dyDescent="0.25">
      <c r="A83" t="s">
        <v>560</v>
      </c>
      <c r="B83" t="s">
        <v>10</v>
      </c>
      <c r="C83" t="s">
        <v>3228</v>
      </c>
      <c r="D83" t="s">
        <v>3229</v>
      </c>
      <c r="E83" s="2">
        <v>-3.9473171591999998</v>
      </c>
      <c r="F83" s="3">
        <v>-1.5110787653</v>
      </c>
      <c r="G83" t="s">
        <v>3230</v>
      </c>
      <c r="H83" t="s">
        <v>3233</v>
      </c>
      <c r="I83" t="s">
        <v>3234</v>
      </c>
    </row>
    <row r="84" spans="1:9" x14ac:dyDescent="0.25">
      <c r="A84" t="s">
        <v>560</v>
      </c>
      <c r="B84" t="s">
        <v>10</v>
      </c>
      <c r="C84" t="s">
        <v>3235</v>
      </c>
      <c r="D84" t="s">
        <v>3236</v>
      </c>
      <c r="E84" s="2">
        <v>-3.9207632549000002</v>
      </c>
      <c r="F84" s="3">
        <v>-1.4963593243</v>
      </c>
      <c r="G84" t="s">
        <v>3237</v>
      </c>
      <c r="H84" t="s">
        <v>3233</v>
      </c>
      <c r="I84" t="s">
        <v>3234</v>
      </c>
    </row>
    <row r="85" spans="1:9" x14ac:dyDescent="0.25">
      <c r="A85" t="s">
        <v>560</v>
      </c>
      <c r="B85" t="s">
        <v>10</v>
      </c>
      <c r="C85" t="s">
        <v>3238</v>
      </c>
      <c r="D85" t="s">
        <v>3239</v>
      </c>
      <c r="E85" s="2">
        <v>-3.7151648839</v>
      </c>
      <c r="F85" s="3">
        <v>-1.3806667938999999</v>
      </c>
      <c r="G85" t="s">
        <v>3240</v>
      </c>
      <c r="H85" t="s">
        <v>3241</v>
      </c>
      <c r="I85" t="s">
        <v>3242</v>
      </c>
    </row>
    <row r="86" spans="1:9" x14ac:dyDescent="0.25">
      <c r="A86" t="s">
        <v>560</v>
      </c>
      <c r="B86" t="s">
        <v>10</v>
      </c>
      <c r="C86" t="s">
        <v>3243</v>
      </c>
      <c r="D86" t="s">
        <v>3244</v>
      </c>
      <c r="E86" s="2">
        <v>-3.7020949823999998</v>
      </c>
      <c r="F86" s="3">
        <v>-1.3806667938999999</v>
      </c>
      <c r="G86" t="s">
        <v>3245</v>
      </c>
      <c r="H86" t="s">
        <v>3246</v>
      </c>
      <c r="I86" t="s">
        <v>3247</v>
      </c>
    </row>
    <row r="87" spans="1:9" x14ac:dyDescent="0.25">
      <c r="A87" t="s">
        <v>560</v>
      </c>
      <c r="B87" t="s">
        <v>10</v>
      </c>
      <c r="C87" t="s">
        <v>3248</v>
      </c>
      <c r="D87" t="s">
        <v>3249</v>
      </c>
      <c r="E87" s="2">
        <v>-3.5514801586</v>
      </c>
      <c r="F87" s="3">
        <v>-1.3033005578000001</v>
      </c>
      <c r="G87" t="s">
        <v>3250</v>
      </c>
      <c r="H87" t="s">
        <v>3251</v>
      </c>
      <c r="I87" t="s">
        <v>3252</v>
      </c>
    </row>
    <row r="88" spans="1:9" x14ac:dyDescent="0.25">
      <c r="A88" t="s">
        <v>560</v>
      </c>
      <c r="B88" t="s">
        <v>10</v>
      </c>
      <c r="C88" t="s">
        <v>3253</v>
      </c>
      <c r="D88" t="s">
        <v>3254</v>
      </c>
      <c r="E88" s="2">
        <v>-3.5269359664</v>
      </c>
      <c r="F88" s="3">
        <v>-1.3033005578000001</v>
      </c>
      <c r="G88" t="s">
        <v>3255</v>
      </c>
      <c r="H88" t="s">
        <v>3256</v>
      </c>
      <c r="I88" t="s">
        <v>3257</v>
      </c>
    </row>
    <row r="89" spans="1:9" x14ac:dyDescent="0.25">
      <c r="A89" t="s">
        <v>560</v>
      </c>
      <c r="B89" t="s">
        <v>10</v>
      </c>
      <c r="C89" t="s">
        <v>3258</v>
      </c>
      <c r="D89" t="s">
        <v>3259</v>
      </c>
      <c r="E89" s="2">
        <v>-3.5251895122999999</v>
      </c>
      <c r="F89" s="3">
        <v>-1.3033005578000001</v>
      </c>
      <c r="G89" t="s">
        <v>3260</v>
      </c>
      <c r="H89" t="s">
        <v>3261</v>
      </c>
      <c r="I89" t="s">
        <v>3262</v>
      </c>
    </row>
    <row r="90" spans="1:9" x14ac:dyDescent="0.25">
      <c r="A90" t="s">
        <v>560</v>
      </c>
      <c r="B90" t="s">
        <v>10</v>
      </c>
      <c r="C90" t="s">
        <v>3263</v>
      </c>
      <c r="D90" t="s">
        <v>3264</v>
      </c>
      <c r="E90" s="2">
        <v>-3.524302032</v>
      </c>
      <c r="F90" s="3">
        <v>-1.3033005578000001</v>
      </c>
      <c r="G90" t="s">
        <v>3265</v>
      </c>
      <c r="H90" t="s">
        <v>3266</v>
      </c>
      <c r="I90" t="s">
        <v>3267</v>
      </c>
    </row>
    <row r="91" spans="1:9" x14ac:dyDescent="0.25">
      <c r="A91" t="s">
        <v>560</v>
      </c>
      <c r="B91" t="s">
        <v>10</v>
      </c>
      <c r="C91" t="s">
        <v>3268</v>
      </c>
      <c r="D91" t="s">
        <v>3269</v>
      </c>
      <c r="E91" s="2">
        <v>-3.4144857595000002</v>
      </c>
      <c r="F91" s="3">
        <v>-1.2123305716999999</v>
      </c>
      <c r="G91" t="s">
        <v>1723</v>
      </c>
      <c r="H91" t="s">
        <v>3251</v>
      </c>
      <c r="I91" t="s">
        <v>3252</v>
      </c>
    </row>
    <row r="92" spans="1:9" x14ac:dyDescent="0.25">
      <c r="A92" t="s">
        <v>560</v>
      </c>
      <c r="B92" t="s">
        <v>10</v>
      </c>
      <c r="C92" t="s">
        <v>3270</v>
      </c>
      <c r="D92" t="s">
        <v>3271</v>
      </c>
      <c r="E92" s="2">
        <v>-3.2722597185</v>
      </c>
      <c r="F92" s="3">
        <v>-1.1436827761999999</v>
      </c>
      <c r="G92" t="s">
        <v>3272</v>
      </c>
      <c r="H92" t="s">
        <v>3273</v>
      </c>
      <c r="I92" t="s">
        <v>3274</v>
      </c>
    </row>
    <row r="93" spans="1:9" x14ac:dyDescent="0.25">
      <c r="A93" t="s">
        <v>560</v>
      </c>
      <c r="B93" t="s">
        <v>10</v>
      </c>
      <c r="C93" t="s">
        <v>3275</v>
      </c>
      <c r="D93" t="s">
        <v>3276</v>
      </c>
      <c r="E93" s="2">
        <v>-3.2522996944</v>
      </c>
      <c r="F93" s="3">
        <v>-1.1329372435</v>
      </c>
      <c r="G93" t="s">
        <v>3277</v>
      </c>
      <c r="H93" t="s">
        <v>3241</v>
      </c>
      <c r="I93" t="s">
        <v>3242</v>
      </c>
    </row>
    <row r="94" spans="1:9" x14ac:dyDescent="0.25">
      <c r="A94" t="s">
        <v>560</v>
      </c>
      <c r="B94" t="s">
        <v>10</v>
      </c>
      <c r="C94" t="s">
        <v>3278</v>
      </c>
      <c r="D94" t="s">
        <v>3279</v>
      </c>
      <c r="E94" s="2">
        <v>-3.2430349211</v>
      </c>
      <c r="F94" s="3">
        <v>-1.1329372435</v>
      </c>
      <c r="G94" t="s">
        <v>3280</v>
      </c>
      <c r="H94" t="s">
        <v>3281</v>
      </c>
      <c r="I94" t="s">
        <v>3282</v>
      </c>
    </row>
    <row r="95" spans="1:9" x14ac:dyDescent="0.25">
      <c r="A95" t="s">
        <v>560</v>
      </c>
      <c r="B95" t="s">
        <v>10</v>
      </c>
      <c r="C95" t="s">
        <v>3283</v>
      </c>
      <c r="D95" t="s">
        <v>3284</v>
      </c>
      <c r="E95" s="2">
        <v>-2.7422929368000002</v>
      </c>
      <c r="F95" s="3">
        <v>-0.76903012079999999</v>
      </c>
      <c r="G95" t="s">
        <v>3285</v>
      </c>
      <c r="H95" t="s">
        <v>3286</v>
      </c>
      <c r="I95" t="s">
        <v>3287</v>
      </c>
    </row>
    <row r="96" spans="1:9" x14ac:dyDescent="0.25">
      <c r="A96" t="s">
        <v>560</v>
      </c>
      <c r="B96" t="s">
        <v>10</v>
      </c>
      <c r="C96" t="s">
        <v>3288</v>
      </c>
      <c r="D96" t="s">
        <v>3289</v>
      </c>
      <c r="E96" s="2">
        <v>-2.5591216770999998</v>
      </c>
      <c r="F96" s="3">
        <v>-0.6346519129</v>
      </c>
      <c r="G96" t="s">
        <v>3290</v>
      </c>
      <c r="H96" t="s">
        <v>3286</v>
      </c>
      <c r="I96" t="s">
        <v>3287</v>
      </c>
    </row>
    <row r="97" spans="1:9" x14ac:dyDescent="0.25">
      <c r="A97" t="s">
        <v>560</v>
      </c>
      <c r="B97" t="s">
        <v>10</v>
      </c>
      <c r="C97" t="s">
        <v>3291</v>
      </c>
      <c r="D97" t="s">
        <v>3292</v>
      </c>
      <c r="E97" s="2">
        <v>-2.5097290447999998</v>
      </c>
      <c r="F97" s="3">
        <v>-0.59012044699999999</v>
      </c>
      <c r="G97" t="s">
        <v>3293</v>
      </c>
      <c r="H97" t="s">
        <v>3294</v>
      </c>
      <c r="I97" t="s">
        <v>3295</v>
      </c>
    </row>
    <row r="98" spans="1:9" x14ac:dyDescent="0.25">
      <c r="A98" t="s">
        <v>560</v>
      </c>
      <c r="B98" t="s">
        <v>10</v>
      </c>
      <c r="C98" t="s">
        <v>3296</v>
      </c>
      <c r="D98" t="s">
        <v>3297</v>
      </c>
      <c r="E98" s="2">
        <v>-2.4890846441000001</v>
      </c>
      <c r="F98" s="3">
        <v>-0.58475096240000002</v>
      </c>
      <c r="G98" t="s">
        <v>3298</v>
      </c>
      <c r="H98" t="s">
        <v>3266</v>
      </c>
      <c r="I98" t="s">
        <v>3267</v>
      </c>
    </row>
    <row r="99" spans="1:9" x14ac:dyDescent="0.25">
      <c r="A99" t="s">
        <v>561</v>
      </c>
      <c r="B99" t="s">
        <v>94</v>
      </c>
      <c r="C99" t="s">
        <v>3299</v>
      </c>
      <c r="D99" t="s">
        <v>3300</v>
      </c>
      <c r="E99" s="2">
        <v>-3.8084753156</v>
      </c>
      <c r="F99" s="3">
        <v>-1.4565578074000001</v>
      </c>
      <c r="G99" t="s">
        <v>3301</v>
      </c>
      <c r="H99" t="s">
        <v>3302</v>
      </c>
      <c r="I99" t="s">
        <v>3303</v>
      </c>
    </row>
    <row r="100" spans="1:9" x14ac:dyDescent="0.25">
      <c r="A100" t="s">
        <v>567</v>
      </c>
      <c r="B100" t="s">
        <v>94</v>
      </c>
      <c r="C100" t="s">
        <v>3299</v>
      </c>
      <c r="D100" t="s">
        <v>3300</v>
      </c>
      <c r="E100" s="2">
        <v>-3.8084753156</v>
      </c>
      <c r="F100" s="3">
        <v>-1.4565578074000001</v>
      </c>
      <c r="G100" t="s">
        <v>3301</v>
      </c>
      <c r="H100" t="s">
        <v>3304</v>
      </c>
      <c r="I100" t="s">
        <v>3305</v>
      </c>
    </row>
    <row r="101" spans="1:9" x14ac:dyDescent="0.25">
      <c r="A101" t="s">
        <v>567</v>
      </c>
      <c r="B101" t="s">
        <v>94</v>
      </c>
      <c r="C101" t="s">
        <v>3306</v>
      </c>
      <c r="D101" t="s">
        <v>3300</v>
      </c>
      <c r="E101" s="2">
        <v>-3.8084753156</v>
      </c>
      <c r="F101" s="3">
        <v>-1.4565578074000001</v>
      </c>
      <c r="G101" t="s">
        <v>3301</v>
      </c>
      <c r="H101" t="s">
        <v>3304</v>
      </c>
      <c r="I101" t="s">
        <v>3305</v>
      </c>
    </row>
    <row r="102" spans="1:9" x14ac:dyDescent="0.25">
      <c r="A102" t="s">
        <v>567</v>
      </c>
      <c r="B102" t="s">
        <v>94</v>
      </c>
      <c r="C102" t="s">
        <v>1059</v>
      </c>
      <c r="D102" t="s">
        <v>1060</v>
      </c>
      <c r="E102" s="2">
        <v>-2.5574190300000001</v>
      </c>
      <c r="F102" s="3">
        <v>-0.6346519129</v>
      </c>
      <c r="G102" t="s">
        <v>3307</v>
      </c>
      <c r="H102" t="s">
        <v>3308</v>
      </c>
      <c r="I102" t="s">
        <v>3309</v>
      </c>
    </row>
    <row r="103" spans="1:9" x14ac:dyDescent="0.25">
      <c r="A103" t="s">
        <v>567</v>
      </c>
      <c r="B103" t="s">
        <v>94</v>
      </c>
      <c r="C103" t="s">
        <v>1066</v>
      </c>
      <c r="D103" t="s">
        <v>1060</v>
      </c>
      <c r="E103" s="2">
        <v>-2.5574190300000001</v>
      </c>
      <c r="F103" s="3">
        <v>-0.6346519129</v>
      </c>
      <c r="G103" t="s">
        <v>3307</v>
      </c>
      <c r="H103" t="s">
        <v>3308</v>
      </c>
      <c r="I103" t="s">
        <v>3309</v>
      </c>
    </row>
    <row r="104" spans="1:9" x14ac:dyDescent="0.25">
      <c r="A104" t="s">
        <v>628</v>
      </c>
      <c r="B104" t="s">
        <v>10</v>
      </c>
      <c r="C104" t="s">
        <v>3310</v>
      </c>
      <c r="D104" t="s">
        <v>3311</v>
      </c>
      <c r="E104" s="2">
        <v>-3.6367878116000001</v>
      </c>
      <c r="F104" s="3">
        <v>-1.3481521389</v>
      </c>
      <c r="G104" t="s">
        <v>3312</v>
      </c>
      <c r="H104" t="s">
        <v>3313</v>
      </c>
      <c r="I104" t="s">
        <v>3314</v>
      </c>
    </row>
    <row r="105" spans="1:9" x14ac:dyDescent="0.25">
      <c r="A105" t="s">
        <v>634</v>
      </c>
      <c r="B105" t="s">
        <v>10</v>
      </c>
      <c r="C105" t="s">
        <v>3310</v>
      </c>
      <c r="D105" t="s">
        <v>3311</v>
      </c>
      <c r="E105" s="2">
        <v>-3.6367878116000001</v>
      </c>
      <c r="F105" s="3">
        <v>-1.3481521389</v>
      </c>
      <c r="G105" t="s">
        <v>3312</v>
      </c>
      <c r="H105" t="s">
        <v>3315</v>
      </c>
      <c r="I105" t="s">
        <v>3316</v>
      </c>
    </row>
    <row r="106" spans="1:9" x14ac:dyDescent="0.25">
      <c r="A106" t="s">
        <v>634</v>
      </c>
      <c r="B106" t="s">
        <v>10</v>
      </c>
      <c r="C106" t="s">
        <v>3317</v>
      </c>
      <c r="D106" t="s">
        <v>3318</v>
      </c>
      <c r="E106" s="2">
        <v>-3.1495846860999999</v>
      </c>
      <c r="F106" s="3">
        <v>-1.0538848292</v>
      </c>
      <c r="G106" t="s">
        <v>1726</v>
      </c>
      <c r="H106" t="s">
        <v>3319</v>
      </c>
      <c r="I106" t="s">
        <v>3320</v>
      </c>
    </row>
    <row r="107" spans="1:9" x14ac:dyDescent="0.25">
      <c r="A107" t="s">
        <v>634</v>
      </c>
      <c r="B107" t="s">
        <v>10</v>
      </c>
      <c r="C107" t="s">
        <v>3321</v>
      </c>
      <c r="D107" t="s">
        <v>3322</v>
      </c>
      <c r="E107" s="2">
        <v>-2.0760444490999999</v>
      </c>
      <c r="F107" s="3">
        <v>-0.30435849479999999</v>
      </c>
      <c r="G107" t="s">
        <v>3323</v>
      </c>
      <c r="H107" t="s">
        <v>3324</v>
      </c>
      <c r="I107" t="s">
        <v>3325</v>
      </c>
    </row>
    <row r="108" spans="1:9" x14ac:dyDescent="0.25">
      <c r="A108" t="s">
        <v>634</v>
      </c>
      <c r="B108" t="s">
        <v>10</v>
      </c>
      <c r="C108" t="s">
        <v>3326</v>
      </c>
      <c r="D108" t="s">
        <v>3327</v>
      </c>
      <c r="E108" s="2">
        <v>-2.0417470748</v>
      </c>
      <c r="F108" s="3">
        <v>-0.28975542840000001</v>
      </c>
      <c r="G108" t="s">
        <v>447</v>
      </c>
      <c r="H108" t="s">
        <v>3328</v>
      </c>
      <c r="I108" t="s">
        <v>3329</v>
      </c>
    </row>
    <row r="109" spans="1:9" x14ac:dyDescent="0.25">
      <c r="A109" t="s">
        <v>634</v>
      </c>
      <c r="B109" t="s">
        <v>10</v>
      </c>
      <c r="C109" t="s">
        <v>3330</v>
      </c>
      <c r="D109" t="s">
        <v>3331</v>
      </c>
      <c r="E109" s="2">
        <v>-2.0417470748</v>
      </c>
      <c r="F109" s="3">
        <v>-0.28975542840000001</v>
      </c>
      <c r="G109" t="s">
        <v>447</v>
      </c>
      <c r="H109" t="s">
        <v>3328</v>
      </c>
      <c r="I109" t="s">
        <v>3329</v>
      </c>
    </row>
    <row r="110" spans="1:9" x14ac:dyDescent="0.25">
      <c r="A110" t="s">
        <v>676</v>
      </c>
      <c r="B110" t="s">
        <v>10</v>
      </c>
      <c r="C110" t="s">
        <v>3332</v>
      </c>
      <c r="D110" t="s">
        <v>3333</v>
      </c>
      <c r="E110" s="2">
        <v>-3.5514801586</v>
      </c>
      <c r="F110" s="3">
        <v>-1.3033005578000001</v>
      </c>
      <c r="G110" t="s">
        <v>3250</v>
      </c>
      <c r="H110" t="s">
        <v>3334</v>
      </c>
      <c r="I110" t="s">
        <v>3335</v>
      </c>
    </row>
    <row r="111" spans="1:9" x14ac:dyDescent="0.25">
      <c r="A111" t="s">
        <v>682</v>
      </c>
      <c r="B111" t="s">
        <v>10</v>
      </c>
      <c r="C111" t="s">
        <v>3332</v>
      </c>
      <c r="D111" t="s">
        <v>3333</v>
      </c>
      <c r="E111" s="2">
        <v>-3.5514801586</v>
      </c>
      <c r="F111" s="3">
        <v>-1.3033005578000001</v>
      </c>
      <c r="G111" t="s">
        <v>3250</v>
      </c>
      <c r="H111" t="s">
        <v>3336</v>
      </c>
      <c r="I111" t="s">
        <v>3337</v>
      </c>
    </row>
    <row r="112" spans="1:9" x14ac:dyDescent="0.25">
      <c r="A112" t="s">
        <v>682</v>
      </c>
      <c r="B112" t="s">
        <v>94</v>
      </c>
      <c r="C112" t="s">
        <v>3338</v>
      </c>
      <c r="D112" t="s">
        <v>3339</v>
      </c>
      <c r="E112" s="2">
        <v>-3.3745489734</v>
      </c>
      <c r="F112" s="3">
        <v>-1.2015520143</v>
      </c>
      <c r="G112" t="s">
        <v>290</v>
      </c>
      <c r="H112" t="s">
        <v>3340</v>
      </c>
      <c r="I112" t="s">
        <v>3341</v>
      </c>
    </row>
    <row r="113" spans="1:9" x14ac:dyDescent="0.25">
      <c r="A113" t="s">
        <v>682</v>
      </c>
      <c r="B113" t="s">
        <v>94</v>
      </c>
      <c r="C113" t="s">
        <v>3342</v>
      </c>
      <c r="D113" t="s">
        <v>3339</v>
      </c>
      <c r="E113" s="2">
        <v>-3.3745489734</v>
      </c>
      <c r="F113" s="3">
        <v>-1.2015520143</v>
      </c>
      <c r="G113" t="s">
        <v>290</v>
      </c>
      <c r="H113" t="s">
        <v>3340</v>
      </c>
      <c r="I113" t="s">
        <v>3341</v>
      </c>
    </row>
    <row r="114" spans="1:9" x14ac:dyDescent="0.25">
      <c r="A114" t="s">
        <v>682</v>
      </c>
      <c r="B114" t="s">
        <v>94</v>
      </c>
      <c r="C114" t="s">
        <v>3343</v>
      </c>
      <c r="D114" t="s">
        <v>3344</v>
      </c>
      <c r="E114" s="2">
        <v>-3.0164234992000001</v>
      </c>
      <c r="F114" s="3">
        <v>-0.96581542170000001</v>
      </c>
      <c r="G114" t="s">
        <v>3345</v>
      </c>
      <c r="H114" t="s">
        <v>3346</v>
      </c>
      <c r="I114" t="s">
        <v>3347</v>
      </c>
    </row>
    <row r="115" spans="1:9" x14ac:dyDescent="0.25">
      <c r="A115" t="s">
        <v>682</v>
      </c>
      <c r="B115" t="s">
        <v>94</v>
      </c>
      <c r="C115" t="s">
        <v>3348</v>
      </c>
      <c r="D115" t="s">
        <v>3344</v>
      </c>
      <c r="E115" s="2">
        <v>-3.0164234992000001</v>
      </c>
      <c r="F115" s="3">
        <v>-0.96581542170000001</v>
      </c>
      <c r="G115" t="s">
        <v>3345</v>
      </c>
      <c r="H115" t="s">
        <v>3346</v>
      </c>
      <c r="I115" t="s">
        <v>3347</v>
      </c>
    </row>
    <row r="116" spans="1:9" x14ac:dyDescent="0.25">
      <c r="A116" t="s">
        <v>682</v>
      </c>
      <c r="B116" t="s">
        <v>94</v>
      </c>
      <c r="C116" t="s">
        <v>3349</v>
      </c>
      <c r="D116" t="s">
        <v>3350</v>
      </c>
      <c r="E116" s="2">
        <v>-2.5975803267000002</v>
      </c>
      <c r="F116" s="3">
        <v>-0.65203599469999995</v>
      </c>
      <c r="G116" t="s">
        <v>3351</v>
      </c>
      <c r="H116" t="s">
        <v>3352</v>
      </c>
      <c r="I116" t="s">
        <v>3353</v>
      </c>
    </row>
    <row r="117" spans="1:9" x14ac:dyDescent="0.25">
      <c r="A117" t="s">
        <v>682</v>
      </c>
      <c r="B117" t="s">
        <v>94</v>
      </c>
      <c r="C117" t="s">
        <v>3354</v>
      </c>
      <c r="D117" t="s">
        <v>3350</v>
      </c>
      <c r="E117" s="2">
        <v>-2.5975803267000002</v>
      </c>
      <c r="F117" s="3">
        <v>-0.65203599469999995</v>
      </c>
      <c r="G117" t="s">
        <v>3351</v>
      </c>
      <c r="H117" t="s">
        <v>3352</v>
      </c>
      <c r="I117" t="s">
        <v>3353</v>
      </c>
    </row>
    <row r="118" spans="1:9" x14ac:dyDescent="0.25">
      <c r="A118" t="s">
        <v>684</v>
      </c>
      <c r="B118" t="s">
        <v>10</v>
      </c>
      <c r="C118" t="s">
        <v>3355</v>
      </c>
      <c r="D118" s="4" t="s">
        <v>3356</v>
      </c>
      <c r="E118" s="2">
        <v>-3.4269014849000001</v>
      </c>
      <c r="F118" s="3">
        <v>-1.2186721492999999</v>
      </c>
      <c r="G118" t="s">
        <v>3357</v>
      </c>
      <c r="H118" t="s">
        <v>3358</v>
      </c>
      <c r="I118" t="s">
        <v>3359</v>
      </c>
    </row>
    <row r="119" spans="1:9" x14ac:dyDescent="0.25">
      <c r="A119" t="s">
        <v>690</v>
      </c>
      <c r="B119" t="s">
        <v>10</v>
      </c>
      <c r="C119" t="s">
        <v>3355</v>
      </c>
      <c r="D119" t="s">
        <v>3356</v>
      </c>
      <c r="E119" s="2">
        <v>-3.4269014849000001</v>
      </c>
      <c r="F119" s="3">
        <v>-1.2186721492999999</v>
      </c>
      <c r="G119" t="s">
        <v>3357</v>
      </c>
      <c r="H119" t="s">
        <v>3358</v>
      </c>
      <c r="I119" t="s">
        <v>3359</v>
      </c>
    </row>
    <row r="120" spans="1:9" x14ac:dyDescent="0.25">
      <c r="A120" t="s">
        <v>690</v>
      </c>
      <c r="B120" t="s">
        <v>10</v>
      </c>
      <c r="C120" t="s">
        <v>3360</v>
      </c>
      <c r="D120" t="s">
        <v>3361</v>
      </c>
      <c r="E120" s="2">
        <v>-3.4269014849000001</v>
      </c>
      <c r="F120" s="3">
        <v>-1.2186721492999999</v>
      </c>
      <c r="G120" t="s">
        <v>3357</v>
      </c>
      <c r="H120" t="s">
        <v>3358</v>
      </c>
      <c r="I120" t="s">
        <v>3359</v>
      </c>
    </row>
    <row r="121" spans="1:9" x14ac:dyDescent="0.25">
      <c r="A121" t="s">
        <v>690</v>
      </c>
      <c r="B121" t="s">
        <v>10</v>
      </c>
      <c r="C121" t="s">
        <v>3362</v>
      </c>
      <c r="D121" t="s">
        <v>3363</v>
      </c>
      <c r="E121" s="2">
        <v>-2.4902651567</v>
      </c>
      <c r="F121" s="3">
        <v>-0.58475096240000002</v>
      </c>
      <c r="G121" t="s">
        <v>3364</v>
      </c>
      <c r="H121" t="s">
        <v>3365</v>
      </c>
      <c r="I121" t="s">
        <v>3366</v>
      </c>
    </row>
    <row r="122" spans="1:9" x14ac:dyDescent="0.25">
      <c r="A122" t="s">
        <v>714</v>
      </c>
      <c r="B122" t="s">
        <v>56</v>
      </c>
      <c r="C122" t="s">
        <v>3367</v>
      </c>
      <c r="D122" t="s">
        <v>3368</v>
      </c>
      <c r="E122" s="2">
        <v>-3.3560206621000002</v>
      </c>
      <c r="F122" s="3">
        <v>-1.1886275804999999</v>
      </c>
      <c r="G122" t="s">
        <v>3369</v>
      </c>
      <c r="H122" t="s">
        <v>3370</v>
      </c>
      <c r="I122" t="s">
        <v>3371</v>
      </c>
    </row>
    <row r="123" spans="1:9" x14ac:dyDescent="0.25">
      <c r="A123" t="s">
        <v>720</v>
      </c>
      <c r="B123" t="s">
        <v>56</v>
      </c>
      <c r="C123" t="s">
        <v>3367</v>
      </c>
      <c r="D123" t="s">
        <v>3368</v>
      </c>
      <c r="E123" s="2">
        <v>-3.3560206621000002</v>
      </c>
      <c r="F123" s="3">
        <v>-1.1886275804999999</v>
      </c>
      <c r="G123" t="s">
        <v>3369</v>
      </c>
      <c r="H123" t="s">
        <v>3372</v>
      </c>
      <c r="I123" t="s">
        <v>3373</v>
      </c>
    </row>
    <row r="124" spans="1:9" x14ac:dyDescent="0.25">
      <c r="A124" t="s">
        <v>720</v>
      </c>
      <c r="B124" t="s">
        <v>56</v>
      </c>
      <c r="C124" t="s">
        <v>1051</v>
      </c>
      <c r="D124" t="s">
        <v>1052</v>
      </c>
      <c r="E124" s="2">
        <v>-2.8409207901000002</v>
      </c>
      <c r="F124" s="3">
        <v>-0.84213094619999995</v>
      </c>
      <c r="G124" t="s">
        <v>3374</v>
      </c>
      <c r="H124" t="s">
        <v>3375</v>
      </c>
      <c r="I124" t="s">
        <v>3376</v>
      </c>
    </row>
    <row r="125" spans="1:9" x14ac:dyDescent="0.25">
      <c r="A125" t="s">
        <v>720</v>
      </c>
      <c r="B125" t="s">
        <v>56</v>
      </c>
      <c r="C125" t="s">
        <v>1056</v>
      </c>
      <c r="D125" t="s">
        <v>1057</v>
      </c>
      <c r="E125" s="2">
        <v>-2.7421579744</v>
      </c>
      <c r="F125" s="3">
        <v>-0.76903012079999999</v>
      </c>
      <c r="G125" t="s">
        <v>3377</v>
      </c>
      <c r="H125" t="s">
        <v>3375</v>
      </c>
      <c r="I125" t="s">
        <v>3376</v>
      </c>
    </row>
    <row r="126" spans="1:9" x14ac:dyDescent="0.25">
      <c r="A126" t="s">
        <v>755</v>
      </c>
      <c r="B126" t="s">
        <v>10</v>
      </c>
      <c r="C126" t="s">
        <v>3378</v>
      </c>
      <c r="D126" t="s">
        <v>3379</v>
      </c>
      <c r="E126" s="2">
        <v>-3.3490117094</v>
      </c>
      <c r="F126" s="3">
        <v>-1.1871511164999999</v>
      </c>
      <c r="G126" t="s">
        <v>3380</v>
      </c>
      <c r="H126" t="s">
        <v>3381</v>
      </c>
      <c r="I126" t="s">
        <v>3382</v>
      </c>
    </row>
    <row r="127" spans="1:9" x14ac:dyDescent="0.25">
      <c r="A127" t="s">
        <v>761</v>
      </c>
      <c r="B127" t="s">
        <v>10</v>
      </c>
      <c r="C127" t="s">
        <v>3378</v>
      </c>
      <c r="D127" t="s">
        <v>3379</v>
      </c>
      <c r="E127" s="2">
        <v>-3.3490117094</v>
      </c>
      <c r="F127" s="3">
        <v>-1.1871511164999999</v>
      </c>
      <c r="G127" t="s">
        <v>3380</v>
      </c>
      <c r="H127" t="s">
        <v>3383</v>
      </c>
      <c r="I127" t="s">
        <v>3384</v>
      </c>
    </row>
    <row r="128" spans="1:9" x14ac:dyDescent="0.25">
      <c r="A128" t="s">
        <v>761</v>
      </c>
      <c r="B128" t="s">
        <v>10</v>
      </c>
      <c r="C128" t="s">
        <v>3385</v>
      </c>
      <c r="D128" t="s">
        <v>3386</v>
      </c>
      <c r="E128" s="2">
        <v>-2.3650946435</v>
      </c>
      <c r="F128" s="3">
        <v>-0.52325378170000003</v>
      </c>
      <c r="G128" t="s">
        <v>3387</v>
      </c>
      <c r="H128" t="s">
        <v>3388</v>
      </c>
      <c r="I128" t="s">
        <v>3389</v>
      </c>
    </row>
    <row r="129" spans="1:9" x14ac:dyDescent="0.25">
      <c r="A129" t="s">
        <v>770</v>
      </c>
      <c r="B129" t="s">
        <v>10</v>
      </c>
      <c r="C129" t="s">
        <v>3390</v>
      </c>
      <c r="D129" t="s">
        <v>3391</v>
      </c>
      <c r="E129" s="2">
        <v>-3.2909639168</v>
      </c>
      <c r="F129" s="3">
        <v>-1.1452900849000001</v>
      </c>
      <c r="G129" t="s">
        <v>3392</v>
      </c>
      <c r="H129" t="s">
        <v>3393</v>
      </c>
      <c r="I129" t="s">
        <v>3394</v>
      </c>
    </row>
    <row r="130" spans="1:9" x14ac:dyDescent="0.25">
      <c r="A130" t="s">
        <v>776</v>
      </c>
      <c r="B130" t="s">
        <v>10</v>
      </c>
      <c r="C130" t="s">
        <v>3390</v>
      </c>
      <c r="D130" t="s">
        <v>3391</v>
      </c>
      <c r="E130" s="2">
        <v>-3.2909639168</v>
      </c>
      <c r="F130" s="3">
        <v>-1.1452900849000001</v>
      </c>
      <c r="G130" t="s">
        <v>3392</v>
      </c>
      <c r="H130" t="s">
        <v>3393</v>
      </c>
      <c r="I130" t="s">
        <v>3394</v>
      </c>
    </row>
    <row r="131" spans="1:9" x14ac:dyDescent="0.25">
      <c r="A131" t="s">
        <v>776</v>
      </c>
      <c r="B131" t="s">
        <v>10</v>
      </c>
      <c r="C131" t="s">
        <v>3395</v>
      </c>
      <c r="D131" t="s">
        <v>3396</v>
      </c>
      <c r="E131" s="2">
        <v>-3.2909639168</v>
      </c>
      <c r="F131" s="3">
        <v>-1.1452900849000001</v>
      </c>
      <c r="G131" t="s">
        <v>3392</v>
      </c>
      <c r="H131" t="s">
        <v>3393</v>
      </c>
      <c r="I131" t="s">
        <v>3394</v>
      </c>
    </row>
    <row r="132" spans="1:9" x14ac:dyDescent="0.25">
      <c r="A132" t="s">
        <v>776</v>
      </c>
      <c r="B132" t="s">
        <v>10</v>
      </c>
      <c r="C132" t="s">
        <v>3397</v>
      </c>
      <c r="D132" t="s">
        <v>3398</v>
      </c>
      <c r="E132" s="2">
        <v>-3.2686720091999999</v>
      </c>
      <c r="F132" s="3">
        <v>-1.1436827761999999</v>
      </c>
      <c r="G132" t="s">
        <v>3399</v>
      </c>
      <c r="H132" t="s">
        <v>3393</v>
      </c>
      <c r="I132" t="s">
        <v>3394</v>
      </c>
    </row>
    <row r="133" spans="1:9" x14ac:dyDescent="0.25">
      <c r="A133" t="s">
        <v>776</v>
      </c>
      <c r="B133" t="s">
        <v>10</v>
      </c>
      <c r="C133" t="s">
        <v>3400</v>
      </c>
      <c r="D133" t="s">
        <v>3401</v>
      </c>
      <c r="E133" s="2">
        <v>-3.2474783898999999</v>
      </c>
      <c r="F133" s="3">
        <v>-1.1329372435</v>
      </c>
      <c r="G133" t="s">
        <v>2804</v>
      </c>
      <c r="H133" t="s">
        <v>3402</v>
      </c>
      <c r="I133" t="s">
        <v>3403</v>
      </c>
    </row>
    <row r="134" spans="1:9" x14ac:dyDescent="0.25">
      <c r="A134" t="s">
        <v>837</v>
      </c>
      <c r="B134" t="s">
        <v>10</v>
      </c>
      <c r="C134" t="s">
        <v>3404</v>
      </c>
      <c r="D134" t="s">
        <v>3405</v>
      </c>
      <c r="E134" s="2">
        <v>-3.1678829354000002</v>
      </c>
      <c r="F134" s="3">
        <v>-1.0674366435</v>
      </c>
      <c r="G134" t="s">
        <v>3406</v>
      </c>
      <c r="H134" t="s">
        <v>3407</v>
      </c>
      <c r="I134" t="s">
        <v>3408</v>
      </c>
    </row>
    <row r="135" spans="1:9" x14ac:dyDescent="0.25">
      <c r="A135" t="s">
        <v>843</v>
      </c>
      <c r="B135" t="s">
        <v>10</v>
      </c>
      <c r="C135" t="s">
        <v>3404</v>
      </c>
      <c r="D135" t="s">
        <v>3405</v>
      </c>
      <c r="E135" s="2">
        <v>-3.1678829354000002</v>
      </c>
      <c r="F135" s="3">
        <v>-1.0674366435</v>
      </c>
      <c r="G135" t="s">
        <v>3406</v>
      </c>
      <c r="H135" t="s">
        <v>3409</v>
      </c>
      <c r="I135" t="s">
        <v>3410</v>
      </c>
    </row>
    <row r="136" spans="1:9" x14ac:dyDescent="0.25">
      <c r="A136" t="s">
        <v>843</v>
      </c>
      <c r="B136" t="s">
        <v>10</v>
      </c>
      <c r="C136" t="s">
        <v>3411</v>
      </c>
      <c r="D136" t="s">
        <v>3412</v>
      </c>
      <c r="E136" s="2">
        <v>-2.7606057681</v>
      </c>
      <c r="F136" s="3">
        <v>-0.78029932980000005</v>
      </c>
      <c r="G136" t="s">
        <v>3413</v>
      </c>
      <c r="H136" t="s">
        <v>3414</v>
      </c>
      <c r="I136" t="s">
        <v>3415</v>
      </c>
    </row>
    <row r="137" spans="1:9" x14ac:dyDescent="0.25">
      <c r="A137" t="s">
        <v>843</v>
      </c>
      <c r="B137" t="s">
        <v>10</v>
      </c>
      <c r="C137" t="s">
        <v>3416</v>
      </c>
      <c r="D137" t="s">
        <v>3417</v>
      </c>
      <c r="E137" s="2">
        <v>-2.5901542821999999</v>
      </c>
      <c r="F137" s="3">
        <v>-0.64793789359999998</v>
      </c>
      <c r="G137" t="s">
        <v>3418</v>
      </c>
      <c r="H137" t="s">
        <v>3419</v>
      </c>
      <c r="I137" t="s">
        <v>3420</v>
      </c>
    </row>
    <row r="138" spans="1:9" x14ac:dyDescent="0.25">
      <c r="A138" t="s">
        <v>843</v>
      </c>
      <c r="B138" t="s">
        <v>10</v>
      </c>
      <c r="C138" t="s">
        <v>3421</v>
      </c>
      <c r="D138" t="s">
        <v>3422</v>
      </c>
      <c r="E138" s="2">
        <v>-2.1981009916000001</v>
      </c>
      <c r="F138" s="3">
        <v>-0.39146633829999999</v>
      </c>
      <c r="G138" t="s">
        <v>3423</v>
      </c>
      <c r="H138" t="s">
        <v>3424</v>
      </c>
      <c r="I138" t="s">
        <v>3425</v>
      </c>
    </row>
    <row r="139" spans="1:9" x14ac:dyDescent="0.25">
      <c r="A139" t="s">
        <v>843</v>
      </c>
      <c r="B139" t="s">
        <v>10</v>
      </c>
      <c r="C139" t="s">
        <v>3426</v>
      </c>
      <c r="D139" t="s">
        <v>3427</v>
      </c>
      <c r="E139" s="2">
        <v>-2.0066530722999998</v>
      </c>
      <c r="F139" s="3">
        <v>-0.26938468269999999</v>
      </c>
      <c r="G139" t="s">
        <v>3428</v>
      </c>
      <c r="H139" t="s">
        <v>3429</v>
      </c>
      <c r="I139" t="s">
        <v>3430</v>
      </c>
    </row>
    <row r="140" spans="1:9" x14ac:dyDescent="0.25">
      <c r="A140" t="s">
        <v>864</v>
      </c>
      <c r="B140" t="s">
        <v>56</v>
      </c>
      <c r="C140" t="s">
        <v>3431</v>
      </c>
      <c r="D140" t="s">
        <v>3432</v>
      </c>
      <c r="E140" s="2">
        <v>-3.1281844200000002</v>
      </c>
      <c r="F140" s="3">
        <v>-1.0371796842000001</v>
      </c>
      <c r="G140" t="s">
        <v>3433</v>
      </c>
      <c r="H140" t="s">
        <v>3434</v>
      </c>
      <c r="I140" t="s">
        <v>3435</v>
      </c>
    </row>
    <row r="141" spans="1:9" x14ac:dyDescent="0.25">
      <c r="A141" t="s">
        <v>870</v>
      </c>
      <c r="B141" t="s">
        <v>56</v>
      </c>
      <c r="C141" t="s">
        <v>3431</v>
      </c>
      <c r="D141" t="s">
        <v>3432</v>
      </c>
      <c r="E141" s="2">
        <v>-3.1281844200000002</v>
      </c>
      <c r="F141" s="3">
        <v>-1.0371796842000001</v>
      </c>
      <c r="G141" t="s">
        <v>3433</v>
      </c>
      <c r="H141" t="s">
        <v>3436</v>
      </c>
      <c r="I141" t="s">
        <v>3437</v>
      </c>
    </row>
    <row r="142" spans="1:9" x14ac:dyDescent="0.25">
      <c r="A142" t="s">
        <v>870</v>
      </c>
      <c r="B142" t="s">
        <v>56</v>
      </c>
      <c r="C142" t="s">
        <v>3438</v>
      </c>
      <c r="D142" t="s">
        <v>3439</v>
      </c>
      <c r="E142" s="2">
        <v>-2.6842258220000002</v>
      </c>
      <c r="F142" s="3">
        <v>-0.72510868289999997</v>
      </c>
      <c r="G142" t="s">
        <v>1821</v>
      </c>
      <c r="H142" t="s">
        <v>3440</v>
      </c>
      <c r="I142" t="s">
        <v>3441</v>
      </c>
    </row>
    <row r="143" spans="1:9" x14ac:dyDescent="0.25">
      <c r="A143" t="s">
        <v>870</v>
      </c>
      <c r="B143" t="s">
        <v>56</v>
      </c>
      <c r="C143" t="s">
        <v>3442</v>
      </c>
      <c r="D143" t="s">
        <v>3443</v>
      </c>
      <c r="E143" s="2">
        <v>-2.5864695457</v>
      </c>
      <c r="F143" s="3">
        <v>-0.64755579259999996</v>
      </c>
      <c r="G143" t="s">
        <v>3444</v>
      </c>
      <c r="H143" t="s">
        <v>3445</v>
      </c>
      <c r="I143" t="s">
        <v>3446</v>
      </c>
    </row>
    <row r="144" spans="1:9" x14ac:dyDescent="0.25">
      <c r="A144" t="s">
        <v>870</v>
      </c>
      <c r="B144" t="s">
        <v>56</v>
      </c>
      <c r="C144" t="s">
        <v>3447</v>
      </c>
      <c r="D144" t="s">
        <v>3448</v>
      </c>
      <c r="E144" s="2">
        <v>-2.2413778529999999</v>
      </c>
      <c r="F144" s="3">
        <v>-0.41828186940000001</v>
      </c>
      <c r="G144" t="s">
        <v>406</v>
      </c>
      <c r="H144" t="s">
        <v>3449</v>
      </c>
      <c r="I144" t="s">
        <v>3450</v>
      </c>
    </row>
    <row r="145" spans="1:9" x14ac:dyDescent="0.25">
      <c r="A145" t="s">
        <v>870</v>
      </c>
      <c r="B145" t="s">
        <v>56</v>
      </c>
      <c r="C145" t="s">
        <v>3451</v>
      </c>
      <c r="D145" t="s">
        <v>3452</v>
      </c>
      <c r="E145" s="2">
        <v>-2.2358313469</v>
      </c>
      <c r="F145" s="3">
        <v>-0.41828186940000001</v>
      </c>
      <c r="G145" t="s">
        <v>3073</v>
      </c>
      <c r="H145" t="s">
        <v>3453</v>
      </c>
      <c r="I145" t="s">
        <v>3454</v>
      </c>
    </row>
    <row r="146" spans="1:9" x14ac:dyDescent="0.25">
      <c r="A146" t="s">
        <v>870</v>
      </c>
      <c r="B146" t="s">
        <v>56</v>
      </c>
      <c r="C146" t="s">
        <v>3455</v>
      </c>
      <c r="D146" t="s">
        <v>3456</v>
      </c>
      <c r="E146" s="2">
        <v>-2.1637545992999998</v>
      </c>
      <c r="F146" s="3">
        <v>-0.3714386435</v>
      </c>
      <c r="G146" t="s">
        <v>437</v>
      </c>
      <c r="H146" t="s">
        <v>3457</v>
      </c>
      <c r="I146" t="s">
        <v>3458</v>
      </c>
    </row>
    <row r="147" spans="1:9" x14ac:dyDescent="0.25">
      <c r="A147" t="s">
        <v>870</v>
      </c>
      <c r="B147" t="s">
        <v>56</v>
      </c>
      <c r="C147" t="s">
        <v>3459</v>
      </c>
      <c r="D147" t="s">
        <v>3460</v>
      </c>
      <c r="E147" s="2">
        <v>-2.1637545992999998</v>
      </c>
      <c r="F147" s="3">
        <v>-0.3714386435</v>
      </c>
      <c r="G147" t="s">
        <v>437</v>
      </c>
      <c r="H147" t="s">
        <v>3457</v>
      </c>
      <c r="I147" t="s">
        <v>3458</v>
      </c>
    </row>
    <row r="148" spans="1:9" x14ac:dyDescent="0.25">
      <c r="A148" t="s">
        <v>870</v>
      </c>
      <c r="B148" t="s">
        <v>56</v>
      </c>
      <c r="C148" t="s">
        <v>3461</v>
      </c>
      <c r="D148" t="s">
        <v>3462</v>
      </c>
      <c r="E148" s="2">
        <v>-2.1637545992999998</v>
      </c>
      <c r="F148" s="3">
        <v>-0.3714386435</v>
      </c>
      <c r="G148" t="s">
        <v>437</v>
      </c>
      <c r="H148" t="s">
        <v>3457</v>
      </c>
      <c r="I148" t="s">
        <v>3458</v>
      </c>
    </row>
    <row r="149" spans="1:9" x14ac:dyDescent="0.25">
      <c r="A149" t="s">
        <v>870</v>
      </c>
      <c r="B149" t="s">
        <v>56</v>
      </c>
      <c r="C149" t="s">
        <v>3463</v>
      </c>
      <c r="D149" t="s">
        <v>3464</v>
      </c>
      <c r="E149" s="2">
        <v>-2.0327241005999999</v>
      </c>
      <c r="F149" s="3">
        <v>-0.28286658370000001</v>
      </c>
      <c r="G149" t="s">
        <v>3465</v>
      </c>
      <c r="H149" t="s">
        <v>3457</v>
      </c>
      <c r="I149" t="s">
        <v>3458</v>
      </c>
    </row>
    <row r="150" spans="1:9" x14ac:dyDescent="0.25">
      <c r="A150" t="s">
        <v>883</v>
      </c>
      <c r="B150" t="s">
        <v>554</v>
      </c>
      <c r="C150" t="s">
        <v>3466</v>
      </c>
      <c r="D150" t="s">
        <v>3467</v>
      </c>
      <c r="E150" s="2">
        <v>-3.0938425065000001</v>
      </c>
      <c r="F150" s="3">
        <v>-1.0142155801999999</v>
      </c>
      <c r="G150" t="s">
        <v>3468</v>
      </c>
      <c r="H150" t="s">
        <v>3469</v>
      </c>
      <c r="I150" t="s">
        <v>3470</v>
      </c>
    </row>
    <row r="151" spans="1:9" x14ac:dyDescent="0.25">
      <c r="A151" t="s">
        <v>889</v>
      </c>
      <c r="B151" t="s">
        <v>554</v>
      </c>
      <c r="C151" t="s">
        <v>3466</v>
      </c>
      <c r="D151" t="s">
        <v>3467</v>
      </c>
      <c r="E151" s="2">
        <v>-3.0938425065000001</v>
      </c>
      <c r="F151" s="3">
        <v>-1.0142155801999999</v>
      </c>
      <c r="G151" t="s">
        <v>3468</v>
      </c>
      <c r="H151" t="s">
        <v>3471</v>
      </c>
      <c r="I151" t="s">
        <v>3472</v>
      </c>
    </row>
    <row r="152" spans="1:9" x14ac:dyDescent="0.25">
      <c r="A152" t="s">
        <v>889</v>
      </c>
      <c r="B152" t="s">
        <v>554</v>
      </c>
      <c r="C152" t="s">
        <v>3473</v>
      </c>
      <c r="D152" t="s">
        <v>3474</v>
      </c>
      <c r="E152" s="2">
        <v>-2.3914113027999999</v>
      </c>
      <c r="F152" s="3">
        <v>-0.54143863309999996</v>
      </c>
      <c r="G152" t="s">
        <v>1574</v>
      </c>
      <c r="H152" t="s">
        <v>3475</v>
      </c>
      <c r="I152" t="s">
        <v>3476</v>
      </c>
    </row>
    <row r="153" spans="1:9" x14ac:dyDescent="0.25">
      <c r="A153" t="s">
        <v>889</v>
      </c>
      <c r="B153" t="s">
        <v>10</v>
      </c>
      <c r="C153" t="s">
        <v>3477</v>
      </c>
      <c r="D153" s="5" t="s">
        <v>3478</v>
      </c>
      <c r="E153" s="2">
        <v>-2.0568573465000002</v>
      </c>
      <c r="F153" s="3">
        <v>-0.29727525799999999</v>
      </c>
      <c r="G153" t="s">
        <v>3479</v>
      </c>
      <c r="H153" t="s">
        <v>3480</v>
      </c>
      <c r="I153" t="s">
        <v>3481</v>
      </c>
    </row>
    <row r="154" spans="1:9" x14ac:dyDescent="0.25">
      <c r="A154" t="s">
        <v>889</v>
      </c>
      <c r="B154" t="s">
        <v>10</v>
      </c>
      <c r="C154" t="s">
        <v>3482</v>
      </c>
      <c r="D154" t="s">
        <v>3483</v>
      </c>
      <c r="E154" s="2">
        <v>-2.0568573465000002</v>
      </c>
      <c r="F154" s="3">
        <v>-0.29727525799999999</v>
      </c>
      <c r="G154" t="s">
        <v>3479</v>
      </c>
      <c r="H154" t="s">
        <v>3480</v>
      </c>
      <c r="I154" t="s">
        <v>3481</v>
      </c>
    </row>
    <row r="155" spans="1:9" x14ac:dyDescent="0.25">
      <c r="A155" t="s">
        <v>894</v>
      </c>
      <c r="B155" t="s">
        <v>554</v>
      </c>
      <c r="C155" t="s">
        <v>3484</v>
      </c>
      <c r="D155" t="s">
        <v>3485</v>
      </c>
      <c r="E155" s="2">
        <v>-3.0938425065000001</v>
      </c>
      <c r="F155" s="3">
        <v>-1.0142155801999999</v>
      </c>
      <c r="G155" t="s">
        <v>3468</v>
      </c>
      <c r="H155" t="s">
        <v>3486</v>
      </c>
      <c r="I155" t="s">
        <v>3487</v>
      </c>
    </row>
    <row r="156" spans="1:9" x14ac:dyDescent="0.25">
      <c r="A156" t="s">
        <v>900</v>
      </c>
      <c r="B156" t="s">
        <v>554</v>
      </c>
      <c r="C156" t="s">
        <v>3484</v>
      </c>
      <c r="D156" t="s">
        <v>3485</v>
      </c>
      <c r="E156" s="2">
        <v>-3.0938425065000001</v>
      </c>
      <c r="F156" s="3">
        <v>-1.0142155801999999</v>
      </c>
      <c r="G156" t="s">
        <v>3468</v>
      </c>
      <c r="H156" t="s">
        <v>3488</v>
      </c>
      <c r="I156" t="s">
        <v>3489</v>
      </c>
    </row>
    <row r="157" spans="1:9" x14ac:dyDescent="0.25">
      <c r="A157" t="s">
        <v>900</v>
      </c>
      <c r="B157" t="s">
        <v>554</v>
      </c>
      <c r="C157" t="s">
        <v>3490</v>
      </c>
      <c r="D157" t="s">
        <v>3491</v>
      </c>
      <c r="E157" s="2">
        <v>-2.7013115253</v>
      </c>
      <c r="F157" s="3">
        <v>-0.73524552620000005</v>
      </c>
      <c r="G157" t="s">
        <v>3492</v>
      </c>
      <c r="H157" t="s">
        <v>3493</v>
      </c>
      <c r="I157" t="s">
        <v>3494</v>
      </c>
    </row>
    <row r="158" spans="1:9" x14ac:dyDescent="0.25">
      <c r="A158" t="s">
        <v>900</v>
      </c>
      <c r="B158" t="s">
        <v>94</v>
      </c>
      <c r="C158" t="s">
        <v>3495</v>
      </c>
      <c r="D158" t="s">
        <v>3496</v>
      </c>
      <c r="E158" s="2">
        <v>-2.4179554709</v>
      </c>
      <c r="F158" s="3">
        <v>-0.54315921749999996</v>
      </c>
      <c r="G158" t="s">
        <v>3497</v>
      </c>
      <c r="H158" t="s">
        <v>3498</v>
      </c>
      <c r="I158" t="s">
        <v>3499</v>
      </c>
    </row>
    <row r="159" spans="1:9" x14ac:dyDescent="0.25">
      <c r="A159" t="s">
        <v>900</v>
      </c>
      <c r="B159" t="s">
        <v>94</v>
      </c>
      <c r="C159" t="s">
        <v>3500</v>
      </c>
      <c r="D159" t="s">
        <v>3496</v>
      </c>
      <c r="E159" s="2">
        <v>-2.4179554709</v>
      </c>
      <c r="F159" s="3">
        <v>-0.54315921749999996</v>
      </c>
      <c r="G159" t="s">
        <v>3497</v>
      </c>
      <c r="H159" t="s">
        <v>3498</v>
      </c>
      <c r="I159" t="s">
        <v>3499</v>
      </c>
    </row>
    <row r="160" spans="1:9" x14ac:dyDescent="0.25">
      <c r="A160" t="s">
        <v>919</v>
      </c>
      <c r="B160" t="s">
        <v>56</v>
      </c>
      <c r="C160" t="s">
        <v>3501</v>
      </c>
      <c r="D160" t="s">
        <v>3502</v>
      </c>
      <c r="E160" s="2">
        <v>-3.0869315302000002</v>
      </c>
      <c r="F160" s="3">
        <v>-1.0142155801999999</v>
      </c>
      <c r="G160" t="s">
        <v>2807</v>
      </c>
      <c r="H160" t="s">
        <v>3503</v>
      </c>
      <c r="I160" t="s">
        <v>3504</v>
      </c>
    </row>
    <row r="161" spans="1:9" x14ac:dyDescent="0.25">
      <c r="A161" t="s">
        <v>925</v>
      </c>
      <c r="B161" t="s">
        <v>56</v>
      </c>
      <c r="C161" t="s">
        <v>3501</v>
      </c>
      <c r="D161" t="s">
        <v>3502</v>
      </c>
      <c r="E161" s="2">
        <v>-3.0869315302000002</v>
      </c>
      <c r="F161" s="3">
        <v>-1.0142155801999999</v>
      </c>
      <c r="G161" t="s">
        <v>2807</v>
      </c>
      <c r="H161" t="s">
        <v>3505</v>
      </c>
      <c r="I161" t="s">
        <v>3506</v>
      </c>
    </row>
    <row r="162" spans="1:9" x14ac:dyDescent="0.25">
      <c r="A162" t="s">
        <v>925</v>
      </c>
      <c r="B162" t="s">
        <v>56</v>
      </c>
      <c r="C162" t="s">
        <v>3507</v>
      </c>
      <c r="D162" t="s">
        <v>3508</v>
      </c>
      <c r="E162" s="2">
        <v>-3.0869315302000002</v>
      </c>
      <c r="F162" s="3">
        <v>-1.0142155801999999</v>
      </c>
      <c r="G162" t="s">
        <v>2807</v>
      </c>
      <c r="H162" t="s">
        <v>3505</v>
      </c>
      <c r="I162" t="s">
        <v>3506</v>
      </c>
    </row>
    <row r="163" spans="1:9" x14ac:dyDescent="0.25">
      <c r="A163" t="s">
        <v>925</v>
      </c>
      <c r="B163" t="s">
        <v>56</v>
      </c>
      <c r="C163" t="s">
        <v>3509</v>
      </c>
      <c r="D163" t="s">
        <v>3510</v>
      </c>
      <c r="E163" s="2">
        <v>-2.9391989854</v>
      </c>
      <c r="F163" s="3">
        <v>-0.90501716639999996</v>
      </c>
      <c r="G163" t="s">
        <v>1431</v>
      </c>
      <c r="H163" t="s">
        <v>3505</v>
      </c>
      <c r="I163" t="s">
        <v>3506</v>
      </c>
    </row>
    <row r="164" spans="1:9" x14ac:dyDescent="0.25">
      <c r="A164" t="s">
        <v>925</v>
      </c>
      <c r="B164" t="s">
        <v>56</v>
      </c>
      <c r="C164" t="s">
        <v>3511</v>
      </c>
      <c r="D164" t="s">
        <v>3512</v>
      </c>
      <c r="E164" s="2">
        <v>-2.8080576986999999</v>
      </c>
      <c r="F164" s="3">
        <v>-0.81675587620000001</v>
      </c>
      <c r="G164" t="s">
        <v>652</v>
      </c>
      <c r="H164" t="s">
        <v>3505</v>
      </c>
      <c r="I164" t="s">
        <v>3506</v>
      </c>
    </row>
    <row r="165" spans="1:9" x14ac:dyDescent="0.25">
      <c r="A165" t="s">
        <v>925</v>
      </c>
      <c r="B165" t="s">
        <v>10</v>
      </c>
      <c r="C165" t="s">
        <v>3513</v>
      </c>
      <c r="D165" t="s">
        <v>3514</v>
      </c>
      <c r="E165" s="2">
        <v>-2.2153753532999998</v>
      </c>
      <c r="F165" s="3">
        <v>-0.40630767130000001</v>
      </c>
      <c r="G165" t="s">
        <v>3515</v>
      </c>
      <c r="H165" t="s">
        <v>3516</v>
      </c>
      <c r="I165" t="s">
        <v>3517</v>
      </c>
    </row>
    <row r="166" spans="1:9" x14ac:dyDescent="0.25">
      <c r="A166" t="s">
        <v>943</v>
      </c>
      <c r="B166" t="s">
        <v>10</v>
      </c>
      <c r="C166" t="s">
        <v>3518</v>
      </c>
      <c r="D166" t="s">
        <v>3519</v>
      </c>
      <c r="E166" s="2">
        <v>-3.0779255383000002</v>
      </c>
      <c r="F166" s="3">
        <v>-1.0096639297000001</v>
      </c>
      <c r="G166" t="s">
        <v>3520</v>
      </c>
      <c r="H166" t="s">
        <v>3521</v>
      </c>
      <c r="I166" t="s">
        <v>3522</v>
      </c>
    </row>
    <row r="167" spans="1:9" x14ac:dyDescent="0.25">
      <c r="A167" t="s">
        <v>949</v>
      </c>
      <c r="B167" t="s">
        <v>10</v>
      </c>
      <c r="C167" t="s">
        <v>3518</v>
      </c>
      <c r="D167" t="s">
        <v>3519</v>
      </c>
      <c r="E167" s="2">
        <v>-3.0779255383000002</v>
      </c>
      <c r="F167" s="3">
        <v>-1.0096639297000001</v>
      </c>
      <c r="G167" t="s">
        <v>3520</v>
      </c>
      <c r="H167" t="s">
        <v>3521</v>
      </c>
      <c r="I167" t="s">
        <v>3522</v>
      </c>
    </row>
  </sheetData>
  <phoneticPr fontId="2" type="noConversion"/>
  <conditionalFormatting sqref="C2:C167">
    <cfRule type="expression" dxfId="14" priority="1">
      <formula>1=1</formula>
    </cfRule>
  </conditionalFormatting>
  <conditionalFormatting sqref="A2:A166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16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B941F-85FD-4CDB-9E90-9C5DC99257A2}">
  <dimension ref="A1:I156"/>
  <sheetViews>
    <sheetView workbookViewId="0">
      <selection activeCell="P27" sqref="P27"/>
    </sheetView>
  </sheetViews>
  <sheetFormatPr defaultRowHeight="14" x14ac:dyDescent="0.25"/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554</v>
      </c>
      <c r="C2" t="s">
        <v>3523</v>
      </c>
      <c r="D2" s="4" t="s">
        <v>3524</v>
      </c>
      <c r="E2" s="2">
        <v>-13.4247305379</v>
      </c>
      <c r="F2" s="3">
        <v>-9.3652428535999999</v>
      </c>
      <c r="G2" t="s">
        <v>3525</v>
      </c>
      <c r="H2" t="s">
        <v>3526</v>
      </c>
      <c r="I2" t="s">
        <v>3527</v>
      </c>
    </row>
    <row r="3" spans="1:9" x14ac:dyDescent="0.25">
      <c r="A3" t="s">
        <v>16</v>
      </c>
      <c r="B3" t="s">
        <v>554</v>
      </c>
      <c r="C3" t="s">
        <v>3523</v>
      </c>
      <c r="D3" t="s">
        <v>3528</v>
      </c>
      <c r="E3" s="2">
        <v>-13.4247305379</v>
      </c>
      <c r="F3" s="3">
        <v>-9.3652428535999999</v>
      </c>
      <c r="G3" t="s">
        <v>3525</v>
      </c>
      <c r="H3" t="s">
        <v>3526</v>
      </c>
      <c r="I3" t="s">
        <v>3527</v>
      </c>
    </row>
    <row r="4" spans="1:9" x14ac:dyDescent="0.25">
      <c r="A4" t="s">
        <v>47</v>
      </c>
      <c r="B4" t="s">
        <v>56</v>
      </c>
      <c r="C4" t="s">
        <v>3529</v>
      </c>
      <c r="D4" s="4" t="s">
        <v>3530</v>
      </c>
      <c r="E4" s="2">
        <v>-6.5077869664000003</v>
      </c>
      <c r="F4" s="3">
        <v>-2.7636338362999999</v>
      </c>
      <c r="G4" t="s">
        <v>3531</v>
      </c>
      <c r="H4" t="s">
        <v>3532</v>
      </c>
      <c r="I4" t="s">
        <v>3533</v>
      </c>
    </row>
    <row r="5" spans="1:9" x14ac:dyDescent="0.25">
      <c r="A5" t="s">
        <v>53</v>
      </c>
      <c r="B5" t="s">
        <v>56</v>
      </c>
      <c r="C5" t="s">
        <v>3529</v>
      </c>
      <c r="D5" t="s">
        <v>3534</v>
      </c>
      <c r="E5" s="2">
        <v>-6.5077869664000003</v>
      </c>
      <c r="F5" s="3">
        <v>-2.7636338362999999</v>
      </c>
      <c r="G5" t="s">
        <v>3531</v>
      </c>
      <c r="H5" t="s">
        <v>3535</v>
      </c>
      <c r="I5" t="s">
        <v>3536</v>
      </c>
    </row>
    <row r="6" spans="1:9" x14ac:dyDescent="0.25">
      <c r="A6" t="s">
        <v>53</v>
      </c>
      <c r="B6" t="s">
        <v>56</v>
      </c>
      <c r="C6" t="s">
        <v>3367</v>
      </c>
      <c r="D6" t="s">
        <v>3368</v>
      </c>
      <c r="E6" s="2">
        <v>-5.6240881984</v>
      </c>
      <c r="F6" s="3">
        <v>-2.2852658039999998</v>
      </c>
      <c r="G6" t="s">
        <v>3537</v>
      </c>
      <c r="H6" t="s">
        <v>3538</v>
      </c>
      <c r="I6" t="s">
        <v>3539</v>
      </c>
    </row>
    <row r="7" spans="1:9" x14ac:dyDescent="0.25">
      <c r="A7" t="s">
        <v>53</v>
      </c>
      <c r="B7" t="s">
        <v>56</v>
      </c>
      <c r="C7" t="s">
        <v>3540</v>
      </c>
      <c r="D7" t="s">
        <v>3541</v>
      </c>
      <c r="E7" s="2">
        <v>-5.4996554482000004</v>
      </c>
      <c r="F7" s="3">
        <v>-2.2852658039999998</v>
      </c>
      <c r="G7" t="s">
        <v>752</v>
      </c>
      <c r="H7" t="s">
        <v>3542</v>
      </c>
      <c r="I7" t="s">
        <v>3543</v>
      </c>
    </row>
    <row r="8" spans="1:9" x14ac:dyDescent="0.25">
      <c r="A8" t="s">
        <v>53</v>
      </c>
      <c r="B8" t="s">
        <v>56</v>
      </c>
      <c r="C8" t="s">
        <v>1051</v>
      </c>
      <c r="D8" t="s">
        <v>1052</v>
      </c>
      <c r="E8" s="2">
        <v>-5.0974512252000004</v>
      </c>
      <c r="F8" s="3">
        <v>-2.0806664755000002</v>
      </c>
      <c r="G8" t="s">
        <v>3544</v>
      </c>
      <c r="H8" t="s">
        <v>3545</v>
      </c>
      <c r="I8" t="s">
        <v>3546</v>
      </c>
    </row>
    <row r="9" spans="1:9" x14ac:dyDescent="0.25">
      <c r="A9" t="s">
        <v>53</v>
      </c>
      <c r="B9" t="s">
        <v>56</v>
      </c>
      <c r="C9" t="s">
        <v>1056</v>
      </c>
      <c r="D9" t="s">
        <v>1057</v>
      </c>
      <c r="E9" s="2">
        <v>-5.0048578893000002</v>
      </c>
      <c r="F9" s="3">
        <v>-2.0806664755000002</v>
      </c>
      <c r="G9" t="s">
        <v>3547</v>
      </c>
      <c r="H9" t="s">
        <v>3545</v>
      </c>
      <c r="I9" t="s">
        <v>3546</v>
      </c>
    </row>
    <row r="10" spans="1:9" x14ac:dyDescent="0.25">
      <c r="A10" t="s">
        <v>53</v>
      </c>
      <c r="B10" t="s">
        <v>56</v>
      </c>
      <c r="C10" t="s">
        <v>3548</v>
      </c>
      <c r="D10" t="s">
        <v>3549</v>
      </c>
      <c r="E10" s="2">
        <v>-4.4925109360000004</v>
      </c>
      <c r="F10" s="3">
        <v>-1.7754459326000001</v>
      </c>
      <c r="G10" t="s">
        <v>2807</v>
      </c>
      <c r="H10" t="s">
        <v>3550</v>
      </c>
      <c r="I10" t="s">
        <v>3551</v>
      </c>
    </row>
    <row r="11" spans="1:9" x14ac:dyDescent="0.25">
      <c r="A11" t="s">
        <v>53</v>
      </c>
      <c r="B11" t="s">
        <v>56</v>
      </c>
      <c r="C11" t="s">
        <v>3552</v>
      </c>
      <c r="D11" t="s">
        <v>3553</v>
      </c>
      <c r="E11" s="2">
        <v>-3.5505756328000002</v>
      </c>
      <c r="F11" s="3">
        <v>-1.1538457801999999</v>
      </c>
      <c r="G11" t="s">
        <v>3554</v>
      </c>
      <c r="H11" t="s">
        <v>3555</v>
      </c>
      <c r="I11" t="s">
        <v>3556</v>
      </c>
    </row>
    <row r="12" spans="1:9" x14ac:dyDescent="0.25">
      <c r="A12" t="s">
        <v>53</v>
      </c>
      <c r="B12" t="s">
        <v>56</v>
      </c>
      <c r="C12" t="s">
        <v>3557</v>
      </c>
      <c r="D12" t="s">
        <v>3558</v>
      </c>
      <c r="E12" s="2">
        <v>-3.2639808958000001</v>
      </c>
      <c r="F12" s="3">
        <v>-0.96832680179999997</v>
      </c>
      <c r="G12" t="s">
        <v>3559</v>
      </c>
      <c r="H12" t="s">
        <v>3560</v>
      </c>
      <c r="I12" t="s">
        <v>3561</v>
      </c>
    </row>
    <row r="13" spans="1:9" x14ac:dyDescent="0.25">
      <c r="A13" t="s">
        <v>53</v>
      </c>
      <c r="B13" t="s">
        <v>56</v>
      </c>
      <c r="C13" t="s">
        <v>3562</v>
      </c>
      <c r="D13" t="s">
        <v>3563</v>
      </c>
      <c r="E13" s="2">
        <v>-3.1180715036</v>
      </c>
      <c r="F13" s="3">
        <v>-0.87812775489999995</v>
      </c>
      <c r="G13" t="s">
        <v>3564</v>
      </c>
      <c r="H13" t="s">
        <v>3560</v>
      </c>
      <c r="I13" t="s">
        <v>3561</v>
      </c>
    </row>
    <row r="14" spans="1:9" x14ac:dyDescent="0.25">
      <c r="A14" t="s">
        <v>53</v>
      </c>
      <c r="B14" t="s">
        <v>56</v>
      </c>
      <c r="C14" t="s">
        <v>3565</v>
      </c>
      <c r="D14" t="s">
        <v>3566</v>
      </c>
      <c r="E14" s="2">
        <v>-3.0417984314000002</v>
      </c>
      <c r="F14" s="3">
        <v>-0.82115983790000002</v>
      </c>
      <c r="G14" t="s">
        <v>3567</v>
      </c>
      <c r="H14" t="s">
        <v>3568</v>
      </c>
      <c r="I14" t="s">
        <v>3569</v>
      </c>
    </row>
    <row r="15" spans="1:9" x14ac:dyDescent="0.25">
      <c r="A15" t="s">
        <v>53</v>
      </c>
      <c r="B15" t="s">
        <v>56</v>
      </c>
      <c r="C15" t="s">
        <v>3570</v>
      </c>
      <c r="D15" t="s">
        <v>3571</v>
      </c>
      <c r="E15" s="2">
        <v>-2.5921005836000002</v>
      </c>
      <c r="F15" s="3">
        <v>-0.50574075289999998</v>
      </c>
      <c r="G15" t="s">
        <v>3572</v>
      </c>
      <c r="H15" t="s">
        <v>3568</v>
      </c>
      <c r="I15" t="s">
        <v>3569</v>
      </c>
    </row>
    <row r="16" spans="1:9" x14ac:dyDescent="0.25">
      <c r="A16" t="s">
        <v>53</v>
      </c>
      <c r="B16" t="s">
        <v>56</v>
      </c>
      <c r="C16" t="s">
        <v>3573</v>
      </c>
      <c r="D16" t="s">
        <v>3574</v>
      </c>
      <c r="E16" s="2">
        <v>-2.5587211545000002</v>
      </c>
      <c r="F16" s="3">
        <v>-0.48600520450000001</v>
      </c>
      <c r="G16" t="s">
        <v>3575</v>
      </c>
      <c r="H16" t="s">
        <v>3576</v>
      </c>
      <c r="I16" t="s">
        <v>3577</v>
      </c>
    </row>
    <row r="17" spans="1:9" x14ac:dyDescent="0.25">
      <c r="A17" t="s">
        <v>53</v>
      </c>
      <c r="B17" t="s">
        <v>56</v>
      </c>
      <c r="C17" t="s">
        <v>3578</v>
      </c>
      <c r="D17" t="s">
        <v>3579</v>
      </c>
      <c r="E17" s="2">
        <v>-2.4947706252000001</v>
      </c>
      <c r="F17" s="3">
        <v>-0.4396043147</v>
      </c>
      <c r="G17" t="s">
        <v>3580</v>
      </c>
      <c r="H17" t="s">
        <v>3581</v>
      </c>
      <c r="I17" t="s">
        <v>3582</v>
      </c>
    </row>
    <row r="18" spans="1:9" x14ac:dyDescent="0.25">
      <c r="A18" t="s">
        <v>53</v>
      </c>
      <c r="B18" t="s">
        <v>56</v>
      </c>
      <c r="C18" t="s">
        <v>3583</v>
      </c>
      <c r="D18" t="s">
        <v>3584</v>
      </c>
      <c r="E18" s="2">
        <v>-2.2959297194000001</v>
      </c>
      <c r="F18" s="3">
        <v>-0.2778347203</v>
      </c>
      <c r="G18" t="s">
        <v>3585</v>
      </c>
      <c r="H18" t="s">
        <v>3568</v>
      </c>
      <c r="I18" t="s">
        <v>3569</v>
      </c>
    </row>
    <row r="19" spans="1:9" x14ac:dyDescent="0.25">
      <c r="A19" t="s">
        <v>53</v>
      </c>
      <c r="B19" t="s">
        <v>56</v>
      </c>
      <c r="C19" t="s">
        <v>3586</v>
      </c>
      <c r="D19" t="s">
        <v>3587</v>
      </c>
      <c r="E19" s="2">
        <v>-2.2451180641000001</v>
      </c>
      <c r="F19" s="3">
        <v>-0.2425352311</v>
      </c>
      <c r="G19" t="s">
        <v>3588</v>
      </c>
      <c r="H19" t="s">
        <v>3568</v>
      </c>
      <c r="I19" t="s">
        <v>3569</v>
      </c>
    </row>
    <row r="20" spans="1:9" x14ac:dyDescent="0.25">
      <c r="A20" t="s">
        <v>53</v>
      </c>
      <c r="B20" t="s">
        <v>56</v>
      </c>
      <c r="C20" t="s">
        <v>3589</v>
      </c>
      <c r="D20" t="s">
        <v>3590</v>
      </c>
      <c r="E20" s="2">
        <v>-2.2205723556999999</v>
      </c>
      <c r="F20" s="3">
        <v>-0.24026591750000001</v>
      </c>
      <c r="G20" t="s">
        <v>3591</v>
      </c>
      <c r="H20" t="s">
        <v>3592</v>
      </c>
      <c r="I20" t="s">
        <v>3593</v>
      </c>
    </row>
    <row r="21" spans="1:9" x14ac:dyDescent="0.25">
      <c r="A21" t="s">
        <v>101</v>
      </c>
      <c r="B21" t="s">
        <v>94</v>
      </c>
      <c r="C21" t="s">
        <v>3594</v>
      </c>
      <c r="D21" t="s">
        <v>3595</v>
      </c>
      <c r="E21" s="2">
        <v>-6.2210615293</v>
      </c>
      <c r="F21" s="3">
        <v>-2.7636338362999999</v>
      </c>
      <c r="G21" t="s">
        <v>3596</v>
      </c>
      <c r="H21" t="s">
        <v>3597</v>
      </c>
      <c r="I21" t="s">
        <v>3598</v>
      </c>
    </row>
    <row r="22" spans="1:9" x14ac:dyDescent="0.25">
      <c r="A22" t="s">
        <v>107</v>
      </c>
      <c r="B22" t="s">
        <v>94</v>
      </c>
      <c r="C22" t="s">
        <v>3594</v>
      </c>
      <c r="D22" t="s">
        <v>3595</v>
      </c>
      <c r="E22" s="2">
        <v>-6.2210615293</v>
      </c>
      <c r="F22" s="3">
        <v>-2.7636338362999999</v>
      </c>
      <c r="G22" t="s">
        <v>3596</v>
      </c>
      <c r="H22" t="s">
        <v>3599</v>
      </c>
      <c r="I22" t="s">
        <v>3600</v>
      </c>
    </row>
    <row r="23" spans="1:9" x14ac:dyDescent="0.25">
      <c r="A23" t="s">
        <v>107</v>
      </c>
      <c r="B23" t="s">
        <v>94</v>
      </c>
      <c r="C23" t="s">
        <v>3601</v>
      </c>
      <c r="D23" t="s">
        <v>3595</v>
      </c>
      <c r="E23" s="2">
        <v>-6.2210615293</v>
      </c>
      <c r="F23" s="3">
        <v>-2.7636338362999999</v>
      </c>
      <c r="G23" t="s">
        <v>3596</v>
      </c>
      <c r="H23" t="s">
        <v>3599</v>
      </c>
      <c r="I23" t="s">
        <v>3600</v>
      </c>
    </row>
    <row r="24" spans="1:9" x14ac:dyDescent="0.25">
      <c r="A24" t="s">
        <v>107</v>
      </c>
      <c r="B24" t="s">
        <v>554</v>
      </c>
      <c r="C24" t="s">
        <v>3602</v>
      </c>
      <c r="D24" t="s">
        <v>3603</v>
      </c>
      <c r="E24" s="2">
        <v>-5.0286283346999996</v>
      </c>
      <c r="F24" s="3">
        <v>-2.0806664755000002</v>
      </c>
      <c r="G24" t="s">
        <v>3604</v>
      </c>
      <c r="H24" t="s">
        <v>3605</v>
      </c>
      <c r="I24" t="s">
        <v>3606</v>
      </c>
    </row>
    <row r="25" spans="1:9" x14ac:dyDescent="0.25">
      <c r="A25" t="s">
        <v>107</v>
      </c>
      <c r="B25" t="s">
        <v>554</v>
      </c>
      <c r="C25" t="s">
        <v>3607</v>
      </c>
      <c r="D25" s="4" t="s">
        <v>3608</v>
      </c>
      <c r="E25" s="2">
        <v>-4.1627157929000003</v>
      </c>
      <c r="F25" s="3">
        <v>-1.5803493633000001</v>
      </c>
      <c r="G25" t="s">
        <v>447</v>
      </c>
      <c r="H25" t="s">
        <v>3609</v>
      </c>
      <c r="I25" t="s">
        <v>3610</v>
      </c>
    </row>
    <row r="26" spans="1:9" x14ac:dyDescent="0.25">
      <c r="A26" t="s">
        <v>107</v>
      </c>
      <c r="B26" t="s">
        <v>554</v>
      </c>
      <c r="C26" t="s">
        <v>3611</v>
      </c>
      <c r="D26" t="s">
        <v>3612</v>
      </c>
      <c r="E26" s="2">
        <v>-3.9569763203999999</v>
      </c>
      <c r="F26" s="3">
        <v>-1.4762079831999999</v>
      </c>
      <c r="G26" t="s">
        <v>3613</v>
      </c>
      <c r="H26" t="s">
        <v>3609</v>
      </c>
      <c r="I26" t="s">
        <v>3610</v>
      </c>
    </row>
    <row r="27" spans="1:9" x14ac:dyDescent="0.25">
      <c r="A27" t="s">
        <v>107</v>
      </c>
      <c r="B27" t="s">
        <v>94</v>
      </c>
      <c r="C27" t="s">
        <v>1335</v>
      </c>
      <c r="D27" t="s">
        <v>1336</v>
      </c>
      <c r="E27" s="2">
        <v>-3.8879845831000002</v>
      </c>
      <c r="F27" s="3">
        <v>-1.4517461892000001</v>
      </c>
      <c r="G27" t="s">
        <v>3614</v>
      </c>
      <c r="H27" t="s">
        <v>3615</v>
      </c>
      <c r="I27" t="s">
        <v>3616</v>
      </c>
    </row>
    <row r="28" spans="1:9" x14ac:dyDescent="0.25">
      <c r="A28" t="s">
        <v>107</v>
      </c>
      <c r="B28" t="s">
        <v>94</v>
      </c>
      <c r="C28" t="s">
        <v>1340</v>
      </c>
      <c r="D28" t="s">
        <v>1336</v>
      </c>
      <c r="E28" s="2">
        <v>-3.8879845831000002</v>
      </c>
      <c r="F28" s="3">
        <v>-1.4517461892000001</v>
      </c>
      <c r="G28" t="s">
        <v>3614</v>
      </c>
      <c r="H28" t="s">
        <v>3615</v>
      </c>
      <c r="I28" t="s">
        <v>3616</v>
      </c>
    </row>
    <row r="29" spans="1:9" x14ac:dyDescent="0.25">
      <c r="A29" t="s">
        <v>107</v>
      </c>
      <c r="B29" t="s">
        <v>554</v>
      </c>
      <c r="C29" t="s">
        <v>3617</v>
      </c>
      <c r="D29" t="s">
        <v>3618</v>
      </c>
      <c r="E29" s="2">
        <v>-3.5101952861000001</v>
      </c>
      <c r="F29" s="3">
        <v>-1.1319488391999999</v>
      </c>
      <c r="G29" t="s">
        <v>192</v>
      </c>
      <c r="H29" t="s">
        <v>3619</v>
      </c>
      <c r="I29" t="s">
        <v>3620</v>
      </c>
    </row>
    <row r="30" spans="1:9" x14ac:dyDescent="0.25">
      <c r="A30" t="s">
        <v>107</v>
      </c>
      <c r="B30" t="s">
        <v>554</v>
      </c>
      <c r="C30" t="s">
        <v>3473</v>
      </c>
      <c r="D30" t="s">
        <v>3474</v>
      </c>
      <c r="E30" s="2">
        <v>-3.3637625310999999</v>
      </c>
      <c r="F30" s="3">
        <v>-1.0202781904</v>
      </c>
      <c r="G30" t="s">
        <v>3621</v>
      </c>
      <c r="H30" t="s">
        <v>3622</v>
      </c>
      <c r="I30" t="s">
        <v>3623</v>
      </c>
    </row>
    <row r="31" spans="1:9" x14ac:dyDescent="0.25">
      <c r="A31" t="s">
        <v>107</v>
      </c>
      <c r="B31" t="s">
        <v>554</v>
      </c>
      <c r="C31" t="s">
        <v>3466</v>
      </c>
      <c r="D31" t="s">
        <v>3467</v>
      </c>
      <c r="E31" s="2">
        <v>-3.3144275283</v>
      </c>
      <c r="F31" s="3">
        <v>-1.003127871</v>
      </c>
      <c r="G31" t="s">
        <v>3624</v>
      </c>
      <c r="H31" t="s">
        <v>3625</v>
      </c>
      <c r="I31" t="s">
        <v>3626</v>
      </c>
    </row>
    <row r="32" spans="1:9" x14ac:dyDescent="0.25">
      <c r="A32" t="s">
        <v>107</v>
      </c>
      <c r="B32" t="s">
        <v>554</v>
      </c>
      <c r="C32" t="s">
        <v>3627</v>
      </c>
      <c r="D32" t="s">
        <v>3628</v>
      </c>
      <c r="E32" s="2">
        <v>-3.2467704112</v>
      </c>
      <c r="F32" s="3">
        <v>-0.96543397730000002</v>
      </c>
      <c r="G32" t="s">
        <v>3629</v>
      </c>
      <c r="H32" t="s">
        <v>3630</v>
      </c>
      <c r="I32" t="s">
        <v>3631</v>
      </c>
    </row>
    <row r="33" spans="1:9" x14ac:dyDescent="0.25">
      <c r="A33" t="s">
        <v>107</v>
      </c>
      <c r="B33" t="s">
        <v>10</v>
      </c>
      <c r="C33" t="s">
        <v>3632</v>
      </c>
      <c r="D33" t="s">
        <v>3633</v>
      </c>
      <c r="E33" s="2">
        <v>-3.0499872778000001</v>
      </c>
      <c r="F33" s="3">
        <v>-0.82300850619999999</v>
      </c>
      <c r="G33" t="s">
        <v>3634</v>
      </c>
      <c r="H33" t="s">
        <v>3635</v>
      </c>
      <c r="I33" t="s">
        <v>3636</v>
      </c>
    </row>
    <row r="34" spans="1:9" x14ac:dyDescent="0.25">
      <c r="A34" t="s">
        <v>107</v>
      </c>
      <c r="B34" t="s">
        <v>94</v>
      </c>
      <c r="C34" t="s">
        <v>3637</v>
      </c>
      <c r="D34" t="s">
        <v>3638</v>
      </c>
      <c r="E34" s="2">
        <v>-2.8036841181000001</v>
      </c>
      <c r="F34" s="3">
        <v>-0.66847571989999999</v>
      </c>
      <c r="G34" t="s">
        <v>3639</v>
      </c>
      <c r="H34" t="s">
        <v>3640</v>
      </c>
      <c r="I34" t="s">
        <v>3641</v>
      </c>
    </row>
    <row r="35" spans="1:9" x14ac:dyDescent="0.25">
      <c r="A35" t="s">
        <v>107</v>
      </c>
      <c r="B35" t="s">
        <v>94</v>
      </c>
      <c r="C35" t="s">
        <v>3642</v>
      </c>
      <c r="D35" t="s">
        <v>3638</v>
      </c>
      <c r="E35" s="2">
        <v>-2.8036841181000001</v>
      </c>
      <c r="F35" s="3">
        <v>-0.66847571989999999</v>
      </c>
      <c r="G35" t="s">
        <v>3639</v>
      </c>
      <c r="H35" t="s">
        <v>3640</v>
      </c>
      <c r="I35" t="s">
        <v>3641</v>
      </c>
    </row>
    <row r="36" spans="1:9" x14ac:dyDescent="0.25">
      <c r="A36" t="s">
        <v>107</v>
      </c>
      <c r="B36" t="s">
        <v>554</v>
      </c>
      <c r="C36" t="s">
        <v>3643</v>
      </c>
      <c r="D36" t="s">
        <v>3644</v>
      </c>
      <c r="E36" s="2">
        <v>-2.6562133284999998</v>
      </c>
      <c r="F36" s="3">
        <v>-0.55576703660000004</v>
      </c>
      <c r="G36" t="s">
        <v>3645</v>
      </c>
      <c r="H36" t="s">
        <v>3646</v>
      </c>
      <c r="I36" t="s">
        <v>3647</v>
      </c>
    </row>
    <row r="37" spans="1:9" x14ac:dyDescent="0.25">
      <c r="A37" t="s">
        <v>107</v>
      </c>
      <c r="B37" t="s">
        <v>554</v>
      </c>
      <c r="C37" t="s">
        <v>3648</v>
      </c>
      <c r="D37" t="s">
        <v>3649</v>
      </c>
      <c r="E37" s="2">
        <v>-2.3492057148000001</v>
      </c>
      <c r="F37" s="3">
        <v>-0.32714452840000002</v>
      </c>
      <c r="G37" t="s">
        <v>3650</v>
      </c>
      <c r="H37" t="s">
        <v>3651</v>
      </c>
      <c r="I37" t="s">
        <v>3652</v>
      </c>
    </row>
    <row r="38" spans="1:9" x14ac:dyDescent="0.25">
      <c r="A38" t="s">
        <v>107</v>
      </c>
      <c r="B38" t="s">
        <v>554</v>
      </c>
      <c r="C38" t="s">
        <v>3653</v>
      </c>
      <c r="D38" t="s">
        <v>3654</v>
      </c>
      <c r="E38" s="2">
        <v>-2.3492057148000001</v>
      </c>
      <c r="F38" s="3">
        <v>-0.32714452840000002</v>
      </c>
      <c r="G38" t="s">
        <v>3650</v>
      </c>
      <c r="H38" t="s">
        <v>3655</v>
      </c>
      <c r="I38" t="s">
        <v>3656</v>
      </c>
    </row>
    <row r="39" spans="1:9" x14ac:dyDescent="0.25">
      <c r="A39" t="s">
        <v>107</v>
      </c>
      <c r="B39" t="s">
        <v>94</v>
      </c>
      <c r="C39" t="s">
        <v>3657</v>
      </c>
      <c r="D39" t="s">
        <v>3612</v>
      </c>
      <c r="E39" s="2">
        <v>-2.2340224004999998</v>
      </c>
      <c r="F39" s="3">
        <v>-0.24026591750000001</v>
      </c>
      <c r="G39" t="s">
        <v>3658</v>
      </c>
      <c r="H39" t="s">
        <v>3646</v>
      </c>
      <c r="I39" t="s">
        <v>3647</v>
      </c>
    </row>
    <row r="40" spans="1:9" x14ac:dyDescent="0.25">
      <c r="A40" t="s">
        <v>107</v>
      </c>
      <c r="B40" t="s">
        <v>94</v>
      </c>
      <c r="C40" t="s">
        <v>3659</v>
      </c>
      <c r="D40" t="s">
        <v>3612</v>
      </c>
      <c r="E40" s="2">
        <v>-2.2340224004999998</v>
      </c>
      <c r="F40" s="3">
        <v>-0.24026591750000001</v>
      </c>
      <c r="G40" t="s">
        <v>3658</v>
      </c>
      <c r="H40" t="s">
        <v>3646</v>
      </c>
      <c r="I40" t="s">
        <v>3647</v>
      </c>
    </row>
    <row r="41" spans="1:9" x14ac:dyDescent="0.25">
      <c r="A41" t="s">
        <v>107</v>
      </c>
      <c r="B41" t="s">
        <v>10</v>
      </c>
      <c r="C41" t="s">
        <v>3660</v>
      </c>
      <c r="D41" t="s">
        <v>3661</v>
      </c>
      <c r="E41" s="2">
        <v>-2.2205723556999999</v>
      </c>
      <c r="F41" s="3">
        <v>-0.24026591750000001</v>
      </c>
      <c r="G41" t="s">
        <v>3591</v>
      </c>
      <c r="H41" t="s">
        <v>3651</v>
      </c>
      <c r="I41" t="s">
        <v>3652</v>
      </c>
    </row>
    <row r="42" spans="1:9" x14ac:dyDescent="0.25">
      <c r="A42" t="s">
        <v>107</v>
      </c>
      <c r="B42" t="s">
        <v>94</v>
      </c>
      <c r="C42" t="s">
        <v>3662</v>
      </c>
      <c r="D42" t="s">
        <v>3663</v>
      </c>
      <c r="E42" s="2">
        <v>-2.1475542660000002</v>
      </c>
      <c r="F42" s="3">
        <v>-0.1937261451</v>
      </c>
      <c r="G42" t="s">
        <v>3664</v>
      </c>
      <c r="H42" t="s">
        <v>3665</v>
      </c>
      <c r="I42" t="s">
        <v>3666</v>
      </c>
    </row>
    <row r="43" spans="1:9" x14ac:dyDescent="0.25">
      <c r="A43" t="s">
        <v>107</v>
      </c>
      <c r="B43" t="s">
        <v>94</v>
      </c>
      <c r="C43" t="s">
        <v>3667</v>
      </c>
      <c r="D43" t="s">
        <v>3663</v>
      </c>
      <c r="E43" s="2">
        <v>-2.1475542660000002</v>
      </c>
      <c r="F43" s="3">
        <v>-0.1937261451</v>
      </c>
      <c r="G43" t="s">
        <v>3664</v>
      </c>
      <c r="H43" t="s">
        <v>3665</v>
      </c>
      <c r="I43" t="s">
        <v>3666</v>
      </c>
    </row>
    <row r="44" spans="1:9" x14ac:dyDescent="0.25">
      <c r="A44" t="s">
        <v>107</v>
      </c>
      <c r="B44" t="s">
        <v>94</v>
      </c>
      <c r="C44" t="s">
        <v>3343</v>
      </c>
      <c r="D44" t="s">
        <v>3344</v>
      </c>
      <c r="E44" s="2">
        <v>-2.0488410482999999</v>
      </c>
      <c r="F44" s="3">
        <v>-0.1164581624</v>
      </c>
      <c r="G44" t="s">
        <v>3668</v>
      </c>
      <c r="H44" t="s">
        <v>3669</v>
      </c>
      <c r="I44" t="s">
        <v>3670</v>
      </c>
    </row>
    <row r="45" spans="1:9" x14ac:dyDescent="0.25">
      <c r="A45" t="s">
        <v>107</v>
      </c>
      <c r="B45" t="s">
        <v>94</v>
      </c>
      <c r="C45" t="s">
        <v>3348</v>
      </c>
      <c r="D45" t="s">
        <v>3344</v>
      </c>
      <c r="E45" s="2">
        <v>-2.0488410482999999</v>
      </c>
      <c r="F45" s="3">
        <v>-0.1164581624</v>
      </c>
      <c r="G45" t="s">
        <v>3668</v>
      </c>
      <c r="H45" t="s">
        <v>3669</v>
      </c>
      <c r="I45" t="s">
        <v>3670</v>
      </c>
    </row>
    <row r="46" spans="1:9" x14ac:dyDescent="0.25">
      <c r="A46" t="s">
        <v>195</v>
      </c>
      <c r="B46" t="s">
        <v>10</v>
      </c>
      <c r="C46" t="s">
        <v>3671</v>
      </c>
      <c r="D46" t="s">
        <v>3672</v>
      </c>
      <c r="E46" s="2">
        <v>-5.5434534184000004</v>
      </c>
      <c r="F46" s="3">
        <v>-2.2852658039999998</v>
      </c>
      <c r="G46" t="s">
        <v>3673</v>
      </c>
      <c r="H46" t="s">
        <v>3674</v>
      </c>
      <c r="I46" t="s">
        <v>3675</v>
      </c>
    </row>
    <row r="47" spans="1:9" x14ac:dyDescent="0.25">
      <c r="A47" t="s">
        <v>201</v>
      </c>
      <c r="B47" t="s">
        <v>10</v>
      </c>
      <c r="C47" t="s">
        <v>3671</v>
      </c>
      <c r="D47" t="s">
        <v>3672</v>
      </c>
      <c r="E47" s="2">
        <v>-5.5434534184000004</v>
      </c>
      <c r="F47" s="3">
        <v>-2.2852658039999998</v>
      </c>
      <c r="G47" t="s">
        <v>3673</v>
      </c>
      <c r="H47" t="s">
        <v>3676</v>
      </c>
      <c r="I47" t="s">
        <v>3677</v>
      </c>
    </row>
    <row r="48" spans="1:9" x14ac:dyDescent="0.25">
      <c r="A48" t="s">
        <v>201</v>
      </c>
      <c r="B48" t="s">
        <v>10</v>
      </c>
      <c r="C48" t="s">
        <v>3678</v>
      </c>
      <c r="D48" t="s">
        <v>3679</v>
      </c>
      <c r="E48" s="2">
        <v>-5.3638202398999999</v>
      </c>
      <c r="F48" s="3">
        <v>-2.258575065</v>
      </c>
      <c r="G48" t="s">
        <v>3680</v>
      </c>
      <c r="H48" t="s">
        <v>3676</v>
      </c>
      <c r="I48" t="s">
        <v>3677</v>
      </c>
    </row>
    <row r="49" spans="1:9" x14ac:dyDescent="0.25">
      <c r="A49" t="s">
        <v>201</v>
      </c>
      <c r="B49" t="s">
        <v>10</v>
      </c>
      <c r="C49" t="s">
        <v>3681</v>
      </c>
      <c r="D49" t="s">
        <v>3682</v>
      </c>
      <c r="E49" s="2">
        <v>-5.1580336096000003</v>
      </c>
      <c r="F49" s="3">
        <v>-2.0985459252999998</v>
      </c>
      <c r="G49" t="s">
        <v>3683</v>
      </c>
      <c r="H49" t="s">
        <v>3684</v>
      </c>
      <c r="I49" t="s">
        <v>3685</v>
      </c>
    </row>
    <row r="50" spans="1:9" x14ac:dyDescent="0.25">
      <c r="A50" t="s">
        <v>201</v>
      </c>
      <c r="B50" t="s">
        <v>10</v>
      </c>
      <c r="C50" t="s">
        <v>3686</v>
      </c>
      <c r="D50" t="s">
        <v>3687</v>
      </c>
      <c r="E50" s="2">
        <v>-4.9290824115999996</v>
      </c>
      <c r="F50" s="3">
        <v>-2.0562893705</v>
      </c>
      <c r="G50" t="s">
        <v>3688</v>
      </c>
      <c r="H50" t="s">
        <v>3689</v>
      </c>
      <c r="I50" t="s">
        <v>3690</v>
      </c>
    </row>
    <row r="51" spans="1:9" x14ac:dyDescent="0.25">
      <c r="A51" t="s">
        <v>201</v>
      </c>
      <c r="B51" t="s">
        <v>10</v>
      </c>
      <c r="C51" t="s">
        <v>3691</v>
      </c>
      <c r="D51" t="s">
        <v>3692</v>
      </c>
      <c r="E51" s="2">
        <v>-4.8853281333999998</v>
      </c>
      <c r="F51" s="3">
        <v>-2.0562893705</v>
      </c>
      <c r="G51" t="s">
        <v>3693</v>
      </c>
      <c r="H51" t="s">
        <v>3689</v>
      </c>
      <c r="I51" t="s">
        <v>3690</v>
      </c>
    </row>
    <row r="52" spans="1:9" x14ac:dyDescent="0.25">
      <c r="A52" t="s">
        <v>201</v>
      </c>
      <c r="B52" t="s">
        <v>10</v>
      </c>
      <c r="C52" t="s">
        <v>3694</v>
      </c>
      <c r="D52" t="s">
        <v>3695</v>
      </c>
      <c r="E52" s="2">
        <v>-4.8853281333999998</v>
      </c>
      <c r="F52" s="3">
        <v>-2.0562893705</v>
      </c>
      <c r="G52" t="s">
        <v>3693</v>
      </c>
      <c r="H52" t="s">
        <v>3689</v>
      </c>
      <c r="I52" t="s">
        <v>3690</v>
      </c>
    </row>
    <row r="53" spans="1:9" x14ac:dyDescent="0.25">
      <c r="A53" t="s">
        <v>201</v>
      </c>
      <c r="B53" t="s">
        <v>10</v>
      </c>
      <c r="C53" t="s">
        <v>3696</v>
      </c>
      <c r="D53" t="s">
        <v>3697</v>
      </c>
      <c r="E53" s="2">
        <v>-4.7374569813000003</v>
      </c>
      <c r="F53" s="3">
        <v>-1.9332418022</v>
      </c>
      <c r="G53" t="s">
        <v>3698</v>
      </c>
      <c r="H53" t="s">
        <v>3689</v>
      </c>
      <c r="I53" t="s">
        <v>3690</v>
      </c>
    </row>
    <row r="54" spans="1:9" x14ac:dyDescent="0.25">
      <c r="A54" t="s">
        <v>201</v>
      </c>
      <c r="B54" t="s">
        <v>10</v>
      </c>
      <c r="C54" t="s">
        <v>3699</v>
      </c>
      <c r="D54" t="s">
        <v>3700</v>
      </c>
      <c r="E54" s="2">
        <v>-4.6764589160999996</v>
      </c>
      <c r="F54" s="3">
        <v>-1.8957248327</v>
      </c>
      <c r="G54" t="s">
        <v>3701</v>
      </c>
      <c r="H54" t="s">
        <v>3689</v>
      </c>
      <c r="I54" t="s">
        <v>3690</v>
      </c>
    </row>
    <row r="55" spans="1:9" x14ac:dyDescent="0.25">
      <c r="A55" t="s">
        <v>201</v>
      </c>
      <c r="B55" t="s">
        <v>10</v>
      </c>
      <c r="C55" t="s">
        <v>3702</v>
      </c>
      <c r="D55" t="s">
        <v>3703</v>
      </c>
      <c r="E55" s="2">
        <v>-4.5777580425000002</v>
      </c>
      <c r="F55" s="3">
        <v>-1.8193003538999999</v>
      </c>
      <c r="G55" t="s">
        <v>3704</v>
      </c>
      <c r="H55" t="s">
        <v>3689</v>
      </c>
      <c r="I55" t="s">
        <v>3690</v>
      </c>
    </row>
    <row r="56" spans="1:9" x14ac:dyDescent="0.25">
      <c r="A56" t="s">
        <v>201</v>
      </c>
      <c r="B56" t="s">
        <v>10</v>
      </c>
      <c r="C56" t="s">
        <v>3705</v>
      </c>
      <c r="D56" t="s">
        <v>3706</v>
      </c>
      <c r="E56" s="2">
        <v>-4.4471746844000002</v>
      </c>
      <c r="F56" s="3">
        <v>-1.7494148360999999</v>
      </c>
      <c r="G56" t="s">
        <v>3707</v>
      </c>
      <c r="H56" t="s">
        <v>3708</v>
      </c>
      <c r="I56" t="s">
        <v>3709</v>
      </c>
    </row>
    <row r="57" spans="1:9" x14ac:dyDescent="0.25">
      <c r="A57" t="s">
        <v>201</v>
      </c>
      <c r="B57" t="s">
        <v>10</v>
      </c>
      <c r="C57" t="s">
        <v>3710</v>
      </c>
      <c r="D57" t="s">
        <v>3711</v>
      </c>
      <c r="E57" s="2">
        <v>-4.4008432328999998</v>
      </c>
      <c r="F57" s="3">
        <v>-1.7461366922999999</v>
      </c>
      <c r="G57" t="s">
        <v>3712</v>
      </c>
      <c r="H57" t="s">
        <v>3708</v>
      </c>
      <c r="I57" t="s">
        <v>3709</v>
      </c>
    </row>
    <row r="58" spans="1:9" x14ac:dyDescent="0.25">
      <c r="A58" t="s">
        <v>201</v>
      </c>
      <c r="B58" t="s">
        <v>10</v>
      </c>
      <c r="C58" t="s">
        <v>3713</v>
      </c>
      <c r="D58" t="s">
        <v>3714</v>
      </c>
      <c r="E58" s="2">
        <v>-4.3906510285999998</v>
      </c>
      <c r="F58" s="3">
        <v>-1.7461366922999999</v>
      </c>
      <c r="G58" t="s">
        <v>3715</v>
      </c>
      <c r="H58" t="s">
        <v>3689</v>
      </c>
      <c r="I58" t="s">
        <v>3690</v>
      </c>
    </row>
    <row r="59" spans="1:9" x14ac:dyDescent="0.25">
      <c r="A59" t="s">
        <v>201</v>
      </c>
      <c r="B59" t="s">
        <v>10</v>
      </c>
      <c r="C59" t="s">
        <v>3716</v>
      </c>
      <c r="D59" t="s">
        <v>3717</v>
      </c>
      <c r="E59" s="2">
        <v>-4.2328975987000002</v>
      </c>
      <c r="F59" s="3">
        <v>-1.6047736785</v>
      </c>
      <c r="G59" t="s">
        <v>3718</v>
      </c>
      <c r="H59" t="s">
        <v>3689</v>
      </c>
      <c r="I59" t="s">
        <v>3690</v>
      </c>
    </row>
    <row r="60" spans="1:9" x14ac:dyDescent="0.25">
      <c r="A60" t="s">
        <v>201</v>
      </c>
      <c r="B60" t="s">
        <v>10</v>
      </c>
      <c r="C60" t="s">
        <v>849</v>
      </c>
      <c r="D60" t="s">
        <v>850</v>
      </c>
      <c r="E60" s="2">
        <v>-4.2144232111999997</v>
      </c>
      <c r="F60" s="3">
        <v>-1.6020935583</v>
      </c>
      <c r="G60" t="s">
        <v>3719</v>
      </c>
      <c r="H60" t="s">
        <v>3720</v>
      </c>
      <c r="I60" t="s">
        <v>3721</v>
      </c>
    </row>
    <row r="61" spans="1:9" x14ac:dyDescent="0.25">
      <c r="A61" t="s">
        <v>201</v>
      </c>
      <c r="B61" t="s">
        <v>10</v>
      </c>
      <c r="C61" t="s">
        <v>3722</v>
      </c>
      <c r="D61" t="s">
        <v>3723</v>
      </c>
      <c r="E61" s="2">
        <v>-4.1991011734999999</v>
      </c>
      <c r="F61" s="3">
        <v>-1.6020114872</v>
      </c>
      <c r="G61" t="s">
        <v>3724</v>
      </c>
      <c r="H61" t="s">
        <v>3689</v>
      </c>
      <c r="I61" t="s">
        <v>3690</v>
      </c>
    </row>
    <row r="62" spans="1:9" x14ac:dyDescent="0.25">
      <c r="A62" t="s">
        <v>201</v>
      </c>
      <c r="B62" t="s">
        <v>10</v>
      </c>
      <c r="C62" t="s">
        <v>3725</v>
      </c>
      <c r="D62" t="s">
        <v>3726</v>
      </c>
      <c r="E62" s="2">
        <v>-4.1455208160000003</v>
      </c>
      <c r="F62" s="3">
        <v>-1.5773948255000001</v>
      </c>
      <c r="G62" t="s">
        <v>3727</v>
      </c>
      <c r="H62" t="s">
        <v>3728</v>
      </c>
      <c r="I62" t="s">
        <v>3729</v>
      </c>
    </row>
    <row r="63" spans="1:9" x14ac:dyDescent="0.25">
      <c r="A63" t="s">
        <v>201</v>
      </c>
      <c r="B63" t="s">
        <v>10</v>
      </c>
      <c r="C63" t="s">
        <v>3730</v>
      </c>
      <c r="D63" t="s">
        <v>3731</v>
      </c>
      <c r="E63" s="2">
        <v>-4.0419748280999999</v>
      </c>
      <c r="F63" s="3">
        <v>-1.5139660609000001</v>
      </c>
      <c r="G63" t="s">
        <v>3732</v>
      </c>
      <c r="H63" t="s">
        <v>3733</v>
      </c>
      <c r="I63" t="s">
        <v>3734</v>
      </c>
    </row>
    <row r="64" spans="1:9" x14ac:dyDescent="0.25">
      <c r="A64" t="s">
        <v>201</v>
      </c>
      <c r="B64" t="s">
        <v>10</v>
      </c>
      <c r="C64" t="s">
        <v>3735</v>
      </c>
      <c r="D64" t="s">
        <v>3736</v>
      </c>
      <c r="E64" s="2">
        <v>-3.9436518645</v>
      </c>
      <c r="F64" s="3">
        <v>-1.4762079831999999</v>
      </c>
      <c r="G64" t="s">
        <v>3737</v>
      </c>
      <c r="H64" t="s">
        <v>3689</v>
      </c>
      <c r="I64" t="s">
        <v>3690</v>
      </c>
    </row>
    <row r="65" spans="1:9" x14ac:dyDescent="0.25">
      <c r="A65" t="s">
        <v>201</v>
      </c>
      <c r="B65" t="s">
        <v>10</v>
      </c>
      <c r="C65" t="s">
        <v>3738</v>
      </c>
      <c r="D65" t="s">
        <v>3739</v>
      </c>
      <c r="E65" s="2">
        <v>-3.8467943087999998</v>
      </c>
      <c r="F65" s="3">
        <v>-1.4207750801000001</v>
      </c>
      <c r="G65" t="s">
        <v>3740</v>
      </c>
      <c r="H65" t="s">
        <v>3741</v>
      </c>
      <c r="I65" t="s">
        <v>3742</v>
      </c>
    </row>
    <row r="66" spans="1:9" x14ac:dyDescent="0.25">
      <c r="A66" t="s">
        <v>201</v>
      </c>
      <c r="B66" t="s">
        <v>10</v>
      </c>
      <c r="C66" t="s">
        <v>1754</v>
      </c>
      <c r="D66" t="s">
        <v>1755</v>
      </c>
      <c r="E66" s="2">
        <v>-3.7546872981999999</v>
      </c>
      <c r="F66" s="3">
        <v>-1.3386522904</v>
      </c>
      <c r="G66" t="s">
        <v>3743</v>
      </c>
      <c r="H66" t="s">
        <v>3744</v>
      </c>
      <c r="I66" t="s">
        <v>3745</v>
      </c>
    </row>
    <row r="67" spans="1:9" x14ac:dyDescent="0.25">
      <c r="A67" t="s">
        <v>201</v>
      </c>
      <c r="B67" t="s">
        <v>10</v>
      </c>
      <c r="C67" t="s">
        <v>3746</v>
      </c>
      <c r="D67" t="s">
        <v>3747</v>
      </c>
      <c r="E67" s="2">
        <v>-3.3376587098999999</v>
      </c>
      <c r="F67" s="3">
        <v>-1.0101332518999999</v>
      </c>
      <c r="G67" t="s">
        <v>3748</v>
      </c>
      <c r="H67" t="s">
        <v>3733</v>
      </c>
      <c r="I67" t="s">
        <v>3734</v>
      </c>
    </row>
    <row r="68" spans="1:9" x14ac:dyDescent="0.25">
      <c r="A68" t="s">
        <v>201</v>
      </c>
      <c r="B68" t="s">
        <v>10</v>
      </c>
      <c r="C68" t="s">
        <v>3749</v>
      </c>
      <c r="D68" t="s">
        <v>3750</v>
      </c>
      <c r="E68" s="2">
        <v>-3.2569624744999999</v>
      </c>
      <c r="F68" s="3">
        <v>-0.96832680179999997</v>
      </c>
      <c r="G68" t="s">
        <v>3751</v>
      </c>
      <c r="H68" t="s">
        <v>3752</v>
      </c>
      <c r="I68" t="s">
        <v>3753</v>
      </c>
    </row>
    <row r="69" spans="1:9" x14ac:dyDescent="0.25">
      <c r="A69" t="s">
        <v>201</v>
      </c>
      <c r="B69" t="s">
        <v>10</v>
      </c>
      <c r="C69" t="s">
        <v>3754</v>
      </c>
      <c r="D69" t="s">
        <v>3755</v>
      </c>
      <c r="E69" s="2">
        <v>-3.1410681863000001</v>
      </c>
      <c r="F69" s="3">
        <v>-0.89080579879999999</v>
      </c>
      <c r="G69" t="s">
        <v>3756</v>
      </c>
      <c r="H69" t="s">
        <v>3757</v>
      </c>
      <c r="I69" t="s">
        <v>3758</v>
      </c>
    </row>
    <row r="70" spans="1:9" x14ac:dyDescent="0.25">
      <c r="A70" t="s">
        <v>201</v>
      </c>
      <c r="B70" t="s">
        <v>10</v>
      </c>
      <c r="C70" t="s">
        <v>3759</v>
      </c>
      <c r="D70" t="s">
        <v>3760</v>
      </c>
      <c r="E70" s="2">
        <v>-2.6619373091999998</v>
      </c>
      <c r="F70" s="3">
        <v>-0.55669213429999997</v>
      </c>
      <c r="G70" t="s">
        <v>3761</v>
      </c>
      <c r="H70" t="s">
        <v>3762</v>
      </c>
      <c r="I70" t="s">
        <v>3763</v>
      </c>
    </row>
    <row r="71" spans="1:9" x14ac:dyDescent="0.25">
      <c r="A71" t="s">
        <v>201</v>
      </c>
      <c r="B71" t="s">
        <v>10</v>
      </c>
      <c r="C71" t="s">
        <v>3764</v>
      </c>
      <c r="D71" t="s">
        <v>3765</v>
      </c>
      <c r="E71" s="2">
        <v>-2.2205723556999999</v>
      </c>
      <c r="F71" s="3">
        <v>-0.24026591750000001</v>
      </c>
      <c r="G71" t="s">
        <v>3591</v>
      </c>
      <c r="H71" t="s">
        <v>3762</v>
      </c>
      <c r="I71" t="s">
        <v>3763</v>
      </c>
    </row>
    <row r="72" spans="1:9" x14ac:dyDescent="0.25">
      <c r="A72" t="s">
        <v>223</v>
      </c>
      <c r="B72" t="s">
        <v>56</v>
      </c>
      <c r="C72" t="s">
        <v>3766</v>
      </c>
      <c r="D72" t="s">
        <v>3767</v>
      </c>
      <c r="E72" s="2">
        <v>-5.4073504557999996</v>
      </c>
      <c r="F72" s="3">
        <v>-2.258575065</v>
      </c>
      <c r="G72" t="s">
        <v>2633</v>
      </c>
      <c r="H72" t="s">
        <v>3768</v>
      </c>
      <c r="I72" t="s">
        <v>3769</v>
      </c>
    </row>
    <row r="73" spans="1:9" x14ac:dyDescent="0.25">
      <c r="A73" t="s">
        <v>229</v>
      </c>
      <c r="B73" t="s">
        <v>56</v>
      </c>
      <c r="C73" t="s">
        <v>3766</v>
      </c>
      <c r="D73" t="s">
        <v>3767</v>
      </c>
      <c r="E73" s="2">
        <v>-5.4073504557999996</v>
      </c>
      <c r="F73" s="3">
        <v>-2.258575065</v>
      </c>
      <c r="G73" t="s">
        <v>2633</v>
      </c>
      <c r="H73" t="s">
        <v>3770</v>
      </c>
      <c r="I73" t="s">
        <v>3771</v>
      </c>
    </row>
    <row r="74" spans="1:9" x14ac:dyDescent="0.25">
      <c r="A74" t="s">
        <v>229</v>
      </c>
      <c r="B74" t="s">
        <v>56</v>
      </c>
      <c r="C74" t="s">
        <v>3772</v>
      </c>
      <c r="D74" t="s">
        <v>3773</v>
      </c>
      <c r="E74" s="2">
        <v>-4.0814393406000002</v>
      </c>
      <c r="F74" s="3">
        <v>-1.5378790225000001</v>
      </c>
      <c r="G74" t="s">
        <v>880</v>
      </c>
      <c r="H74" t="s">
        <v>3774</v>
      </c>
      <c r="I74" t="s">
        <v>3775</v>
      </c>
    </row>
    <row r="75" spans="1:9" x14ac:dyDescent="0.25">
      <c r="A75" t="s">
        <v>229</v>
      </c>
      <c r="B75" t="s">
        <v>56</v>
      </c>
      <c r="C75" t="s">
        <v>401</v>
      </c>
      <c r="D75" t="s">
        <v>402</v>
      </c>
      <c r="E75" s="2">
        <v>-3.2955248261999999</v>
      </c>
      <c r="F75" s="3">
        <v>-0.99191199760000004</v>
      </c>
      <c r="G75" t="s">
        <v>3776</v>
      </c>
      <c r="H75" t="s">
        <v>3777</v>
      </c>
      <c r="I75" t="s">
        <v>3778</v>
      </c>
    </row>
    <row r="76" spans="1:9" x14ac:dyDescent="0.25">
      <c r="A76" t="s">
        <v>229</v>
      </c>
      <c r="B76" t="s">
        <v>56</v>
      </c>
      <c r="C76" t="s">
        <v>3779</v>
      </c>
      <c r="D76" t="s">
        <v>3780</v>
      </c>
      <c r="E76" s="2">
        <v>-3.0122469356999999</v>
      </c>
      <c r="F76" s="3">
        <v>-0.79785729139999995</v>
      </c>
      <c r="G76" t="s">
        <v>3781</v>
      </c>
      <c r="H76" t="s">
        <v>3782</v>
      </c>
      <c r="I76" t="s">
        <v>3783</v>
      </c>
    </row>
    <row r="77" spans="1:9" x14ac:dyDescent="0.25">
      <c r="A77" t="s">
        <v>229</v>
      </c>
      <c r="B77" t="s">
        <v>94</v>
      </c>
      <c r="C77" t="s">
        <v>3784</v>
      </c>
      <c r="D77" t="s">
        <v>3785</v>
      </c>
      <c r="E77" s="2">
        <v>-2.8867665039000001</v>
      </c>
      <c r="F77" s="3">
        <v>-0.7247076335</v>
      </c>
      <c r="G77" t="s">
        <v>3786</v>
      </c>
      <c r="H77" t="s">
        <v>3787</v>
      </c>
      <c r="I77" t="s">
        <v>3788</v>
      </c>
    </row>
    <row r="78" spans="1:9" x14ac:dyDescent="0.25">
      <c r="A78" t="s">
        <v>229</v>
      </c>
      <c r="B78" t="s">
        <v>94</v>
      </c>
      <c r="C78" t="s">
        <v>3789</v>
      </c>
      <c r="D78" t="s">
        <v>3785</v>
      </c>
      <c r="E78" s="2">
        <v>-2.8867665039000001</v>
      </c>
      <c r="F78" s="3">
        <v>-0.7247076335</v>
      </c>
      <c r="G78" t="s">
        <v>3786</v>
      </c>
      <c r="H78" t="s">
        <v>3787</v>
      </c>
      <c r="I78" t="s">
        <v>3788</v>
      </c>
    </row>
    <row r="79" spans="1:9" x14ac:dyDescent="0.25">
      <c r="A79" t="s">
        <v>229</v>
      </c>
      <c r="B79" t="s">
        <v>56</v>
      </c>
      <c r="C79" t="s">
        <v>3431</v>
      </c>
      <c r="D79" t="s">
        <v>3432</v>
      </c>
      <c r="E79" s="2">
        <v>-2.6024770884000001</v>
      </c>
      <c r="F79" s="3">
        <v>-0.51147235270000002</v>
      </c>
      <c r="G79" t="s">
        <v>3790</v>
      </c>
      <c r="H79" t="s">
        <v>3791</v>
      </c>
      <c r="I79" t="s">
        <v>3792</v>
      </c>
    </row>
    <row r="80" spans="1:9" x14ac:dyDescent="0.25">
      <c r="A80" t="s">
        <v>522</v>
      </c>
      <c r="B80" t="s">
        <v>56</v>
      </c>
      <c r="C80" t="s">
        <v>2172</v>
      </c>
      <c r="D80" t="s">
        <v>2173</v>
      </c>
      <c r="E80" s="2">
        <v>-4.9940261241000004</v>
      </c>
      <c r="F80" s="3">
        <v>-2.0806664755000002</v>
      </c>
      <c r="G80" t="s">
        <v>3793</v>
      </c>
      <c r="H80" t="s">
        <v>3794</v>
      </c>
      <c r="I80" t="s">
        <v>3795</v>
      </c>
    </row>
    <row r="81" spans="1:9" x14ac:dyDescent="0.25">
      <c r="A81" t="s">
        <v>528</v>
      </c>
      <c r="B81" t="s">
        <v>56</v>
      </c>
      <c r="C81" t="s">
        <v>2172</v>
      </c>
      <c r="D81" t="s">
        <v>2173</v>
      </c>
      <c r="E81" s="2">
        <v>-4.9940261241000004</v>
      </c>
      <c r="F81" s="3">
        <v>-2.0806664755000002</v>
      </c>
      <c r="G81" t="s">
        <v>3793</v>
      </c>
      <c r="H81" t="s">
        <v>3796</v>
      </c>
      <c r="I81" t="s">
        <v>3797</v>
      </c>
    </row>
    <row r="82" spans="1:9" x14ac:dyDescent="0.25">
      <c r="A82" t="s">
        <v>528</v>
      </c>
      <c r="B82" t="s">
        <v>56</v>
      </c>
      <c r="C82" t="s">
        <v>2164</v>
      </c>
      <c r="D82" t="s">
        <v>2165</v>
      </c>
      <c r="E82" s="2">
        <v>-4.5013296138000003</v>
      </c>
      <c r="F82" s="3">
        <v>-1.7754459326000001</v>
      </c>
      <c r="G82" t="s">
        <v>3798</v>
      </c>
      <c r="H82" t="s">
        <v>3799</v>
      </c>
      <c r="I82" t="s">
        <v>3800</v>
      </c>
    </row>
    <row r="83" spans="1:9" x14ac:dyDescent="0.25">
      <c r="A83" t="s">
        <v>528</v>
      </c>
      <c r="B83" t="s">
        <v>56</v>
      </c>
      <c r="C83" t="s">
        <v>2153</v>
      </c>
      <c r="D83" t="s">
        <v>2154</v>
      </c>
      <c r="E83" s="2">
        <v>-4.4270324991000001</v>
      </c>
      <c r="F83" s="3">
        <v>-1.7477560566000001</v>
      </c>
      <c r="G83" t="s">
        <v>3801</v>
      </c>
      <c r="H83" t="s">
        <v>3799</v>
      </c>
      <c r="I83" t="s">
        <v>3800</v>
      </c>
    </row>
    <row r="84" spans="1:9" x14ac:dyDescent="0.25">
      <c r="A84" t="s">
        <v>528</v>
      </c>
      <c r="B84" t="s">
        <v>56</v>
      </c>
      <c r="C84" t="s">
        <v>185</v>
      </c>
      <c r="D84" t="s">
        <v>186</v>
      </c>
      <c r="E84" s="2">
        <v>-2.9645395197000002</v>
      </c>
      <c r="F84" s="3">
        <v>-0.76837469550000004</v>
      </c>
      <c r="G84" t="s">
        <v>3802</v>
      </c>
      <c r="H84" t="s">
        <v>3803</v>
      </c>
      <c r="I84" t="s">
        <v>3804</v>
      </c>
    </row>
    <row r="85" spans="1:9" x14ac:dyDescent="0.25">
      <c r="A85" t="s">
        <v>528</v>
      </c>
      <c r="B85" t="s">
        <v>56</v>
      </c>
      <c r="C85" t="s">
        <v>404</v>
      </c>
      <c r="D85" t="s">
        <v>405</v>
      </c>
      <c r="E85" s="2">
        <v>-2.1730865829999999</v>
      </c>
      <c r="F85" s="3">
        <v>-0.2035040102</v>
      </c>
      <c r="G85" t="s">
        <v>3805</v>
      </c>
      <c r="H85" t="s">
        <v>3806</v>
      </c>
      <c r="I85" t="s">
        <v>3807</v>
      </c>
    </row>
    <row r="86" spans="1:9" x14ac:dyDescent="0.25">
      <c r="A86" t="s">
        <v>553</v>
      </c>
      <c r="B86" t="s">
        <v>10</v>
      </c>
      <c r="C86" t="s">
        <v>3808</v>
      </c>
      <c r="D86" s="4" t="s">
        <v>3809</v>
      </c>
      <c r="E86" s="2">
        <v>-4.0788527668999999</v>
      </c>
      <c r="F86" s="3">
        <v>-1.5378790225000001</v>
      </c>
      <c r="G86" t="s">
        <v>3810</v>
      </c>
      <c r="H86" t="s">
        <v>3811</v>
      </c>
      <c r="I86" t="s">
        <v>3812</v>
      </c>
    </row>
    <row r="87" spans="1:9" x14ac:dyDescent="0.25">
      <c r="A87" t="s">
        <v>560</v>
      </c>
      <c r="B87" t="s">
        <v>10</v>
      </c>
      <c r="C87" t="s">
        <v>3808</v>
      </c>
      <c r="D87" t="s">
        <v>3813</v>
      </c>
      <c r="E87" s="2">
        <v>-4.0788527668999999</v>
      </c>
      <c r="F87" s="3">
        <v>-1.5378790225000001</v>
      </c>
      <c r="G87" t="s">
        <v>3810</v>
      </c>
      <c r="H87" t="s">
        <v>3811</v>
      </c>
      <c r="I87" t="s">
        <v>3812</v>
      </c>
    </row>
    <row r="88" spans="1:9" x14ac:dyDescent="0.25">
      <c r="A88" t="s">
        <v>560</v>
      </c>
      <c r="B88" t="s">
        <v>10</v>
      </c>
      <c r="C88" t="s">
        <v>3814</v>
      </c>
      <c r="D88" t="s">
        <v>3815</v>
      </c>
      <c r="E88" s="2">
        <v>-3.5890274619000002</v>
      </c>
      <c r="F88" s="3">
        <v>-1.1827522913999999</v>
      </c>
      <c r="G88" t="s">
        <v>673</v>
      </c>
      <c r="H88" t="s">
        <v>3816</v>
      </c>
      <c r="I88" t="s">
        <v>3817</v>
      </c>
    </row>
    <row r="89" spans="1:9" x14ac:dyDescent="0.25">
      <c r="A89" t="s">
        <v>560</v>
      </c>
      <c r="B89" t="s">
        <v>10</v>
      </c>
      <c r="C89" t="s">
        <v>3818</v>
      </c>
      <c r="D89" t="s">
        <v>3819</v>
      </c>
      <c r="E89" s="2">
        <v>-2.9410085936999999</v>
      </c>
      <c r="F89" s="3">
        <v>-0.75658217279999995</v>
      </c>
      <c r="G89" t="s">
        <v>3820</v>
      </c>
      <c r="H89" t="s">
        <v>3816</v>
      </c>
      <c r="I89" t="s">
        <v>3817</v>
      </c>
    </row>
    <row r="90" spans="1:9" x14ac:dyDescent="0.25">
      <c r="A90" t="s">
        <v>560</v>
      </c>
      <c r="B90" t="s">
        <v>10</v>
      </c>
      <c r="C90" t="s">
        <v>3821</v>
      </c>
      <c r="D90" t="s">
        <v>3822</v>
      </c>
      <c r="E90" s="2">
        <v>-2.8981006540999998</v>
      </c>
      <c r="F90" s="3">
        <v>-0.7247076335</v>
      </c>
      <c r="G90" t="s">
        <v>3823</v>
      </c>
      <c r="H90" t="s">
        <v>3811</v>
      </c>
      <c r="I90" t="s">
        <v>3812</v>
      </c>
    </row>
    <row r="91" spans="1:9" x14ac:dyDescent="0.25">
      <c r="A91" t="s">
        <v>560</v>
      </c>
      <c r="B91" t="s">
        <v>10</v>
      </c>
      <c r="C91" t="s">
        <v>3824</v>
      </c>
      <c r="D91" t="s">
        <v>3825</v>
      </c>
      <c r="E91" s="2">
        <v>-2.7449615484000001</v>
      </c>
      <c r="F91" s="3">
        <v>-0.62499311680000003</v>
      </c>
      <c r="G91" t="s">
        <v>3826</v>
      </c>
      <c r="H91" t="s">
        <v>3816</v>
      </c>
      <c r="I91" t="s">
        <v>3817</v>
      </c>
    </row>
    <row r="92" spans="1:9" x14ac:dyDescent="0.25">
      <c r="A92" t="s">
        <v>560</v>
      </c>
      <c r="B92" t="s">
        <v>10</v>
      </c>
      <c r="C92" t="s">
        <v>3827</v>
      </c>
      <c r="D92" t="s">
        <v>3828</v>
      </c>
      <c r="E92" s="2">
        <v>-2.5469082494999999</v>
      </c>
      <c r="F92" s="3">
        <v>-0.47864664099999998</v>
      </c>
      <c r="G92" t="s">
        <v>3829</v>
      </c>
      <c r="H92" t="s">
        <v>3811</v>
      </c>
      <c r="I92" t="s">
        <v>3812</v>
      </c>
    </row>
    <row r="93" spans="1:9" x14ac:dyDescent="0.25">
      <c r="A93" t="s">
        <v>560</v>
      </c>
      <c r="B93" t="s">
        <v>10</v>
      </c>
      <c r="C93" t="s">
        <v>3830</v>
      </c>
      <c r="D93" t="s">
        <v>3831</v>
      </c>
      <c r="E93" s="2">
        <v>-2.2838467958000002</v>
      </c>
      <c r="F93" s="3">
        <v>-0.27184699140000002</v>
      </c>
      <c r="G93" t="s">
        <v>3832</v>
      </c>
      <c r="H93" t="s">
        <v>3811</v>
      </c>
      <c r="I93" t="s">
        <v>3812</v>
      </c>
    </row>
    <row r="94" spans="1:9" x14ac:dyDescent="0.25">
      <c r="A94" t="s">
        <v>561</v>
      </c>
      <c r="B94" t="s">
        <v>56</v>
      </c>
      <c r="C94" t="s">
        <v>3833</v>
      </c>
      <c r="D94" t="s">
        <v>3834</v>
      </c>
      <c r="E94" s="2">
        <v>-3.9520254243999999</v>
      </c>
      <c r="F94" s="3">
        <v>-1.4762079831999999</v>
      </c>
      <c r="G94" t="s">
        <v>3835</v>
      </c>
      <c r="H94" t="s">
        <v>3836</v>
      </c>
      <c r="I94" t="s">
        <v>3837</v>
      </c>
    </row>
    <row r="95" spans="1:9" x14ac:dyDescent="0.25">
      <c r="A95" t="s">
        <v>567</v>
      </c>
      <c r="B95" t="s">
        <v>56</v>
      </c>
      <c r="C95" t="s">
        <v>3833</v>
      </c>
      <c r="D95" t="s">
        <v>3834</v>
      </c>
      <c r="E95" s="2">
        <v>-3.9520254243999999</v>
      </c>
      <c r="F95" s="3">
        <v>-1.4762079831999999</v>
      </c>
      <c r="G95" t="s">
        <v>3835</v>
      </c>
      <c r="H95" t="s">
        <v>3838</v>
      </c>
      <c r="I95" t="s">
        <v>3839</v>
      </c>
    </row>
    <row r="96" spans="1:9" x14ac:dyDescent="0.25">
      <c r="A96" t="s">
        <v>567</v>
      </c>
      <c r="B96" t="s">
        <v>56</v>
      </c>
      <c r="C96" t="s">
        <v>3840</v>
      </c>
      <c r="D96" t="s">
        <v>3841</v>
      </c>
      <c r="E96" s="2">
        <v>-3.9336356762000002</v>
      </c>
      <c r="F96" s="3">
        <v>-1.4762079831999999</v>
      </c>
      <c r="G96" t="s">
        <v>3842</v>
      </c>
      <c r="H96" t="s">
        <v>3838</v>
      </c>
      <c r="I96" t="s">
        <v>3839</v>
      </c>
    </row>
    <row r="97" spans="1:9" x14ac:dyDescent="0.25">
      <c r="A97" t="s">
        <v>567</v>
      </c>
      <c r="B97" t="s">
        <v>56</v>
      </c>
      <c r="C97" t="s">
        <v>3155</v>
      </c>
      <c r="D97" t="s">
        <v>3156</v>
      </c>
      <c r="E97" s="2">
        <v>-3.1373801264000001</v>
      </c>
      <c r="F97" s="3">
        <v>-0.89080579879999999</v>
      </c>
      <c r="G97" t="s">
        <v>3843</v>
      </c>
      <c r="H97" t="s">
        <v>3844</v>
      </c>
      <c r="I97" t="s">
        <v>3845</v>
      </c>
    </row>
    <row r="98" spans="1:9" x14ac:dyDescent="0.25">
      <c r="A98" t="s">
        <v>567</v>
      </c>
      <c r="B98" t="s">
        <v>56</v>
      </c>
      <c r="C98" t="s">
        <v>3162</v>
      </c>
      <c r="D98" t="s">
        <v>3163</v>
      </c>
      <c r="E98" s="2">
        <v>-2.9944820803000001</v>
      </c>
      <c r="F98" s="3">
        <v>-0.79232689239999998</v>
      </c>
      <c r="G98" t="s">
        <v>3846</v>
      </c>
      <c r="H98" t="s">
        <v>3844</v>
      </c>
      <c r="I98" t="s">
        <v>3845</v>
      </c>
    </row>
    <row r="99" spans="1:9" x14ac:dyDescent="0.25">
      <c r="A99" t="s">
        <v>567</v>
      </c>
      <c r="B99" t="s">
        <v>56</v>
      </c>
      <c r="C99" t="s">
        <v>3847</v>
      </c>
      <c r="D99" t="s">
        <v>3848</v>
      </c>
      <c r="E99" s="2">
        <v>-2.9560058061999999</v>
      </c>
      <c r="F99" s="3">
        <v>-0.76574984170000004</v>
      </c>
      <c r="G99" t="s">
        <v>3849</v>
      </c>
      <c r="H99" t="s">
        <v>3838</v>
      </c>
      <c r="I99" t="s">
        <v>3839</v>
      </c>
    </row>
    <row r="100" spans="1:9" x14ac:dyDescent="0.25">
      <c r="A100" t="s">
        <v>628</v>
      </c>
      <c r="B100" t="s">
        <v>94</v>
      </c>
      <c r="C100" t="s">
        <v>3850</v>
      </c>
      <c r="D100" t="s">
        <v>3851</v>
      </c>
      <c r="E100" s="2">
        <v>-3.9336356762000002</v>
      </c>
      <c r="F100" s="3">
        <v>-1.4762079831999999</v>
      </c>
      <c r="G100" t="s">
        <v>3842</v>
      </c>
      <c r="H100" t="s">
        <v>3852</v>
      </c>
      <c r="I100" t="s">
        <v>3853</v>
      </c>
    </row>
    <row r="101" spans="1:9" x14ac:dyDescent="0.25">
      <c r="A101" t="s">
        <v>634</v>
      </c>
      <c r="B101" t="s">
        <v>94</v>
      </c>
      <c r="C101" t="s">
        <v>3850</v>
      </c>
      <c r="D101" t="s">
        <v>3851</v>
      </c>
      <c r="E101" s="2">
        <v>-3.9336356762000002</v>
      </c>
      <c r="F101" s="3">
        <v>-1.4762079831999999</v>
      </c>
      <c r="G101" t="s">
        <v>3842</v>
      </c>
      <c r="H101" t="s">
        <v>3854</v>
      </c>
      <c r="I101" t="s">
        <v>3855</v>
      </c>
    </row>
    <row r="102" spans="1:9" x14ac:dyDescent="0.25">
      <c r="A102" t="s">
        <v>634</v>
      </c>
      <c r="B102" t="s">
        <v>94</v>
      </c>
      <c r="C102" t="s">
        <v>3856</v>
      </c>
      <c r="D102" t="s">
        <v>3851</v>
      </c>
      <c r="E102" s="2">
        <v>-3.9336356762000002</v>
      </c>
      <c r="F102" s="3">
        <v>-1.4762079831999999</v>
      </c>
      <c r="G102" t="s">
        <v>3842</v>
      </c>
      <c r="H102" t="s">
        <v>3854</v>
      </c>
      <c r="I102" t="s">
        <v>3855</v>
      </c>
    </row>
    <row r="103" spans="1:9" x14ac:dyDescent="0.25">
      <c r="A103" t="s">
        <v>634</v>
      </c>
      <c r="B103" t="s">
        <v>94</v>
      </c>
      <c r="C103" t="s">
        <v>3857</v>
      </c>
      <c r="D103" t="s">
        <v>3858</v>
      </c>
      <c r="E103" s="2">
        <v>-3.4266747801999999</v>
      </c>
      <c r="F103" s="3">
        <v>-1.0661571003000001</v>
      </c>
      <c r="G103" t="s">
        <v>3859</v>
      </c>
      <c r="H103" t="s">
        <v>3860</v>
      </c>
      <c r="I103" t="s">
        <v>3861</v>
      </c>
    </row>
    <row r="104" spans="1:9" x14ac:dyDescent="0.25">
      <c r="A104" t="s">
        <v>634</v>
      </c>
      <c r="B104" t="s">
        <v>94</v>
      </c>
      <c r="C104" t="s">
        <v>3862</v>
      </c>
      <c r="D104" t="s">
        <v>3863</v>
      </c>
      <c r="E104" s="2">
        <v>-3.2302157962</v>
      </c>
      <c r="F104" s="3">
        <v>-0.96311980139999998</v>
      </c>
      <c r="G104" t="s">
        <v>3864</v>
      </c>
      <c r="H104" t="s">
        <v>3865</v>
      </c>
      <c r="I104" t="s">
        <v>3866</v>
      </c>
    </row>
    <row r="105" spans="1:9" x14ac:dyDescent="0.25">
      <c r="A105" t="s">
        <v>634</v>
      </c>
      <c r="B105" t="s">
        <v>94</v>
      </c>
      <c r="C105" t="s">
        <v>3867</v>
      </c>
      <c r="D105" t="s">
        <v>3863</v>
      </c>
      <c r="E105" s="2">
        <v>-3.2302157962</v>
      </c>
      <c r="F105" s="3">
        <v>-0.96311980139999998</v>
      </c>
      <c r="G105" t="s">
        <v>3864</v>
      </c>
      <c r="H105" t="s">
        <v>3865</v>
      </c>
      <c r="I105" t="s">
        <v>3866</v>
      </c>
    </row>
    <row r="106" spans="1:9" x14ac:dyDescent="0.25">
      <c r="A106" t="s">
        <v>634</v>
      </c>
      <c r="B106" t="s">
        <v>554</v>
      </c>
      <c r="C106" t="s">
        <v>3868</v>
      </c>
      <c r="D106" t="s">
        <v>3869</v>
      </c>
      <c r="E106" s="2">
        <v>-2.9944820803000001</v>
      </c>
      <c r="F106" s="3">
        <v>-0.79232689239999998</v>
      </c>
      <c r="G106" t="s">
        <v>3846</v>
      </c>
      <c r="H106" t="s">
        <v>3870</v>
      </c>
      <c r="I106" t="s">
        <v>3871</v>
      </c>
    </row>
    <row r="107" spans="1:9" x14ac:dyDescent="0.25">
      <c r="A107" t="s">
        <v>634</v>
      </c>
      <c r="B107" t="s">
        <v>554</v>
      </c>
      <c r="C107" t="s">
        <v>3872</v>
      </c>
      <c r="D107" t="s">
        <v>3873</v>
      </c>
      <c r="E107" s="2">
        <v>-2.7182034701000002</v>
      </c>
      <c r="F107" s="3">
        <v>-0.60319845800000005</v>
      </c>
      <c r="G107" t="s">
        <v>3874</v>
      </c>
      <c r="H107" t="s">
        <v>3875</v>
      </c>
      <c r="I107" t="s">
        <v>3876</v>
      </c>
    </row>
    <row r="108" spans="1:9" x14ac:dyDescent="0.25">
      <c r="A108" t="s">
        <v>634</v>
      </c>
      <c r="B108" t="s">
        <v>94</v>
      </c>
      <c r="C108" t="s">
        <v>3877</v>
      </c>
      <c r="D108" t="s">
        <v>3878</v>
      </c>
      <c r="E108" s="2">
        <v>-2.5801548143000002</v>
      </c>
      <c r="F108" s="3">
        <v>-0.50293836300000005</v>
      </c>
      <c r="G108" t="s">
        <v>3879</v>
      </c>
      <c r="H108" t="s">
        <v>3880</v>
      </c>
      <c r="I108" t="s">
        <v>3881</v>
      </c>
    </row>
    <row r="109" spans="1:9" x14ac:dyDescent="0.25">
      <c r="A109" t="s">
        <v>634</v>
      </c>
      <c r="B109" t="s">
        <v>94</v>
      </c>
      <c r="C109" t="s">
        <v>3882</v>
      </c>
      <c r="D109" t="s">
        <v>3878</v>
      </c>
      <c r="E109" s="2">
        <v>-2.5801548143000002</v>
      </c>
      <c r="F109" s="3">
        <v>-0.50293836300000005</v>
      </c>
      <c r="G109" t="s">
        <v>3879</v>
      </c>
      <c r="H109" t="s">
        <v>3880</v>
      </c>
      <c r="I109" t="s">
        <v>3881</v>
      </c>
    </row>
    <row r="110" spans="1:9" x14ac:dyDescent="0.25">
      <c r="A110" t="s">
        <v>634</v>
      </c>
      <c r="B110" t="s">
        <v>94</v>
      </c>
      <c r="C110" t="s">
        <v>3495</v>
      </c>
      <c r="D110" t="s">
        <v>3496</v>
      </c>
      <c r="E110" s="2">
        <v>-2.4263238815000001</v>
      </c>
      <c r="F110" s="3">
        <v>-0.3921420625</v>
      </c>
      <c r="G110" t="s">
        <v>3883</v>
      </c>
      <c r="H110" t="s">
        <v>3884</v>
      </c>
      <c r="I110" t="s">
        <v>3885</v>
      </c>
    </row>
    <row r="111" spans="1:9" x14ac:dyDescent="0.25">
      <c r="A111" t="s">
        <v>634</v>
      </c>
      <c r="B111" t="s">
        <v>94</v>
      </c>
      <c r="C111" t="s">
        <v>3500</v>
      </c>
      <c r="D111" t="s">
        <v>3496</v>
      </c>
      <c r="E111" s="2">
        <v>-2.4263238815000001</v>
      </c>
      <c r="F111" s="3">
        <v>-0.3921420625</v>
      </c>
      <c r="G111" t="s">
        <v>3883</v>
      </c>
      <c r="H111" t="s">
        <v>3884</v>
      </c>
      <c r="I111" t="s">
        <v>3885</v>
      </c>
    </row>
    <row r="112" spans="1:9" x14ac:dyDescent="0.25">
      <c r="A112" t="s">
        <v>676</v>
      </c>
      <c r="B112" t="s">
        <v>56</v>
      </c>
      <c r="C112" t="s">
        <v>3886</v>
      </c>
      <c r="D112" t="s">
        <v>3887</v>
      </c>
      <c r="E112" s="2">
        <v>-3.5262946818000001</v>
      </c>
      <c r="F112" s="3">
        <v>-1.1389048555000001</v>
      </c>
      <c r="G112" t="s">
        <v>437</v>
      </c>
      <c r="H112" t="s">
        <v>3888</v>
      </c>
      <c r="I112" t="s">
        <v>3889</v>
      </c>
    </row>
    <row r="113" spans="1:9" x14ac:dyDescent="0.25">
      <c r="A113" t="s">
        <v>682</v>
      </c>
      <c r="B113" t="s">
        <v>56</v>
      </c>
      <c r="C113" t="s">
        <v>3886</v>
      </c>
      <c r="D113" t="s">
        <v>3887</v>
      </c>
      <c r="E113" s="2">
        <v>-3.5262946818000001</v>
      </c>
      <c r="F113" s="3">
        <v>-1.1389048555000001</v>
      </c>
      <c r="G113" t="s">
        <v>437</v>
      </c>
      <c r="H113" t="s">
        <v>3890</v>
      </c>
      <c r="I113" t="s">
        <v>3891</v>
      </c>
    </row>
    <row r="114" spans="1:9" x14ac:dyDescent="0.25">
      <c r="A114" t="s">
        <v>682</v>
      </c>
      <c r="B114" t="s">
        <v>56</v>
      </c>
      <c r="C114" t="s">
        <v>2232</v>
      </c>
      <c r="D114" t="s">
        <v>2233</v>
      </c>
      <c r="E114" s="2">
        <v>-3.3344703282000001</v>
      </c>
      <c r="F114" s="3">
        <v>-1.0101332518999999</v>
      </c>
      <c r="G114" t="s">
        <v>3892</v>
      </c>
      <c r="H114" t="s">
        <v>3893</v>
      </c>
      <c r="I114" t="s">
        <v>3894</v>
      </c>
    </row>
    <row r="115" spans="1:9" x14ac:dyDescent="0.25">
      <c r="A115" t="s">
        <v>682</v>
      </c>
      <c r="B115" t="s">
        <v>56</v>
      </c>
      <c r="C115" t="s">
        <v>3895</v>
      </c>
      <c r="D115" t="s">
        <v>3896</v>
      </c>
      <c r="E115" s="2">
        <v>-2.8157584297999998</v>
      </c>
      <c r="F115" s="3">
        <v>-0.67008459789999997</v>
      </c>
      <c r="G115" t="s">
        <v>3897</v>
      </c>
      <c r="H115" t="s">
        <v>3890</v>
      </c>
      <c r="I115" t="s">
        <v>3891</v>
      </c>
    </row>
    <row r="116" spans="1:9" x14ac:dyDescent="0.25">
      <c r="A116" t="s">
        <v>684</v>
      </c>
      <c r="B116" t="s">
        <v>56</v>
      </c>
      <c r="C116" t="s">
        <v>3898</v>
      </c>
      <c r="D116" t="s">
        <v>3899</v>
      </c>
      <c r="E116" s="2">
        <v>-3.4540121587999999</v>
      </c>
      <c r="F116" s="3">
        <v>-1.0847205546000001</v>
      </c>
      <c r="G116" t="s">
        <v>711</v>
      </c>
      <c r="H116" t="s">
        <v>3900</v>
      </c>
      <c r="I116" t="s">
        <v>3901</v>
      </c>
    </row>
    <row r="117" spans="1:9" x14ac:dyDescent="0.25">
      <c r="A117" t="s">
        <v>690</v>
      </c>
      <c r="B117" t="s">
        <v>56</v>
      </c>
      <c r="C117" t="s">
        <v>3898</v>
      </c>
      <c r="D117" t="s">
        <v>3899</v>
      </c>
      <c r="E117" s="2">
        <v>-3.4540121587999999</v>
      </c>
      <c r="F117" s="3">
        <v>-1.0847205546000001</v>
      </c>
      <c r="G117" t="s">
        <v>711</v>
      </c>
      <c r="H117" t="s">
        <v>3900</v>
      </c>
      <c r="I117" t="s">
        <v>3901</v>
      </c>
    </row>
    <row r="118" spans="1:9" x14ac:dyDescent="0.25">
      <c r="A118" t="s">
        <v>714</v>
      </c>
      <c r="B118" t="s">
        <v>10</v>
      </c>
      <c r="C118" t="s">
        <v>3902</v>
      </c>
      <c r="D118" t="s">
        <v>3903</v>
      </c>
      <c r="E118" s="2">
        <v>-3.3832253088000002</v>
      </c>
      <c r="F118" s="3">
        <v>-1.0313078006</v>
      </c>
      <c r="G118" t="s">
        <v>3904</v>
      </c>
      <c r="H118" t="s">
        <v>3905</v>
      </c>
      <c r="I118" t="s">
        <v>3906</v>
      </c>
    </row>
    <row r="119" spans="1:9" x14ac:dyDescent="0.25">
      <c r="A119" t="s">
        <v>720</v>
      </c>
      <c r="B119" t="s">
        <v>10</v>
      </c>
      <c r="C119" t="s">
        <v>3902</v>
      </c>
      <c r="D119" t="s">
        <v>3903</v>
      </c>
      <c r="E119" s="2">
        <v>-3.3832253088000002</v>
      </c>
      <c r="F119" s="3">
        <v>-1.0313078006</v>
      </c>
      <c r="G119" t="s">
        <v>3904</v>
      </c>
      <c r="H119" t="s">
        <v>3905</v>
      </c>
      <c r="I119" t="s">
        <v>3906</v>
      </c>
    </row>
    <row r="120" spans="1:9" x14ac:dyDescent="0.25">
      <c r="A120" t="s">
        <v>755</v>
      </c>
      <c r="B120" t="s">
        <v>10</v>
      </c>
      <c r="C120" t="s">
        <v>3907</v>
      </c>
      <c r="D120" t="s">
        <v>3908</v>
      </c>
      <c r="E120" s="2">
        <v>-3.3292582466999998</v>
      </c>
      <c r="F120" s="3">
        <v>-1.0101332518999999</v>
      </c>
      <c r="G120" t="s">
        <v>3909</v>
      </c>
      <c r="H120" t="s">
        <v>3910</v>
      </c>
      <c r="I120" t="s">
        <v>3911</v>
      </c>
    </row>
    <row r="121" spans="1:9" x14ac:dyDescent="0.25">
      <c r="A121" t="s">
        <v>761</v>
      </c>
      <c r="B121" t="s">
        <v>10</v>
      </c>
      <c r="C121" t="s">
        <v>3907</v>
      </c>
      <c r="D121" t="s">
        <v>3908</v>
      </c>
      <c r="E121" s="2">
        <v>-3.3292582466999998</v>
      </c>
      <c r="F121" s="3">
        <v>-1.0101332518999999</v>
      </c>
      <c r="G121" t="s">
        <v>3909</v>
      </c>
      <c r="H121" t="s">
        <v>3912</v>
      </c>
      <c r="I121" t="s">
        <v>3913</v>
      </c>
    </row>
    <row r="122" spans="1:9" x14ac:dyDescent="0.25">
      <c r="A122" t="s">
        <v>761</v>
      </c>
      <c r="B122" t="s">
        <v>10</v>
      </c>
      <c r="C122" t="s">
        <v>3118</v>
      </c>
      <c r="D122" t="s">
        <v>3119</v>
      </c>
      <c r="E122" s="2">
        <v>-3.0779760932000002</v>
      </c>
      <c r="F122" s="3">
        <v>-0.84456321170000004</v>
      </c>
      <c r="G122" t="s">
        <v>3914</v>
      </c>
      <c r="H122" t="s">
        <v>3915</v>
      </c>
      <c r="I122" t="s">
        <v>3916</v>
      </c>
    </row>
    <row r="123" spans="1:9" x14ac:dyDescent="0.25">
      <c r="A123" t="s">
        <v>761</v>
      </c>
      <c r="B123" t="s">
        <v>10</v>
      </c>
      <c r="C123" t="s">
        <v>3147</v>
      </c>
      <c r="D123" t="s">
        <v>3148</v>
      </c>
      <c r="E123" s="2">
        <v>-2.7516401368999999</v>
      </c>
      <c r="F123" s="3">
        <v>-0.6266509039</v>
      </c>
      <c r="G123" t="s">
        <v>3917</v>
      </c>
      <c r="H123" t="s">
        <v>3915</v>
      </c>
      <c r="I123" t="s">
        <v>3916</v>
      </c>
    </row>
    <row r="124" spans="1:9" x14ac:dyDescent="0.25">
      <c r="A124" t="s">
        <v>761</v>
      </c>
      <c r="B124" t="s">
        <v>10</v>
      </c>
      <c r="C124" t="s">
        <v>3150</v>
      </c>
      <c r="D124" t="s">
        <v>3151</v>
      </c>
      <c r="E124" s="2">
        <v>-2.7516401368999999</v>
      </c>
      <c r="F124" s="3">
        <v>-0.6266509039</v>
      </c>
      <c r="G124" t="s">
        <v>3917</v>
      </c>
      <c r="H124" t="s">
        <v>3915</v>
      </c>
      <c r="I124" t="s">
        <v>3916</v>
      </c>
    </row>
    <row r="125" spans="1:9" x14ac:dyDescent="0.25">
      <c r="A125" t="s">
        <v>761</v>
      </c>
      <c r="B125" t="s">
        <v>10</v>
      </c>
      <c r="C125" t="s">
        <v>3918</v>
      </c>
      <c r="D125" t="s">
        <v>3919</v>
      </c>
      <c r="E125" s="2">
        <v>-2.7022657327999999</v>
      </c>
      <c r="F125" s="3">
        <v>-0.59216805520000004</v>
      </c>
      <c r="G125" t="s">
        <v>3920</v>
      </c>
      <c r="H125" t="s">
        <v>3921</v>
      </c>
      <c r="I125" t="s">
        <v>3922</v>
      </c>
    </row>
    <row r="126" spans="1:9" x14ac:dyDescent="0.25">
      <c r="A126" t="s">
        <v>761</v>
      </c>
      <c r="B126" t="s">
        <v>10</v>
      </c>
      <c r="C126" t="s">
        <v>3923</v>
      </c>
      <c r="D126" t="s">
        <v>3924</v>
      </c>
      <c r="E126" s="2">
        <v>-2.5224482912999999</v>
      </c>
      <c r="F126" s="3">
        <v>-0.46296060700000002</v>
      </c>
      <c r="G126" t="s">
        <v>3925</v>
      </c>
      <c r="H126" t="s">
        <v>3921</v>
      </c>
      <c r="I126" t="s">
        <v>3922</v>
      </c>
    </row>
    <row r="127" spans="1:9" x14ac:dyDescent="0.25">
      <c r="A127" t="s">
        <v>761</v>
      </c>
      <c r="B127" t="s">
        <v>10</v>
      </c>
      <c r="C127" t="s">
        <v>3926</v>
      </c>
      <c r="D127" t="s">
        <v>3927</v>
      </c>
      <c r="E127" s="2">
        <v>-2.2821166530000001</v>
      </c>
      <c r="F127" s="3">
        <v>-0.27184699140000002</v>
      </c>
      <c r="G127" t="s">
        <v>3928</v>
      </c>
      <c r="H127" t="s">
        <v>3929</v>
      </c>
      <c r="I127" t="s">
        <v>3930</v>
      </c>
    </row>
    <row r="128" spans="1:9" x14ac:dyDescent="0.25">
      <c r="A128" t="s">
        <v>761</v>
      </c>
      <c r="B128" t="s">
        <v>10</v>
      </c>
      <c r="C128" t="s">
        <v>3931</v>
      </c>
      <c r="D128" t="s">
        <v>3932</v>
      </c>
      <c r="E128" s="2">
        <v>-2.1545307008000001</v>
      </c>
      <c r="F128" s="3">
        <v>-0.1937261451</v>
      </c>
      <c r="G128" t="s">
        <v>3933</v>
      </c>
      <c r="H128" t="s">
        <v>3934</v>
      </c>
      <c r="I128" t="s">
        <v>3935</v>
      </c>
    </row>
    <row r="129" spans="1:9" x14ac:dyDescent="0.25">
      <c r="A129" t="s">
        <v>770</v>
      </c>
      <c r="B129" t="s">
        <v>10</v>
      </c>
      <c r="C129" t="s">
        <v>2144</v>
      </c>
      <c r="D129" t="s">
        <v>2145</v>
      </c>
      <c r="E129" s="2">
        <v>-3.1458692251999998</v>
      </c>
      <c r="F129" s="3">
        <v>-0.89080579879999999</v>
      </c>
      <c r="G129" t="s">
        <v>3936</v>
      </c>
      <c r="H129" t="s">
        <v>3937</v>
      </c>
      <c r="I129" t="s">
        <v>3938</v>
      </c>
    </row>
    <row r="130" spans="1:9" x14ac:dyDescent="0.25">
      <c r="A130" t="s">
        <v>776</v>
      </c>
      <c r="B130" t="s">
        <v>10</v>
      </c>
      <c r="C130" t="s">
        <v>2144</v>
      </c>
      <c r="D130" t="s">
        <v>2145</v>
      </c>
      <c r="E130" s="2">
        <v>-3.1458692251999998</v>
      </c>
      <c r="F130" s="3">
        <v>-0.89080579879999999</v>
      </c>
      <c r="G130" t="s">
        <v>3936</v>
      </c>
      <c r="H130" t="s">
        <v>3937</v>
      </c>
      <c r="I130" t="s">
        <v>3938</v>
      </c>
    </row>
    <row r="131" spans="1:9" x14ac:dyDescent="0.25">
      <c r="A131" t="s">
        <v>776</v>
      </c>
      <c r="B131" t="s">
        <v>94</v>
      </c>
      <c r="C131" t="s">
        <v>237</v>
      </c>
      <c r="D131" t="s">
        <v>238</v>
      </c>
      <c r="E131" s="2">
        <v>-2.0839766690000001</v>
      </c>
      <c r="F131" s="3">
        <v>-0.14176028039999999</v>
      </c>
      <c r="G131" t="s">
        <v>3939</v>
      </c>
      <c r="H131" t="s">
        <v>3937</v>
      </c>
      <c r="I131" t="s">
        <v>3938</v>
      </c>
    </row>
    <row r="132" spans="1:9" x14ac:dyDescent="0.25">
      <c r="A132" t="s">
        <v>776</v>
      </c>
      <c r="B132" t="s">
        <v>94</v>
      </c>
      <c r="C132" t="s">
        <v>242</v>
      </c>
      <c r="D132" t="s">
        <v>238</v>
      </c>
      <c r="E132" s="2">
        <v>-2.0839766690000001</v>
      </c>
      <c r="F132" s="3">
        <v>-0.14176028039999999</v>
      </c>
      <c r="G132" t="s">
        <v>3939</v>
      </c>
      <c r="H132" t="s">
        <v>3937</v>
      </c>
      <c r="I132" t="s">
        <v>3938</v>
      </c>
    </row>
    <row r="133" spans="1:9" x14ac:dyDescent="0.25">
      <c r="A133" t="s">
        <v>837</v>
      </c>
      <c r="B133" t="s">
        <v>10</v>
      </c>
      <c r="C133" t="s">
        <v>82</v>
      </c>
      <c r="D133" t="s">
        <v>83</v>
      </c>
      <c r="E133" s="2">
        <v>-2.8757102989000001</v>
      </c>
      <c r="F133" s="3">
        <v>-0.7247076335</v>
      </c>
      <c r="G133" t="s">
        <v>3940</v>
      </c>
      <c r="H133" t="s">
        <v>3941</v>
      </c>
      <c r="I133" t="s">
        <v>3942</v>
      </c>
    </row>
    <row r="134" spans="1:9" x14ac:dyDescent="0.25">
      <c r="A134" t="s">
        <v>843</v>
      </c>
      <c r="B134" t="s">
        <v>10</v>
      </c>
      <c r="C134" t="s">
        <v>82</v>
      </c>
      <c r="D134" t="s">
        <v>83</v>
      </c>
      <c r="E134" s="2">
        <v>-2.8757102989000001</v>
      </c>
      <c r="F134" s="3">
        <v>-0.7247076335</v>
      </c>
      <c r="G134" t="s">
        <v>3940</v>
      </c>
      <c r="H134" t="s">
        <v>3943</v>
      </c>
      <c r="I134" t="s">
        <v>3944</v>
      </c>
    </row>
    <row r="135" spans="1:9" x14ac:dyDescent="0.25">
      <c r="A135" t="s">
        <v>843</v>
      </c>
      <c r="B135" t="s">
        <v>10</v>
      </c>
      <c r="C135" t="s">
        <v>87</v>
      </c>
      <c r="D135" t="s">
        <v>88</v>
      </c>
      <c r="E135" s="2">
        <v>-2.8757102989000001</v>
      </c>
      <c r="F135" s="3">
        <v>-0.7247076335</v>
      </c>
      <c r="G135" t="s">
        <v>3940</v>
      </c>
      <c r="H135" t="s">
        <v>3943</v>
      </c>
      <c r="I135" t="s">
        <v>3944</v>
      </c>
    </row>
    <row r="136" spans="1:9" x14ac:dyDescent="0.25">
      <c r="A136" t="s">
        <v>843</v>
      </c>
      <c r="B136" t="s">
        <v>10</v>
      </c>
      <c r="C136" t="s">
        <v>89</v>
      </c>
      <c r="D136" t="s">
        <v>90</v>
      </c>
      <c r="E136" s="2">
        <v>-2.8757102989000001</v>
      </c>
      <c r="F136" s="3">
        <v>-0.7247076335</v>
      </c>
      <c r="G136" t="s">
        <v>3940</v>
      </c>
      <c r="H136" t="s">
        <v>3943</v>
      </c>
      <c r="I136" t="s">
        <v>3944</v>
      </c>
    </row>
    <row r="137" spans="1:9" x14ac:dyDescent="0.25">
      <c r="A137" t="s">
        <v>843</v>
      </c>
      <c r="B137" t="s">
        <v>10</v>
      </c>
      <c r="C137" t="s">
        <v>62</v>
      </c>
      <c r="D137" t="s">
        <v>63</v>
      </c>
      <c r="E137" s="2">
        <v>-2.3871467364000001</v>
      </c>
      <c r="F137" s="3">
        <v>-0.35704282980000002</v>
      </c>
      <c r="G137" t="s">
        <v>3945</v>
      </c>
      <c r="H137" t="s">
        <v>3946</v>
      </c>
      <c r="I137" t="s">
        <v>3947</v>
      </c>
    </row>
    <row r="138" spans="1:9" x14ac:dyDescent="0.25">
      <c r="A138" t="s">
        <v>843</v>
      </c>
      <c r="B138" t="s">
        <v>10</v>
      </c>
      <c r="C138" t="s">
        <v>77</v>
      </c>
      <c r="D138" t="s">
        <v>78</v>
      </c>
      <c r="E138" s="2">
        <v>-2.2165794445999998</v>
      </c>
      <c r="F138" s="3">
        <v>-0.23987713059999999</v>
      </c>
      <c r="G138" t="s">
        <v>3948</v>
      </c>
      <c r="H138" t="s">
        <v>3943</v>
      </c>
      <c r="I138" t="s">
        <v>3944</v>
      </c>
    </row>
    <row r="139" spans="1:9" x14ac:dyDescent="0.25">
      <c r="A139" t="s">
        <v>843</v>
      </c>
      <c r="B139" t="s">
        <v>10</v>
      </c>
      <c r="C139" t="s">
        <v>48</v>
      </c>
      <c r="D139" t="s">
        <v>49</v>
      </c>
      <c r="E139" s="2">
        <v>-2.1573115111000001</v>
      </c>
      <c r="F139" s="3">
        <v>-0.1937261451</v>
      </c>
      <c r="G139" t="s">
        <v>3949</v>
      </c>
      <c r="H139" t="s">
        <v>3950</v>
      </c>
      <c r="I139" t="s">
        <v>3951</v>
      </c>
    </row>
    <row r="140" spans="1:9" x14ac:dyDescent="0.25">
      <c r="A140" t="s">
        <v>864</v>
      </c>
      <c r="B140" t="s">
        <v>554</v>
      </c>
      <c r="C140" t="s">
        <v>3952</v>
      </c>
      <c r="D140" t="s">
        <v>3953</v>
      </c>
      <c r="E140" s="2">
        <v>-2.6348756239000002</v>
      </c>
      <c r="F140" s="3">
        <v>-0.53917576700000003</v>
      </c>
      <c r="G140" t="s">
        <v>3954</v>
      </c>
      <c r="H140" t="s">
        <v>3955</v>
      </c>
      <c r="I140" t="s">
        <v>3956</v>
      </c>
    </row>
    <row r="141" spans="1:9" x14ac:dyDescent="0.25">
      <c r="A141" t="s">
        <v>870</v>
      </c>
      <c r="B141" t="s">
        <v>554</v>
      </c>
      <c r="C141" t="s">
        <v>3952</v>
      </c>
      <c r="D141" t="s">
        <v>3953</v>
      </c>
      <c r="E141" s="2">
        <v>-2.6348756239000002</v>
      </c>
      <c r="F141" s="3">
        <v>-0.53917576700000003</v>
      </c>
      <c r="G141" t="s">
        <v>3954</v>
      </c>
      <c r="H141" t="s">
        <v>3955</v>
      </c>
      <c r="I141" t="s">
        <v>3956</v>
      </c>
    </row>
    <row r="142" spans="1:9" x14ac:dyDescent="0.25">
      <c r="A142" t="s">
        <v>883</v>
      </c>
      <c r="B142" t="s">
        <v>10</v>
      </c>
      <c r="C142" t="s">
        <v>3957</v>
      </c>
      <c r="D142" t="s">
        <v>3958</v>
      </c>
      <c r="E142" s="2">
        <v>-2.5262943711000001</v>
      </c>
      <c r="F142" s="3">
        <v>-0.46296060700000002</v>
      </c>
      <c r="G142" t="s">
        <v>3959</v>
      </c>
      <c r="H142" t="s">
        <v>3960</v>
      </c>
      <c r="I142" t="s">
        <v>3961</v>
      </c>
    </row>
    <row r="143" spans="1:9" x14ac:dyDescent="0.25">
      <c r="A143" t="s">
        <v>889</v>
      </c>
      <c r="B143" t="s">
        <v>10</v>
      </c>
      <c r="C143" t="s">
        <v>3957</v>
      </c>
      <c r="D143" t="s">
        <v>3958</v>
      </c>
      <c r="E143" s="2">
        <v>-2.5262943711000001</v>
      </c>
      <c r="F143" s="3">
        <v>-0.46296060700000002</v>
      </c>
      <c r="G143" t="s">
        <v>3959</v>
      </c>
      <c r="H143" t="s">
        <v>3960</v>
      </c>
      <c r="I143" t="s">
        <v>3961</v>
      </c>
    </row>
    <row r="144" spans="1:9" x14ac:dyDescent="0.25">
      <c r="A144" t="s">
        <v>894</v>
      </c>
      <c r="B144" t="s">
        <v>10</v>
      </c>
      <c r="C144" t="s">
        <v>3962</v>
      </c>
      <c r="D144" t="s">
        <v>3963</v>
      </c>
      <c r="E144" s="2">
        <v>-2.4660838232</v>
      </c>
      <c r="F144" s="3">
        <v>-0.42362947820000002</v>
      </c>
      <c r="G144" t="s">
        <v>3964</v>
      </c>
      <c r="H144" t="s">
        <v>3965</v>
      </c>
      <c r="I144" t="s">
        <v>3966</v>
      </c>
    </row>
    <row r="145" spans="1:9" x14ac:dyDescent="0.25">
      <c r="A145" t="s">
        <v>900</v>
      </c>
      <c r="B145" t="s">
        <v>10</v>
      </c>
      <c r="C145" t="s">
        <v>3962</v>
      </c>
      <c r="D145" t="s">
        <v>3963</v>
      </c>
      <c r="E145" s="2">
        <v>-2.4660838232</v>
      </c>
      <c r="F145" s="3">
        <v>-0.42362947820000002</v>
      </c>
      <c r="G145" t="s">
        <v>3964</v>
      </c>
      <c r="H145" t="s">
        <v>3965</v>
      </c>
      <c r="I145" t="s">
        <v>3966</v>
      </c>
    </row>
    <row r="146" spans="1:9" x14ac:dyDescent="0.25">
      <c r="A146" t="s">
        <v>900</v>
      </c>
      <c r="B146" t="s">
        <v>10</v>
      </c>
      <c r="C146" t="s">
        <v>3967</v>
      </c>
      <c r="D146" t="s">
        <v>3968</v>
      </c>
      <c r="E146" s="2">
        <v>-2.4660838232</v>
      </c>
      <c r="F146" s="3">
        <v>-0.42362947820000002</v>
      </c>
      <c r="G146" t="s">
        <v>3964</v>
      </c>
      <c r="H146" t="s">
        <v>3965</v>
      </c>
      <c r="I146" t="s">
        <v>3966</v>
      </c>
    </row>
    <row r="147" spans="1:9" x14ac:dyDescent="0.25">
      <c r="A147" t="s">
        <v>900</v>
      </c>
      <c r="B147" t="s">
        <v>10</v>
      </c>
      <c r="C147" t="s">
        <v>3969</v>
      </c>
      <c r="D147" t="s">
        <v>3970</v>
      </c>
      <c r="E147" s="2">
        <v>-2.4660838232</v>
      </c>
      <c r="F147" s="3">
        <v>-0.42362947820000002</v>
      </c>
      <c r="G147" t="s">
        <v>3964</v>
      </c>
      <c r="H147" t="s">
        <v>3965</v>
      </c>
      <c r="I147" t="s">
        <v>3966</v>
      </c>
    </row>
    <row r="148" spans="1:9" x14ac:dyDescent="0.25">
      <c r="A148" t="s">
        <v>900</v>
      </c>
      <c r="B148" t="s">
        <v>10</v>
      </c>
      <c r="C148" t="s">
        <v>3971</v>
      </c>
      <c r="D148" t="s">
        <v>3972</v>
      </c>
      <c r="E148" s="2">
        <v>-2.2623601448000001</v>
      </c>
      <c r="F148" s="3">
        <v>-0.25595090399999998</v>
      </c>
      <c r="G148" t="s">
        <v>3973</v>
      </c>
      <c r="H148" t="s">
        <v>3965</v>
      </c>
      <c r="I148" t="s">
        <v>3966</v>
      </c>
    </row>
    <row r="149" spans="1:9" x14ac:dyDescent="0.25">
      <c r="A149" t="s">
        <v>900</v>
      </c>
      <c r="B149" t="s">
        <v>10</v>
      </c>
      <c r="C149" t="s">
        <v>3974</v>
      </c>
      <c r="D149" t="s">
        <v>3975</v>
      </c>
      <c r="E149" s="2">
        <v>-2.2284155714999998</v>
      </c>
      <c r="F149" s="3">
        <v>-0.24026591750000001</v>
      </c>
      <c r="G149" t="s">
        <v>3976</v>
      </c>
      <c r="H149" t="s">
        <v>3965</v>
      </c>
      <c r="I149" t="s">
        <v>3966</v>
      </c>
    </row>
    <row r="150" spans="1:9" x14ac:dyDescent="0.25">
      <c r="A150" t="s">
        <v>900</v>
      </c>
      <c r="B150" t="s">
        <v>10</v>
      </c>
      <c r="C150" t="s">
        <v>3977</v>
      </c>
      <c r="D150" t="s">
        <v>3978</v>
      </c>
      <c r="E150" s="2">
        <v>-2.1460038597</v>
      </c>
      <c r="F150" s="3">
        <v>-0.1937261451</v>
      </c>
      <c r="G150" t="s">
        <v>3979</v>
      </c>
      <c r="H150" t="s">
        <v>3965</v>
      </c>
      <c r="I150" t="s">
        <v>3966</v>
      </c>
    </row>
    <row r="151" spans="1:9" x14ac:dyDescent="0.25">
      <c r="A151" t="s">
        <v>900</v>
      </c>
      <c r="B151" t="s">
        <v>10</v>
      </c>
      <c r="C151" t="s">
        <v>3980</v>
      </c>
      <c r="D151" t="s">
        <v>3981</v>
      </c>
      <c r="E151" s="2">
        <v>-2.1245999194</v>
      </c>
      <c r="F151" s="3">
        <v>-0.17570194550000001</v>
      </c>
      <c r="G151" t="s">
        <v>3982</v>
      </c>
      <c r="H151" t="s">
        <v>3965</v>
      </c>
      <c r="I151" t="s">
        <v>3966</v>
      </c>
    </row>
    <row r="152" spans="1:9" x14ac:dyDescent="0.25">
      <c r="A152" t="s">
        <v>900</v>
      </c>
      <c r="B152" t="s">
        <v>10</v>
      </c>
      <c r="C152" t="s">
        <v>3983</v>
      </c>
      <c r="D152" t="s">
        <v>3984</v>
      </c>
      <c r="E152" s="2">
        <v>-2.0617793279000001</v>
      </c>
      <c r="F152" s="3">
        <v>-0.1228655748</v>
      </c>
      <c r="G152" t="s">
        <v>3985</v>
      </c>
      <c r="H152" t="s">
        <v>3965</v>
      </c>
      <c r="I152" t="s">
        <v>3966</v>
      </c>
    </row>
    <row r="153" spans="1:9" x14ac:dyDescent="0.25">
      <c r="A153" t="s">
        <v>919</v>
      </c>
      <c r="B153" t="s">
        <v>10</v>
      </c>
      <c r="C153" t="s">
        <v>3986</v>
      </c>
      <c r="D153" t="s">
        <v>3987</v>
      </c>
      <c r="E153" s="2">
        <v>-2.1730865829999999</v>
      </c>
      <c r="F153" s="3">
        <v>-0.2035040102</v>
      </c>
      <c r="G153" t="s">
        <v>3805</v>
      </c>
      <c r="H153" t="s">
        <v>3988</v>
      </c>
      <c r="I153" t="s">
        <v>3989</v>
      </c>
    </row>
    <row r="154" spans="1:9" x14ac:dyDescent="0.25">
      <c r="A154" t="s">
        <v>925</v>
      </c>
      <c r="B154" t="s">
        <v>10</v>
      </c>
      <c r="C154" t="s">
        <v>3986</v>
      </c>
      <c r="D154" t="s">
        <v>3987</v>
      </c>
      <c r="E154" s="2">
        <v>-2.1730865829999999</v>
      </c>
      <c r="F154" s="3">
        <v>-0.2035040102</v>
      </c>
      <c r="G154" t="s">
        <v>3805</v>
      </c>
      <c r="H154" t="s">
        <v>3988</v>
      </c>
      <c r="I154" t="s">
        <v>3989</v>
      </c>
    </row>
    <row r="155" spans="1:9" x14ac:dyDescent="0.25">
      <c r="A155" t="s">
        <v>943</v>
      </c>
      <c r="B155" t="s">
        <v>10</v>
      </c>
      <c r="C155" t="s">
        <v>1084</v>
      </c>
      <c r="D155" t="s">
        <v>1085</v>
      </c>
      <c r="E155" s="2">
        <v>-2.0420708580000002</v>
      </c>
      <c r="F155" s="3">
        <v>-0.1129169422</v>
      </c>
      <c r="G155" t="s">
        <v>3990</v>
      </c>
      <c r="H155" t="s">
        <v>3991</v>
      </c>
      <c r="I155" t="s">
        <v>3992</v>
      </c>
    </row>
    <row r="156" spans="1:9" x14ac:dyDescent="0.25">
      <c r="A156" t="s">
        <v>949</v>
      </c>
      <c r="B156" t="s">
        <v>10</v>
      </c>
      <c r="C156" t="s">
        <v>1084</v>
      </c>
      <c r="D156" t="s">
        <v>1085</v>
      </c>
      <c r="E156" s="2">
        <v>-2.0420708580000002</v>
      </c>
      <c r="F156" s="3">
        <v>-0.1129169422</v>
      </c>
      <c r="G156" t="s">
        <v>3990</v>
      </c>
      <c r="H156" t="s">
        <v>3991</v>
      </c>
      <c r="I156" t="s">
        <v>3992</v>
      </c>
    </row>
  </sheetData>
  <phoneticPr fontId="2" type="noConversion"/>
  <conditionalFormatting sqref="C2:C156">
    <cfRule type="expression" dxfId="11" priority="1">
      <formula>1=1</formula>
    </cfRule>
  </conditionalFormatting>
  <conditionalFormatting sqref="A2:A155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15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521F8-35EB-431A-9FE2-4D7C7EA4C9E7}">
  <dimension ref="A1:I219"/>
  <sheetViews>
    <sheetView workbookViewId="0">
      <selection activeCell="D5" sqref="D5"/>
    </sheetView>
  </sheetViews>
  <sheetFormatPr defaultRowHeight="14" x14ac:dyDescent="0.25"/>
  <cols>
    <col min="4" max="4" width="98.81640625" bestFit="1" customWidth="1"/>
  </cols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56</v>
      </c>
      <c r="C2" t="s">
        <v>2232</v>
      </c>
      <c r="D2" s="4" t="s">
        <v>2233</v>
      </c>
      <c r="E2" s="2">
        <v>-22.728776623800002</v>
      </c>
      <c r="F2" s="3">
        <v>-18.7452421771</v>
      </c>
      <c r="G2" t="s">
        <v>3993</v>
      </c>
      <c r="H2" t="s">
        <v>3994</v>
      </c>
      <c r="I2" t="s">
        <v>3995</v>
      </c>
    </row>
    <row r="3" spans="1:9" x14ac:dyDescent="0.25">
      <c r="A3" t="s">
        <v>16</v>
      </c>
      <c r="B3" t="s">
        <v>56</v>
      </c>
      <c r="C3" t="s">
        <v>2232</v>
      </c>
      <c r="D3" t="s">
        <v>2233</v>
      </c>
      <c r="E3" s="2">
        <v>-22.728776623800002</v>
      </c>
      <c r="F3" s="3">
        <v>-18.7452421771</v>
      </c>
      <c r="G3" t="s">
        <v>3993</v>
      </c>
      <c r="H3" t="s">
        <v>3994</v>
      </c>
      <c r="I3" t="s">
        <v>3995</v>
      </c>
    </row>
    <row r="4" spans="1:9" x14ac:dyDescent="0.25">
      <c r="A4" t="s">
        <v>16</v>
      </c>
      <c r="B4" t="s">
        <v>56</v>
      </c>
      <c r="C4" t="s">
        <v>3996</v>
      </c>
      <c r="D4" t="s">
        <v>3997</v>
      </c>
      <c r="E4" s="2">
        <v>-8.2853140721000003</v>
      </c>
      <c r="F4" s="3">
        <v>-5.8979242457999996</v>
      </c>
      <c r="G4" t="s">
        <v>3998</v>
      </c>
      <c r="H4" t="s">
        <v>3999</v>
      </c>
      <c r="I4" t="s">
        <v>4000</v>
      </c>
    </row>
    <row r="5" spans="1:9" x14ac:dyDescent="0.25">
      <c r="A5" t="s">
        <v>47</v>
      </c>
      <c r="B5" t="s">
        <v>94</v>
      </c>
      <c r="C5" t="s">
        <v>4001</v>
      </c>
      <c r="D5" s="6" t="s">
        <v>4002</v>
      </c>
      <c r="E5" s="2">
        <v>-22.327608606599998</v>
      </c>
      <c r="F5" s="3">
        <v>-18.7452421771</v>
      </c>
      <c r="G5" t="s">
        <v>4003</v>
      </c>
      <c r="H5" t="s">
        <v>4004</v>
      </c>
      <c r="I5" t="s">
        <v>4005</v>
      </c>
    </row>
    <row r="6" spans="1:9" x14ac:dyDescent="0.25">
      <c r="A6" t="s">
        <v>53</v>
      </c>
      <c r="B6" t="s">
        <v>94</v>
      </c>
      <c r="C6" t="s">
        <v>4001</v>
      </c>
      <c r="D6" t="s">
        <v>4006</v>
      </c>
      <c r="E6" s="2">
        <v>-22.327608606599998</v>
      </c>
      <c r="F6" s="3">
        <v>-18.7452421771</v>
      </c>
      <c r="G6" t="s">
        <v>4003</v>
      </c>
      <c r="H6" t="s">
        <v>4004</v>
      </c>
      <c r="I6" t="s">
        <v>4005</v>
      </c>
    </row>
    <row r="7" spans="1:9" x14ac:dyDescent="0.25">
      <c r="A7" t="s">
        <v>53</v>
      </c>
      <c r="B7" t="s">
        <v>94</v>
      </c>
      <c r="C7" t="s">
        <v>4007</v>
      </c>
      <c r="D7" t="s">
        <v>4006</v>
      </c>
      <c r="E7" s="2">
        <v>-22.327608606599998</v>
      </c>
      <c r="F7" s="3">
        <v>-18.7452421771</v>
      </c>
      <c r="G7" t="s">
        <v>4003</v>
      </c>
      <c r="H7" t="s">
        <v>4004</v>
      </c>
      <c r="I7" t="s">
        <v>4005</v>
      </c>
    </row>
    <row r="8" spans="1:9" x14ac:dyDescent="0.25">
      <c r="A8" t="s">
        <v>101</v>
      </c>
      <c r="B8" t="s">
        <v>10</v>
      </c>
      <c r="C8" t="s">
        <v>3681</v>
      </c>
      <c r="D8" t="s">
        <v>3682</v>
      </c>
      <c r="E8" s="2">
        <v>-13.912067412800001</v>
      </c>
      <c r="F8" s="3">
        <v>-10.454639719899999</v>
      </c>
      <c r="G8" t="s">
        <v>4008</v>
      </c>
      <c r="H8" t="s">
        <v>4009</v>
      </c>
      <c r="I8" t="s">
        <v>4010</v>
      </c>
    </row>
    <row r="9" spans="1:9" x14ac:dyDescent="0.25">
      <c r="A9" t="s">
        <v>107</v>
      </c>
      <c r="B9" t="s">
        <v>10</v>
      </c>
      <c r="C9" t="s">
        <v>3681</v>
      </c>
      <c r="D9" t="s">
        <v>3682</v>
      </c>
      <c r="E9" s="2">
        <v>-13.912067412800001</v>
      </c>
      <c r="F9" s="3">
        <v>-10.454639719899999</v>
      </c>
      <c r="G9" t="s">
        <v>4008</v>
      </c>
      <c r="H9" t="s">
        <v>4011</v>
      </c>
      <c r="I9" t="s">
        <v>4012</v>
      </c>
    </row>
    <row r="10" spans="1:9" x14ac:dyDescent="0.25">
      <c r="A10" t="s">
        <v>107</v>
      </c>
      <c r="B10" t="s">
        <v>10</v>
      </c>
      <c r="C10" t="s">
        <v>3671</v>
      </c>
      <c r="D10" t="s">
        <v>3672</v>
      </c>
      <c r="E10" s="2">
        <v>-13.2194174464</v>
      </c>
      <c r="F10" s="3">
        <v>-10.005027802200001</v>
      </c>
      <c r="G10" t="s">
        <v>4013</v>
      </c>
      <c r="H10" t="s">
        <v>4014</v>
      </c>
      <c r="I10" t="s">
        <v>4015</v>
      </c>
    </row>
    <row r="11" spans="1:9" x14ac:dyDescent="0.25">
      <c r="A11" t="s">
        <v>107</v>
      </c>
      <c r="B11" t="s">
        <v>10</v>
      </c>
      <c r="C11" t="s">
        <v>3678</v>
      </c>
      <c r="D11" t="s">
        <v>3679</v>
      </c>
      <c r="E11" s="2">
        <v>-12.6453003376</v>
      </c>
      <c r="F11" s="3">
        <v>-9.4889026402999992</v>
      </c>
      <c r="G11" t="s">
        <v>4016</v>
      </c>
      <c r="H11" t="s">
        <v>4014</v>
      </c>
      <c r="I11" t="s">
        <v>4015</v>
      </c>
    </row>
    <row r="12" spans="1:9" x14ac:dyDescent="0.25">
      <c r="A12" t="s">
        <v>107</v>
      </c>
      <c r="B12" t="s">
        <v>10</v>
      </c>
      <c r="C12" t="s">
        <v>3713</v>
      </c>
      <c r="D12" t="s">
        <v>3714</v>
      </c>
      <c r="E12" s="2">
        <v>-12.2271503839</v>
      </c>
      <c r="F12" s="3">
        <v>-9.1219052089999995</v>
      </c>
      <c r="G12" t="s">
        <v>4017</v>
      </c>
      <c r="H12" t="s">
        <v>4018</v>
      </c>
      <c r="I12" t="s">
        <v>4019</v>
      </c>
    </row>
    <row r="13" spans="1:9" x14ac:dyDescent="0.25">
      <c r="A13" t="s">
        <v>107</v>
      </c>
      <c r="B13" t="s">
        <v>10</v>
      </c>
      <c r="C13" t="s">
        <v>3705</v>
      </c>
      <c r="D13" t="s">
        <v>3706</v>
      </c>
      <c r="E13" s="2">
        <v>-11.783599544299999</v>
      </c>
      <c r="F13" s="3">
        <v>-8.8032931059999999</v>
      </c>
      <c r="G13" t="s">
        <v>4020</v>
      </c>
      <c r="H13" t="s">
        <v>4021</v>
      </c>
      <c r="I13" t="s">
        <v>4022</v>
      </c>
    </row>
    <row r="14" spans="1:9" x14ac:dyDescent="0.25">
      <c r="A14" t="s">
        <v>107</v>
      </c>
      <c r="B14" t="s">
        <v>10</v>
      </c>
      <c r="C14" t="s">
        <v>3710</v>
      </c>
      <c r="D14" t="s">
        <v>3711</v>
      </c>
      <c r="E14" s="2">
        <v>-11.623722770100001</v>
      </c>
      <c r="F14" s="3">
        <v>-8.7604467646999993</v>
      </c>
      <c r="G14" t="s">
        <v>4023</v>
      </c>
      <c r="H14" t="s">
        <v>4021</v>
      </c>
      <c r="I14" t="s">
        <v>4022</v>
      </c>
    </row>
    <row r="15" spans="1:9" x14ac:dyDescent="0.25">
      <c r="A15" t="s">
        <v>107</v>
      </c>
      <c r="B15" t="s">
        <v>10</v>
      </c>
      <c r="C15" t="s">
        <v>3699</v>
      </c>
      <c r="D15" t="s">
        <v>3700</v>
      </c>
      <c r="E15" s="2">
        <v>-11.578736281999999</v>
      </c>
      <c r="F15" s="3">
        <v>-8.7604467646999993</v>
      </c>
      <c r="G15" t="s">
        <v>4024</v>
      </c>
      <c r="H15" t="s">
        <v>4025</v>
      </c>
      <c r="I15" t="s">
        <v>4026</v>
      </c>
    </row>
    <row r="16" spans="1:9" x14ac:dyDescent="0.25">
      <c r="A16" t="s">
        <v>107</v>
      </c>
      <c r="B16" t="s">
        <v>10</v>
      </c>
      <c r="C16" t="s">
        <v>3686</v>
      </c>
      <c r="D16" t="s">
        <v>3687</v>
      </c>
      <c r="E16" s="2">
        <v>-10.7348132014</v>
      </c>
      <c r="F16" s="3">
        <v>-7.9540791181000001</v>
      </c>
      <c r="G16" t="s">
        <v>4027</v>
      </c>
      <c r="H16" t="s">
        <v>4028</v>
      </c>
      <c r="I16" t="s">
        <v>4029</v>
      </c>
    </row>
    <row r="17" spans="1:9" x14ac:dyDescent="0.25">
      <c r="A17" t="s">
        <v>107</v>
      </c>
      <c r="B17" t="s">
        <v>10</v>
      </c>
      <c r="C17" t="s">
        <v>3691</v>
      </c>
      <c r="D17" t="s">
        <v>3692</v>
      </c>
      <c r="E17" s="2">
        <v>-10.6035678377</v>
      </c>
      <c r="F17" s="3">
        <v>-7.8662994481000004</v>
      </c>
      <c r="G17" t="s">
        <v>4030</v>
      </c>
      <c r="H17" t="s">
        <v>4028</v>
      </c>
      <c r="I17" t="s">
        <v>4029</v>
      </c>
    </row>
    <row r="18" spans="1:9" x14ac:dyDescent="0.25">
      <c r="A18" t="s">
        <v>107</v>
      </c>
      <c r="B18" t="s">
        <v>10</v>
      </c>
      <c r="C18" t="s">
        <v>3694</v>
      </c>
      <c r="D18" t="s">
        <v>3695</v>
      </c>
      <c r="E18" s="2">
        <v>-10.6035678377</v>
      </c>
      <c r="F18" s="3">
        <v>-7.8662994481000004</v>
      </c>
      <c r="G18" t="s">
        <v>4030</v>
      </c>
      <c r="H18" t="s">
        <v>4028</v>
      </c>
      <c r="I18" t="s">
        <v>4029</v>
      </c>
    </row>
    <row r="19" spans="1:9" x14ac:dyDescent="0.25">
      <c r="A19" t="s">
        <v>107</v>
      </c>
      <c r="B19" t="s">
        <v>10</v>
      </c>
      <c r="C19" t="s">
        <v>3696</v>
      </c>
      <c r="D19" t="s">
        <v>3697</v>
      </c>
      <c r="E19" s="2">
        <v>-10.162061403299999</v>
      </c>
      <c r="F19" s="3">
        <v>-7.4643015549999996</v>
      </c>
      <c r="G19" t="s">
        <v>4031</v>
      </c>
      <c r="H19" t="s">
        <v>4028</v>
      </c>
      <c r="I19" t="s">
        <v>4029</v>
      </c>
    </row>
    <row r="20" spans="1:9" x14ac:dyDescent="0.25">
      <c r="A20" t="s">
        <v>107</v>
      </c>
      <c r="B20" t="s">
        <v>10</v>
      </c>
      <c r="C20" t="s">
        <v>3702</v>
      </c>
      <c r="D20" t="s">
        <v>3703</v>
      </c>
      <c r="E20" s="2">
        <v>-9.6888291373000008</v>
      </c>
      <c r="F20" s="3">
        <v>-7.0917394508999996</v>
      </c>
      <c r="G20" t="s">
        <v>4032</v>
      </c>
      <c r="H20" t="s">
        <v>4028</v>
      </c>
      <c r="I20" t="s">
        <v>4029</v>
      </c>
    </row>
    <row r="21" spans="1:9" x14ac:dyDescent="0.25">
      <c r="A21" t="s">
        <v>107</v>
      </c>
      <c r="B21" t="s">
        <v>10</v>
      </c>
      <c r="C21" t="s">
        <v>3738</v>
      </c>
      <c r="D21" t="s">
        <v>3739</v>
      </c>
      <c r="E21" s="2">
        <v>-9.5335512334000008</v>
      </c>
      <c r="F21" s="3">
        <v>-6.9511848038000004</v>
      </c>
      <c r="G21" t="s">
        <v>4033</v>
      </c>
      <c r="H21" t="s">
        <v>4034</v>
      </c>
      <c r="I21" t="s">
        <v>4035</v>
      </c>
    </row>
    <row r="22" spans="1:9" x14ac:dyDescent="0.25">
      <c r="A22" t="s">
        <v>107</v>
      </c>
      <c r="B22" t="s">
        <v>10</v>
      </c>
      <c r="C22" t="s">
        <v>3735</v>
      </c>
      <c r="D22" t="s">
        <v>3736</v>
      </c>
      <c r="E22" s="2">
        <v>-9.2059205011999996</v>
      </c>
      <c r="F22" s="3">
        <v>-6.6377945107</v>
      </c>
      <c r="G22" t="s">
        <v>4036</v>
      </c>
      <c r="H22" t="s">
        <v>4025</v>
      </c>
      <c r="I22" t="s">
        <v>4026</v>
      </c>
    </row>
    <row r="23" spans="1:9" x14ac:dyDescent="0.25">
      <c r="A23" t="s">
        <v>107</v>
      </c>
      <c r="B23" t="s">
        <v>10</v>
      </c>
      <c r="C23" t="s">
        <v>3730</v>
      </c>
      <c r="D23" t="s">
        <v>3731</v>
      </c>
      <c r="E23" s="2">
        <v>-9.0702691224999992</v>
      </c>
      <c r="F23" s="3">
        <v>-6.5159314165</v>
      </c>
      <c r="G23" t="s">
        <v>4037</v>
      </c>
      <c r="H23" t="s">
        <v>4038</v>
      </c>
      <c r="I23" t="s">
        <v>4039</v>
      </c>
    </row>
    <row r="24" spans="1:9" x14ac:dyDescent="0.25">
      <c r="A24" t="s">
        <v>107</v>
      </c>
      <c r="B24" t="s">
        <v>10</v>
      </c>
      <c r="C24" t="s">
        <v>3725</v>
      </c>
      <c r="D24" t="s">
        <v>3726</v>
      </c>
      <c r="E24" s="2">
        <v>-8.9849092443000007</v>
      </c>
      <c r="F24" s="3">
        <v>-6.5052051566999998</v>
      </c>
      <c r="G24" t="s">
        <v>4040</v>
      </c>
      <c r="H24" t="s">
        <v>4041</v>
      </c>
      <c r="I24" t="s">
        <v>4042</v>
      </c>
    </row>
    <row r="25" spans="1:9" x14ac:dyDescent="0.25">
      <c r="A25" t="s">
        <v>107</v>
      </c>
      <c r="B25" t="s">
        <v>10</v>
      </c>
      <c r="C25" t="s">
        <v>3716</v>
      </c>
      <c r="D25" t="s">
        <v>3717</v>
      </c>
      <c r="E25" s="2">
        <v>-8.6799889197999995</v>
      </c>
      <c r="F25" s="3">
        <v>-6.2437505259000003</v>
      </c>
      <c r="G25" t="s">
        <v>4043</v>
      </c>
      <c r="H25" t="s">
        <v>4028</v>
      </c>
      <c r="I25" t="s">
        <v>4029</v>
      </c>
    </row>
    <row r="26" spans="1:9" x14ac:dyDescent="0.25">
      <c r="A26" t="s">
        <v>107</v>
      </c>
      <c r="B26" t="s">
        <v>10</v>
      </c>
      <c r="C26" t="s">
        <v>3722</v>
      </c>
      <c r="D26" t="s">
        <v>3723</v>
      </c>
      <c r="E26" s="2">
        <v>-8.5821129044000006</v>
      </c>
      <c r="F26" s="3">
        <v>-6.1560936757000002</v>
      </c>
      <c r="G26" t="s">
        <v>4044</v>
      </c>
      <c r="H26" t="s">
        <v>4028</v>
      </c>
      <c r="I26" t="s">
        <v>4029</v>
      </c>
    </row>
    <row r="27" spans="1:9" x14ac:dyDescent="0.25">
      <c r="A27" t="s">
        <v>107</v>
      </c>
      <c r="B27" t="s">
        <v>10</v>
      </c>
      <c r="C27" t="s">
        <v>3749</v>
      </c>
      <c r="D27" t="s">
        <v>3750</v>
      </c>
      <c r="E27" s="2">
        <v>-7.2276064906000004</v>
      </c>
      <c r="F27" s="3">
        <v>-4.9534486413999996</v>
      </c>
      <c r="G27" t="s">
        <v>4045</v>
      </c>
      <c r="H27" t="s">
        <v>4046</v>
      </c>
      <c r="I27" t="s">
        <v>4047</v>
      </c>
    </row>
    <row r="28" spans="1:9" x14ac:dyDescent="0.25">
      <c r="A28" t="s">
        <v>107</v>
      </c>
      <c r="B28" t="s">
        <v>10</v>
      </c>
      <c r="C28" t="s">
        <v>3759</v>
      </c>
      <c r="D28" t="s">
        <v>3760</v>
      </c>
      <c r="E28" s="2">
        <v>-7.1322722278999997</v>
      </c>
      <c r="F28" s="3">
        <v>-4.9109284097000003</v>
      </c>
      <c r="G28" t="s">
        <v>2469</v>
      </c>
      <c r="H28" t="s">
        <v>4048</v>
      </c>
      <c r="I28" t="s">
        <v>4049</v>
      </c>
    </row>
    <row r="29" spans="1:9" x14ac:dyDescent="0.25">
      <c r="A29" t="s">
        <v>107</v>
      </c>
      <c r="B29" t="s">
        <v>10</v>
      </c>
      <c r="C29" t="s">
        <v>3746</v>
      </c>
      <c r="D29" t="s">
        <v>3747</v>
      </c>
      <c r="E29" s="2">
        <v>-6.9307793740000001</v>
      </c>
      <c r="F29" s="3">
        <v>-4.7346145497999998</v>
      </c>
      <c r="G29" t="s">
        <v>4050</v>
      </c>
      <c r="H29" t="s">
        <v>4038</v>
      </c>
      <c r="I29" t="s">
        <v>4039</v>
      </c>
    </row>
    <row r="30" spans="1:9" x14ac:dyDescent="0.25">
      <c r="A30" t="s">
        <v>107</v>
      </c>
      <c r="B30" t="s">
        <v>94</v>
      </c>
      <c r="C30" t="s">
        <v>4051</v>
      </c>
      <c r="D30" t="s">
        <v>4052</v>
      </c>
      <c r="E30" s="2">
        <v>-6.5000374520999999</v>
      </c>
      <c r="F30" s="3">
        <v>-4.3543636202</v>
      </c>
      <c r="G30" t="s">
        <v>1490</v>
      </c>
      <c r="H30" t="s">
        <v>4053</v>
      </c>
      <c r="I30" t="s">
        <v>4054</v>
      </c>
    </row>
    <row r="31" spans="1:9" x14ac:dyDescent="0.25">
      <c r="A31" t="s">
        <v>107</v>
      </c>
      <c r="B31" t="s">
        <v>94</v>
      </c>
      <c r="C31" t="s">
        <v>4055</v>
      </c>
      <c r="D31" t="s">
        <v>4052</v>
      </c>
      <c r="E31" s="2">
        <v>-6.5000374520999999</v>
      </c>
      <c r="F31" s="3">
        <v>-4.3543636202</v>
      </c>
      <c r="G31" t="s">
        <v>1490</v>
      </c>
      <c r="H31" t="s">
        <v>4053</v>
      </c>
      <c r="I31" t="s">
        <v>4054</v>
      </c>
    </row>
    <row r="32" spans="1:9" x14ac:dyDescent="0.25">
      <c r="A32" t="s">
        <v>107</v>
      </c>
      <c r="B32" t="s">
        <v>10</v>
      </c>
      <c r="C32" t="s">
        <v>3754</v>
      </c>
      <c r="D32" t="s">
        <v>3755</v>
      </c>
      <c r="E32" s="2">
        <v>-6.1756253325000001</v>
      </c>
      <c r="F32" s="3">
        <v>-4.0655276549000003</v>
      </c>
      <c r="G32" t="s">
        <v>4056</v>
      </c>
      <c r="H32" t="s">
        <v>4057</v>
      </c>
      <c r="I32" t="s">
        <v>4058</v>
      </c>
    </row>
    <row r="33" spans="1:9" x14ac:dyDescent="0.25">
      <c r="A33" t="s">
        <v>107</v>
      </c>
      <c r="B33" t="s">
        <v>10</v>
      </c>
      <c r="C33" t="s">
        <v>3764</v>
      </c>
      <c r="D33" t="s">
        <v>3765</v>
      </c>
      <c r="E33" s="2">
        <v>-5.5675146853999999</v>
      </c>
      <c r="F33" s="3">
        <v>-3.5611054445999999</v>
      </c>
      <c r="G33" t="s">
        <v>1458</v>
      </c>
      <c r="H33" t="s">
        <v>4048</v>
      </c>
      <c r="I33" t="s">
        <v>4049</v>
      </c>
    </row>
    <row r="34" spans="1:9" x14ac:dyDescent="0.25">
      <c r="A34" t="s">
        <v>107</v>
      </c>
      <c r="B34" t="s">
        <v>10</v>
      </c>
      <c r="C34" t="s">
        <v>4059</v>
      </c>
      <c r="D34" t="s">
        <v>4060</v>
      </c>
      <c r="E34" s="2">
        <v>-4.1171745610999997</v>
      </c>
      <c r="F34" s="3">
        <v>-2.2829961585</v>
      </c>
      <c r="G34" t="s">
        <v>4061</v>
      </c>
      <c r="H34" t="s">
        <v>4048</v>
      </c>
      <c r="I34" t="s">
        <v>4049</v>
      </c>
    </row>
    <row r="35" spans="1:9" x14ac:dyDescent="0.25">
      <c r="A35" t="s">
        <v>107</v>
      </c>
      <c r="B35" t="s">
        <v>10</v>
      </c>
      <c r="C35" t="s">
        <v>4062</v>
      </c>
      <c r="D35" t="s">
        <v>4063</v>
      </c>
      <c r="E35" s="2">
        <v>-3.7726809825999998</v>
      </c>
      <c r="F35" s="3">
        <v>-2.0054493697</v>
      </c>
      <c r="G35" t="s">
        <v>4064</v>
      </c>
      <c r="H35" t="s">
        <v>4048</v>
      </c>
      <c r="I35" t="s">
        <v>4049</v>
      </c>
    </row>
    <row r="36" spans="1:9" x14ac:dyDescent="0.25">
      <c r="A36" t="s">
        <v>107</v>
      </c>
      <c r="B36" t="s">
        <v>10</v>
      </c>
      <c r="C36" t="s">
        <v>4065</v>
      </c>
      <c r="D36" t="s">
        <v>4066</v>
      </c>
      <c r="E36" s="2">
        <v>-3.4257475063</v>
      </c>
      <c r="F36" s="3">
        <v>-1.692595683</v>
      </c>
      <c r="G36" t="s">
        <v>4067</v>
      </c>
      <c r="H36" t="s">
        <v>4048</v>
      </c>
      <c r="I36" t="s">
        <v>4049</v>
      </c>
    </row>
    <row r="37" spans="1:9" x14ac:dyDescent="0.25">
      <c r="A37" t="s">
        <v>107</v>
      </c>
      <c r="B37" t="s">
        <v>10</v>
      </c>
      <c r="C37" t="s">
        <v>4068</v>
      </c>
      <c r="D37" t="s">
        <v>4069</v>
      </c>
      <c r="E37" s="2">
        <v>-3.4090432933999999</v>
      </c>
      <c r="F37" s="3">
        <v>-1.678532573</v>
      </c>
      <c r="G37" t="s">
        <v>4070</v>
      </c>
      <c r="H37" t="s">
        <v>4071</v>
      </c>
      <c r="I37" t="s">
        <v>4072</v>
      </c>
    </row>
    <row r="38" spans="1:9" x14ac:dyDescent="0.25">
      <c r="A38" t="s">
        <v>107</v>
      </c>
      <c r="B38" t="s">
        <v>10</v>
      </c>
      <c r="C38" t="s">
        <v>4073</v>
      </c>
      <c r="D38" t="s">
        <v>4074</v>
      </c>
      <c r="E38" s="2">
        <v>-3.0840338208000002</v>
      </c>
      <c r="F38" s="3">
        <v>-1.4083615025</v>
      </c>
      <c r="G38" t="s">
        <v>4075</v>
      </c>
      <c r="H38" t="s">
        <v>4048</v>
      </c>
      <c r="I38" t="s">
        <v>4049</v>
      </c>
    </row>
    <row r="39" spans="1:9" x14ac:dyDescent="0.25">
      <c r="A39" t="s">
        <v>107</v>
      </c>
      <c r="B39" t="s">
        <v>10</v>
      </c>
      <c r="C39" t="s">
        <v>4076</v>
      </c>
      <c r="D39" t="s">
        <v>4077</v>
      </c>
      <c r="E39" s="2">
        <v>-3.0488133027000002</v>
      </c>
      <c r="F39" s="3">
        <v>-1.3820225717000001</v>
      </c>
      <c r="G39" t="s">
        <v>4078</v>
      </c>
      <c r="H39" t="s">
        <v>4048</v>
      </c>
      <c r="I39" t="s">
        <v>4049</v>
      </c>
    </row>
    <row r="40" spans="1:9" x14ac:dyDescent="0.25">
      <c r="A40" t="s">
        <v>107</v>
      </c>
      <c r="B40" t="s">
        <v>10</v>
      </c>
      <c r="C40" t="s">
        <v>849</v>
      </c>
      <c r="D40" t="s">
        <v>850</v>
      </c>
      <c r="E40" s="2">
        <v>-2.1093233144000001</v>
      </c>
      <c r="F40" s="3">
        <v>-0.68303809900000001</v>
      </c>
      <c r="G40" t="s">
        <v>4079</v>
      </c>
      <c r="H40" t="s">
        <v>4080</v>
      </c>
      <c r="I40" t="s">
        <v>4081</v>
      </c>
    </row>
    <row r="41" spans="1:9" x14ac:dyDescent="0.25">
      <c r="A41" t="s">
        <v>107</v>
      </c>
      <c r="B41" t="s">
        <v>10</v>
      </c>
      <c r="C41" t="s">
        <v>4082</v>
      </c>
      <c r="D41" t="s">
        <v>4083</v>
      </c>
      <c r="E41" s="2">
        <v>-2.0754323136999999</v>
      </c>
      <c r="F41" s="3">
        <v>-0.65468343169999998</v>
      </c>
      <c r="G41" t="s">
        <v>4084</v>
      </c>
      <c r="H41" t="s">
        <v>4085</v>
      </c>
      <c r="I41" t="s">
        <v>4086</v>
      </c>
    </row>
    <row r="42" spans="1:9" x14ac:dyDescent="0.25">
      <c r="A42" t="s">
        <v>107</v>
      </c>
      <c r="B42" t="s">
        <v>10</v>
      </c>
      <c r="C42" t="s">
        <v>1754</v>
      </c>
      <c r="D42" t="s">
        <v>1755</v>
      </c>
      <c r="E42" s="2">
        <v>-2.0006637613999998</v>
      </c>
      <c r="F42" s="3">
        <v>-0.59631451199999996</v>
      </c>
      <c r="G42" t="s">
        <v>1756</v>
      </c>
      <c r="H42" t="s">
        <v>4087</v>
      </c>
      <c r="I42" t="s">
        <v>4088</v>
      </c>
    </row>
    <row r="43" spans="1:9" x14ac:dyDescent="0.25">
      <c r="A43" t="s">
        <v>195</v>
      </c>
      <c r="B43" t="s">
        <v>94</v>
      </c>
      <c r="C43" t="s">
        <v>3349</v>
      </c>
      <c r="D43" s="4" t="s">
        <v>3350</v>
      </c>
      <c r="E43" s="2">
        <v>-13.257663962700001</v>
      </c>
      <c r="F43" s="3">
        <v>-10.005027802200001</v>
      </c>
      <c r="G43" t="s">
        <v>4089</v>
      </c>
      <c r="H43" t="s">
        <v>4090</v>
      </c>
      <c r="I43" t="s">
        <v>4091</v>
      </c>
    </row>
    <row r="44" spans="1:9" x14ac:dyDescent="0.25">
      <c r="A44" t="s">
        <v>201</v>
      </c>
      <c r="B44" t="s">
        <v>94</v>
      </c>
      <c r="C44" t="s">
        <v>3349</v>
      </c>
      <c r="D44" t="s">
        <v>3350</v>
      </c>
      <c r="E44" s="2">
        <v>-13.257663962700001</v>
      </c>
      <c r="F44" s="3">
        <v>-10.005027802200001</v>
      </c>
      <c r="G44" t="s">
        <v>4089</v>
      </c>
      <c r="H44" t="s">
        <v>4092</v>
      </c>
      <c r="I44" t="s">
        <v>4093</v>
      </c>
    </row>
    <row r="45" spans="1:9" x14ac:dyDescent="0.25">
      <c r="A45" t="s">
        <v>201</v>
      </c>
      <c r="B45" t="s">
        <v>94</v>
      </c>
      <c r="C45" t="s">
        <v>3354</v>
      </c>
      <c r="D45" t="s">
        <v>3350</v>
      </c>
      <c r="E45" s="2">
        <v>-13.257663962700001</v>
      </c>
      <c r="F45" s="3">
        <v>-10.005027802200001</v>
      </c>
      <c r="G45" t="s">
        <v>4089</v>
      </c>
      <c r="H45" t="s">
        <v>4092</v>
      </c>
      <c r="I45" t="s">
        <v>4093</v>
      </c>
    </row>
    <row r="46" spans="1:9" x14ac:dyDescent="0.25">
      <c r="A46" t="s">
        <v>201</v>
      </c>
      <c r="B46" t="s">
        <v>56</v>
      </c>
      <c r="C46" t="s">
        <v>4094</v>
      </c>
      <c r="D46" t="s">
        <v>4095</v>
      </c>
      <c r="E46" s="2">
        <v>-9.0000773727999999</v>
      </c>
      <c r="F46" s="3">
        <v>-6.5052051566999998</v>
      </c>
      <c r="G46" t="s">
        <v>2249</v>
      </c>
      <c r="H46" t="s">
        <v>4096</v>
      </c>
      <c r="I46" t="s">
        <v>4097</v>
      </c>
    </row>
    <row r="47" spans="1:9" x14ac:dyDescent="0.25">
      <c r="A47" t="s">
        <v>201</v>
      </c>
      <c r="B47" t="s">
        <v>56</v>
      </c>
      <c r="C47" t="s">
        <v>4098</v>
      </c>
      <c r="D47" t="s">
        <v>4099</v>
      </c>
      <c r="E47" s="2">
        <v>-8.3415296516000002</v>
      </c>
      <c r="F47" s="3">
        <v>-5.9447997990000001</v>
      </c>
      <c r="G47" t="s">
        <v>4100</v>
      </c>
      <c r="H47" t="s">
        <v>4101</v>
      </c>
      <c r="I47" t="s">
        <v>4102</v>
      </c>
    </row>
    <row r="48" spans="1:9" x14ac:dyDescent="0.25">
      <c r="A48" t="s">
        <v>201</v>
      </c>
      <c r="B48" t="s">
        <v>56</v>
      </c>
      <c r="C48" t="s">
        <v>4103</v>
      </c>
      <c r="D48" t="s">
        <v>4104</v>
      </c>
      <c r="E48" s="2">
        <v>-7.1253180539000001</v>
      </c>
      <c r="F48" s="3">
        <v>-4.9109284097000003</v>
      </c>
      <c r="G48" t="s">
        <v>4105</v>
      </c>
      <c r="H48" t="s">
        <v>4106</v>
      </c>
      <c r="I48" t="s">
        <v>4107</v>
      </c>
    </row>
    <row r="49" spans="1:9" x14ac:dyDescent="0.25">
      <c r="A49" t="s">
        <v>201</v>
      </c>
      <c r="B49" t="s">
        <v>10</v>
      </c>
      <c r="C49" t="s">
        <v>4108</v>
      </c>
      <c r="D49" t="s">
        <v>4109</v>
      </c>
      <c r="E49" s="2">
        <v>-5.9661729726999999</v>
      </c>
      <c r="F49" s="3">
        <v>-3.8889565214999999</v>
      </c>
      <c r="G49" t="s">
        <v>4110</v>
      </c>
      <c r="H49" t="s">
        <v>4111</v>
      </c>
      <c r="I49" t="s">
        <v>4112</v>
      </c>
    </row>
    <row r="50" spans="1:9" x14ac:dyDescent="0.25">
      <c r="A50" t="s">
        <v>201</v>
      </c>
      <c r="B50" t="s">
        <v>56</v>
      </c>
      <c r="C50" t="s">
        <v>4113</v>
      </c>
      <c r="D50" t="s">
        <v>4114</v>
      </c>
      <c r="E50" s="2">
        <v>-5.8284473384000002</v>
      </c>
      <c r="F50" s="3">
        <v>-3.7775598258</v>
      </c>
      <c r="G50" t="s">
        <v>4115</v>
      </c>
      <c r="H50" t="s">
        <v>4116</v>
      </c>
      <c r="I50" t="s">
        <v>4117</v>
      </c>
    </row>
    <row r="51" spans="1:9" x14ac:dyDescent="0.25">
      <c r="A51" t="s">
        <v>201</v>
      </c>
      <c r="B51" t="s">
        <v>56</v>
      </c>
      <c r="C51" t="s">
        <v>2218</v>
      </c>
      <c r="D51" t="s">
        <v>2219</v>
      </c>
      <c r="E51" s="2">
        <v>-5.4675352572999998</v>
      </c>
      <c r="F51" s="3">
        <v>-3.4687454134000002</v>
      </c>
      <c r="G51" t="s">
        <v>2220</v>
      </c>
      <c r="H51" t="s">
        <v>4118</v>
      </c>
      <c r="I51" t="s">
        <v>4119</v>
      </c>
    </row>
    <row r="52" spans="1:9" x14ac:dyDescent="0.25">
      <c r="A52" t="s">
        <v>201</v>
      </c>
      <c r="B52" t="s">
        <v>56</v>
      </c>
      <c r="C52" t="s">
        <v>2812</v>
      </c>
      <c r="D52" t="s">
        <v>2813</v>
      </c>
      <c r="E52" s="2">
        <v>-5.0664960904000003</v>
      </c>
      <c r="F52" s="3">
        <v>-3.110812127</v>
      </c>
      <c r="G52" t="s">
        <v>1099</v>
      </c>
      <c r="H52" t="s">
        <v>4106</v>
      </c>
      <c r="I52" t="s">
        <v>4107</v>
      </c>
    </row>
    <row r="53" spans="1:9" x14ac:dyDescent="0.25">
      <c r="A53" t="s">
        <v>201</v>
      </c>
      <c r="B53" t="s">
        <v>56</v>
      </c>
      <c r="C53" t="s">
        <v>4120</v>
      </c>
      <c r="D53" t="s">
        <v>4121</v>
      </c>
      <c r="E53" s="2">
        <v>-3.8199486412999999</v>
      </c>
      <c r="F53" s="3">
        <v>-2.0460182660999999</v>
      </c>
      <c r="G53" t="s">
        <v>2969</v>
      </c>
      <c r="H53" t="s">
        <v>4122</v>
      </c>
      <c r="I53" t="s">
        <v>4123</v>
      </c>
    </row>
    <row r="54" spans="1:9" x14ac:dyDescent="0.25">
      <c r="A54" t="s">
        <v>201</v>
      </c>
      <c r="B54" t="s">
        <v>56</v>
      </c>
      <c r="C54" t="s">
        <v>4124</v>
      </c>
      <c r="D54" t="s">
        <v>4125</v>
      </c>
      <c r="E54" s="2">
        <v>-3.8199486412999999</v>
      </c>
      <c r="F54" s="3">
        <v>-2.0460182660999999</v>
      </c>
      <c r="G54" t="s">
        <v>2969</v>
      </c>
      <c r="H54" t="s">
        <v>4122</v>
      </c>
      <c r="I54" t="s">
        <v>4123</v>
      </c>
    </row>
    <row r="55" spans="1:9" x14ac:dyDescent="0.25">
      <c r="A55" t="s">
        <v>201</v>
      </c>
      <c r="B55" t="s">
        <v>56</v>
      </c>
      <c r="C55" t="s">
        <v>4126</v>
      </c>
      <c r="D55" t="s">
        <v>4127</v>
      </c>
      <c r="E55" s="2">
        <v>-3.6476386524</v>
      </c>
      <c r="F55" s="3">
        <v>-1.8956470059999999</v>
      </c>
      <c r="G55" t="s">
        <v>4128</v>
      </c>
      <c r="H55" t="s">
        <v>4106</v>
      </c>
      <c r="I55" t="s">
        <v>4107</v>
      </c>
    </row>
    <row r="56" spans="1:9" x14ac:dyDescent="0.25">
      <c r="A56" t="s">
        <v>201</v>
      </c>
      <c r="B56" t="s">
        <v>94</v>
      </c>
      <c r="C56" t="s">
        <v>2290</v>
      </c>
      <c r="D56" t="s">
        <v>2291</v>
      </c>
      <c r="E56" s="2">
        <v>-2.8565949230999998</v>
      </c>
      <c r="F56" s="3">
        <v>-1.2348578016</v>
      </c>
      <c r="G56" t="s">
        <v>4129</v>
      </c>
      <c r="H56" t="s">
        <v>4130</v>
      </c>
      <c r="I56" t="s">
        <v>4131</v>
      </c>
    </row>
    <row r="57" spans="1:9" x14ac:dyDescent="0.25">
      <c r="A57" t="s">
        <v>201</v>
      </c>
      <c r="B57" t="s">
        <v>94</v>
      </c>
      <c r="C57" t="s">
        <v>2297</v>
      </c>
      <c r="D57" t="s">
        <v>2291</v>
      </c>
      <c r="E57" s="2">
        <v>-2.8565949230999998</v>
      </c>
      <c r="F57" s="3">
        <v>-1.2348578016</v>
      </c>
      <c r="G57" t="s">
        <v>4129</v>
      </c>
      <c r="H57" t="s">
        <v>4130</v>
      </c>
      <c r="I57" t="s">
        <v>4131</v>
      </c>
    </row>
    <row r="58" spans="1:9" x14ac:dyDescent="0.25">
      <c r="A58" t="s">
        <v>201</v>
      </c>
      <c r="B58" t="s">
        <v>56</v>
      </c>
      <c r="C58" t="s">
        <v>1204</v>
      </c>
      <c r="D58" t="s">
        <v>1205</v>
      </c>
      <c r="E58" s="2">
        <v>-2.1856914761000001</v>
      </c>
      <c r="F58" s="3">
        <v>-0.73472982539999998</v>
      </c>
      <c r="G58" t="s">
        <v>4132</v>
      </c>
      <c r="H58" t="s">
        <v>4133</v>
      </c>
      <c r="I58" t="s">
        <v>4134</v>
      </c>
    </row>
    <row r="59" spans="1:9" x14ac:dyDescent="0.25">
      <c r="A59" t="s">
        <v>201</v>
      </c>
      <c r="B59" t="s">
        <v>56</v>
      </c>
      <c r="C59" t="s">
        <v>1209</v>
      </c>
      <c r="D59" t="s">
        <v>1210</v>
      </c>
      <c r="E59" s="2">
        <v>-2.1723872641000002</v>
      </c>
      <c r="F59" s="3">
        <v>-0.72249398899999995</v>
      </c>
      <c r="G59" t="s">
        <v>4135</v>
      </c>
      <c r="H59" t="s">
        <v>4133</v>
      </c>
      <c r="I59" t="s">
        <v>4134</v>
      </c>
    </row>
    <row r="60" spans="1:9" x14ac:dyDescent="0.25">
      <c r="A60" t="s">
        <v>223</v>
      </c>
      <c r="B60" t="s">
        <v>94</v>
      </c>
      <c r="C60" t="s">
        <v>2981</v>
      </c>
      <c r="D60" t="s">
        <v>2982</v>
      </c>
      <c r="E60" s="2">
        <v>-11.877709765200001</v>
      </c>
      <c r="F60" s="3">
        <v>-8.8596147661</v>
      </c>
      <c r="G60" t="s">
        <v>4136</v>
      </c>
      <c r="H60" t="s">
        <v>4137</v>
      </c>
      <c r="I60" t="s">
        <v>4138</v>
      </c>
    </row>
    <row r="61" spans="1:9" x14ac:dyDescent="0.25">
      <c r="A61" t="s">
        <v>229</v>
      </c>
      <c r="B61" t="s">
        <v>94</v>
      </c>
      <c r="C61" t="s">
        <v>2981</v>
      </c>
      <c r="D61" t="s">
        <v>2982</v>
      </c>
      <c r="E61" s="2">
        <v>-11.877709765200001</v>
      </c>
      <c r="F61" s="3">
        <v>-8.8596147661</v>
      </c>
      <c r="G61" t="s">
        <v>4136</v>
      </c>
      <c r="H61" t="s">
        <v>4139</v>
      </c>
      <c r="I61" t="s">
        <v>4140</v>
      </c>
    </row>
    <row r="62" spans="1:9" x14ac:dyDescent="0.25">
      <c r="A62" t="s">
        <v>229</v>
      </c>
      <c r="B62" t="s">
        <v>94</v>
      </c>
      <c r="C62" t="s">
        <v>2985</v>
      </c>
      <c r="D62" t="s">
        <v>2982</v>
      </c>
      <c r="E62" s="2">
        <v>-11.877709765200001</v>
      </c>
      <c r="F62" s="3">
        <v>-8.8596147661</v>
      </c>
      <c r="G62" t="s">
        <v>4136</v>
      </c>
      <c r="H62" t="s">
        <v>4139</v>
      </c>
      <c r="I62" t="s">
        <v>4140</v>
      </c>
    </row>
    <row r="63" spans="1:9" x14ac:dyDescent="0.25">
      <c r="A63" t="s">
        <v>229</v>
      </c>
      <c r="B63" t="s">
        <v>10</v>
      </c>
      <c r="C63" t="s">
        <v>4141</v>
      </c>
      <c r="D63" t="s">
        <v>4142</v>
      </c>
      <c r="E63" s="2">
        <v>-9.8832047354999997</v>
      </c>
      <c r="F63" s="3">
        <v>-7.2386903992000002</v>
      </c>
      <c r="G63" t="s">
        <v>4143</v>
      </c>
      <c r="H63" t="s">
        <v>4144</v>
      </c>
      <c r="I63" t="s">
        <v>4145</v>
      </c>
    </row>
    <row r="64" spans="1:9" x14ac:dyDescent="0.25">
      <c r="A64" t="s">
        <v>229</v>
      </c>
      <c r="B64" t="s">
        <v>554</v>
      </c>
      <c r="C64" t="s">
        <v>4146</v>
      </c>
      <c r="D64" t="s">
        <v>4147</v>
      </c>
      <c r="E64" s="2">
        <v>-9.0348526836000005</v>
      </c>
      <c r="F64" s="3">
        <v>-6.5052051566999998</v>
      </c>
      <c r="G64" t="s">
        <v>4148</v>
      </c>
      <c r="H64" t="s">
        <v>4149</v>
      </c>
      <c r="I64" t="s">
        <v>4150</v>
      </c>
    </row>
    <row r="65" spans="1:9" x14ac:dyDescent="0.25">
      <c r="A65" t="s">
        <v>229</v>
      </c>
      <c r="B65" t="s">
        <v>94</v>
      </c>
      <c r="C65" t="s">
        <v>4151</v>
      </c>
      <c r="D65" t="s">
        <v>4152</v>
      </c>
      <c r="E65" s="2">
        <v>-8.9889983520999994</v>
      </c>
      <c r="F65" s="3">
        <v>-6.5052051566999998</v>
      </c>
      <c r="G65" t="s">
        <v>4153</v>
      </c>
      <c r="H65" t="s">
        <v>4154</v>
      </c>
      <c r="I65" t="s">
        <v>4155</v>
      </c>
    </row>
    <row r="66" spans="1:9" x14ac:dyDescent="0.25">
      <c r="A66" t="s">
        <v>229</v>
      </c>
      <c r="B66" t="s">
        <v>94</v>
      </c>
      <c r="C66" t="s">
        <v>4156</v>
      </c>
      <c r="D66" t="s">
        <v>4152</v>
      </c>
      <c r="E66" s="2">
        <v>-8.9889983520999994</v>
      </c>
      <c r="F66" s="3">
        <v>-6.5052051566999998</v>
      </c>
      <c r="G66" t="s">
        <v>4153</v>
      </c>
      <c r="H66" t="s">
        <v>4154</v>
      </c>
      <c r="I66" t="s">
        <v>4155</v>
      </c>
    </row>
    <row r="67" spans="1:9" x14ac:dyDescent="0.25">
      <c r="A67" t="s">
        <v>229</v>
      </c>
      <c r="B67" t="s">
        <v>10</v>
      </c>
      <c r="C67" t="s">
        <v>4157</v>
      </c>
      <c r="D67" t="s">
        <v>4158</v>
      </c>
      <c r="E67" s="2">
        <v>-8.4268182226999997</v>
      </c>
      <c r="F67" s="3">
        <v>-6.0205430521999999</v>
      </c>
      <c r="G67" t="s">
        <v>4159</v>
      </c>
      <c r="H67" t="s">
        <v>4160</v>
      </c>
      <c r="I67" t="s">
        <v>4161</v>
      </c>
    </row>
    <row r="68" spans="1:9" x14ac:dyDescent="0.25">
      <c r="A68" t="s">
        <v>229</v>
      </c>
      <c r="B68" t="s">
        <v>10</v>
      </c>
      <c r="C68" t="s">
        <v>4162</v>
      </c>
      <c r="D68" t="s">
        <v>4163</v>
      </c>
      <c r="E68" s="2">
        <v>-7.4113106855000002</v>
      </c>
      <c r="F68" s="3">
        <v>-5.0939102890000001</v>
      </c>
      <c r="G68" t="s">
        <v>4164</v>
      </c>
      <c r="H68" t="s">
        <v>4165</v>
      </c>
      <c r="I68" t="s">
        <v>4166</v>
      </c>
    </row>
    <row r="69" spans="1:9" x14ac:dyDescent="0.25">
      <c r="A69" t="s">
        <v>229</v>
      </c>
      <c r="B69" t="s">
        <v>94</v>
      </c>
      <c r="C69" t="s">
        <v>4167</v>
      </c>
      <c r="D69" t="s">
        <v>4168</v>
      </c>
      <c r="E69" s="2">
        <v>-7.4052099462000003</v>
      </c>
      <c r="F69" s="3">
        <v>-5.0939102890000001</v>
      </c>
      <c r="G69" t="s">
        <v>4169</v>
      </c>
      <c r="H69" t="s">
        <v>4170</v>
      </c>
      <c r="I69" t="s">
        <v>4171</v>
      </c>
    </row>
    <row r="70" spans="1:9" x14ac:dyDescent="0.25">
      <c r="A70" t="s">
        <v>229</v>
      </c>
      <c r="B70" t="s">
        <v>94</v>
      </c>
      <c r="C70" t="s">
        <v>4172</v>
      </c>
      <c r="D70" t="s">
        <v>4168</v>
      </c>
      <c r="E70" s="2">
        <v>-7.4052099462000003</v>
      </c>
      <c r="F70" s="3">
        <v>-5.0939102890000001</v>
      </c>
      <c r="G70" t="s">
        <v>4169</v>
      </c>
      <c r="H70" t="s">
        <v>4170</v>
      </c>
      <c r="I70" t="s">
        <v>4171</v>
      </c>
    </row>
    <row r="71" spans="1:9" x14ac:dyDescent="0.25">
      <c r="A71" t="s">
        <v>229</v>
      </c>
      <c r="B71" t="s">
        <v>10</v>
      </c>
      <c r="C71" t="s">
        <v>4173</v>
      </c>
      <c r="D71" t="s">
        <v>4174</v>
      </c>
      <c r="E71" s="2">
        <v>-7.3958915996999997</v>
      </c>
      <c r="F71" s="3">
        <v>-5.0922787711000002</v>
      </c>
      <c r="G71" t="s">
        <v>4175</v>
      </c>
      <c r="H71" t="s">
        <v>4176</v>
      </c>
      <c r="I71" t="s">
        <v>4177</v>
      </c>
    </row>
    <row r="72" spans="1:9" x14ac:dyDescent="0.25">
      <c r="A72" t="s">
        <v>229</v>
      </c>
      <c r="B72" t="s">
        <v>10</v>
      </c>
      <c r="C72" t="s">
        <v>4178</v>
      </c>
      <c r="D72" t="s">
        <v>4179</v>
      </c>
      <c r="E72" s="2">
        <v>-7.3537202832000004</v>
      </c>
      <c r="F72" s="3">
        <v>-5.0576605925000004</v>
      </c>
      <c r="G72" t="s">
        <v>4180</v>
      </c>
      <c r="H72" t="s">
        <v>4181</v>
      </c>
      <c r="I72" t="s">
        <v>4182</v>
      </c>
    </row>
    <row r="73" spans="1:9" x14ac:dyDescent="0.25">
      <c r="A73" t="s">
        <v>229</v>
      </c>
      <c r="B73" t="s">
        <v>10</v>
      </c>
      <c r="C73" t="s">
        <v>4183</v>
      </c>
      <c r="D73" t="s">
        <v>4184</v>
      </c>
      <c r="E73" s="2">
        <v>-7.2377079486999998</v>
      </c>
      <c r="F73" s="3">
        <v>-4.9559289486000004</v>
      </c>
      <c r="G73" t="s">
        <v>1080</v>
      </c>
      <c r="H73" t="s">
        <v>4181</v>
      </c>
      <c r="I73" t="s">
        <v>4182</v>
      </c>
    </row>
    <row r="74" spans="1:9" x14ac:dyDescent="0.25">
      <c r="A74" t="s">
        <v>229</v>
      </c>
      <c r="B74" t="s">
        <v>10</v>
      </c>
      <c r="C74" t="s">
        <v>2348</v>
      </c>
      <c r="D74" t="s">
        <v>2349</v>
      </c>
      <c r="E74" s="2">
        <v>-7.0004520916999997</v>
      </c>
      <c r="F74" s="3">
        <v>-4.7982969037999998</v>
      </c>
      <c r="G74" t="s">
        <v>4185</v>
      </c>
      <c r="H74" t="s">
        <v>4186</v>
      </c>
      <c r="I74" t="s">
        <v>4187</v>
      </c>
    </row>
    <row r="75" spans="1:9" x14ac:dyDescent="0.25">
      <c r="A75" t="s">
        <v>229</v>
      </c>
      <c r="B75" t="s">
        <v>10</v>
      </c>
      <c r="C75" t="s">
        <v>4188</v>
      </c>
      <c r="D75" t="s">
        <v>4189</v>
      </c>
      <c r="E75" s="2">
        <v>-6.8057524787999997</v>
      </c>
      <c r="F75" s="3">
        <v>-4.6154965142000002</v>
      </c>
      <c r="G75" t="s">
        <v>2323</v>
      </c>
      <c r="H75" t="s">
        <v>4181</v>
      </c>
      <c r="I75" t="s">
        <v>4182</v>
      </c>
    </row>
    <row r="76" spans="1:9" x14ac:dyDescent="0.25">
      <c r="A76" t="s">
        <v>229</v>
      </c>
      <c r="B76" t="s">
        <v>10</v>
      </c>
      <c r="C76" t="s">
        <v>4190</v>
      </c>
      <c r="D76" t="s">
        <v>4191</v>
      </c>
      <c r="E76" s="2">
        <v>-6.7050077674999997</v>
      </c>
      <c r="F76" s="3">
        <v>-4.5320108083999999</v>
      </c>
      <c r="G76" t="s">
        <v>4192</v>
      </c>
      <c r="H76" t="s">
        <v>4181</v>
      </c>
      <c r="I76" t="s">
        <v>4182</v>
      </c>
    </row>
    <row r="77" spans="1:9" x14ac:dyDescent="0.25">
      <c r="A77" t="s">
        <v>229</v>
      </c>
      <c r="B77" t="s">
        <v>10</v>
      </c>
      <c r="C77" t="s">
        <v>4193</v>
      </c>
      <c r="D77" t="s">
        <v>4194</v>
      </c>
      <c r="E77" s="2">
        <v>-6.7050077674999997</v>
      </c>
      <c r="F77" s="3">
        <v>-4.5320108083999999</v>
      </c>
      <c r="G77" t="s">
        <v>4192</v>
      </c>
      <c r="H77" t="s">
        <v>4181</v>
      </c>
      <c r="I77" t="s">
        <v>4182</v>
      </c>
    </row>
    <row r="78" spans="1:9" x14ac:dyDescent="0.25">
      <c r="A78" t="s">
        <v>229</v>
      </c>
      <c r="B78" t="s">
        <v>94</v>
      </c>
      <c r="C78" t="s">
        <v>4195</v>
      </c>
      <c r="D78" t="s">
        <v>4196</v>
      </c>
      <c r="E78" s="2">
        <v>-6.2622038871000001</v>
      </c>
      <c r="F78" s="3">
        <v>-4.1422354553999998</v>
      </c>
      <c r="G78" t="s">
        <v>1493</v>
      </c>
      <c r="H78" t="s">
        <v>4197</v>
      </c>
      <c r="I78" t="s">
        <v>4198</v>
      </c>
    </row>
    <row r="79" spans="1:9" x14ac:dyDescent="0.25">
      <c r="A79" t="s">
        <v>229</v>
      </c>
      <c r="B79" t="s">
        <v>94</v>
      </c>
      <c r="C79" t="s">
        <v>4199</v>
      </c>
      <c r="D79" t="s">
        <v>4196</v>
      </c>
      <c r="E79" s="2">
        <v>-6.2622038871000001</v>
      </c>
      <c r="F79" s="3">
        <v>-4.1422354553999998</v>
      </c>
      <c r="G79" t="s">
        <v>1493</v>
      </c>
      <c r="H79" t="s">
        <v>4197</v>
      </c>
      <c r="I79" t="s">
        <v>4198</v>
      </c>
    </row>
    <row r="80" spans="1:9" x14ac:dyDescent="0.25">
      <c r="A80" t="s">
        <v>229</v>
      </c>
      <c r="B80" t="s">
        <v>10</v>
      </c>
      <c r="C80" t="s">
        <v>4200</v>
      </c>
      <c r="D80" t="s">
        <v>4201</v>
      </c>
      <c r="E80" s="2">
        <v>-6.2311909476</v>
      </c>
      <c r="F80" s="3">
        <v>-4.1161859353999999</v>
      </c>
      <c r="G80" t="s">
        <v>4202</v>
      </c>
      <c r="H80" t="s">
        <v>4160</v>
      </c>
      <c r="I80" t="s">
        <v>4161</v>
      </c>
    </row>
    <row r="81" spans="1:9" x14ac:dyDescent="0.25">
      <c r="A81" t="s">
        <v>229</v>
      </c>
      <c r="B81" t="s">
        <v>10</v>
      </c>
      <c r="C81" t="s">
        <v>4203</v>
      </c>
      <c r="D81" t="s">
        <v>4204</v>
      </c>
      <c r="E81" s="2">
        <v>-6.0670967462999998</v>
      </c>
      <c r="F81" s="3">
        <v>-3.9713968893999998</v>
      </c>
      <c r="G81" t="s">
        <v>4205</v>
      </c>
      <c r="H81" t="s">
        <v>4181</v>
      </c>
      <c r="I81" t="s">
        <v>4182</v>
      </c>
    </row>
    <row r="82" spans="1:9" x14ac:dyDescent="0.25">
      <c r="A82" t="s">
        <v>229</v>
      </c>
      <c r="B82" t="s">
        <v>10</v>
      </c>
      <c r="C82" t="s">
        <v>4206</v>
      </c>
      <c r="D82" t="s">
        <v>4207</v>
      </c>
      <c r="E82" s="2">
        <v>-5.9086755942</v>
      </c>
      <c r="F82" s="3">
        <v>-3.8448231046000001</v>
      </c>
      <c r="G82" t="s">
        <v>4208</v>
      </c>
      <c r="H82" t="s">
        <v>4209</v>
      </c>
      <c r="I82" t="s">
        <v>4210</v>
      </c>
    </row>
    <row r="83" spans="1:9" x14ac:dyDescent="0.25">
      <c r="A83" t="s">
        <v>229</v>
      </c>
      <c r="B83" t="s">
        <v>10</v>
      </c>
      <c r="C83" t="s">
        <v>4211</v>
      </c>
      <c r="D83" t="s">
        <v>4212</v>
      </c>
      <c r="E83" s="2">
        <v>-5.7471529615000003</v>
      </c>
      <c r="F83" s="3">
        <v>-3.7088545762999998</v>
      </c>
      <c r="G83" t="s">
        <v>2628</v>
      </c>
      <c r="H83" t="s">
        <v>4181</v>
      </c>
      <c r="I83" t="s">
        <v>4182</v>
      </c>
    </row>
    <row r="84" spans="1:9" x14ac:dyDescent="0.25">
      <c r="A84" t="s">
        <v>229</v>
      </c>
      <c r="B84" t="s">
        <v>10</v>
      </c>
      <c r="C84" t="s">
        <v>4213</v>
      </c>
      <c r="D84" t="s">
        <v>4214</v>
      </c>
      <c r="E84" s="2">
        <v>-5.6714641395000003</v>
      </c>
      <c r="F84" s="3">
        <v>-3.657299434</v>
      </c>
      <c r="G84" t="s">
        <v>4215</v>
      </c>
      <c r="H84" t="s">
        <v>4181</v>
      </c>
      <c r="I84" t="s">
        <v>4182</v>
      </c>
    </row>
    <row r="85" spans="1:9" x14ac:dyDescent="0.25">
      <c r="A85" t="s">
        <v>229</v>
      </c>
      <c r="B85" t="s">
        <v>10</v>
      </c>
      <c r="C85" t="s">
        <v>4216</v>
      </c>
      <c r="D85" t="s">
        <v>4217</v>
      </c>
      <c r="E85" s="2">
        <v>-5.5006285171</v>
      </c>
      <c r="F85" s="3">
        <v>-3.4980456842000001</v>
      </c>
      <c r="G85" t="s">
        <v>4218</v>
      </c>
      <c r="H85" t="s">
        <v>4219</v>
      </c>
      <c r="I85" t="s">
        <v>4220</v>
      </c>
    </row>
    <row r="86" spans="1:9" x14ac:dyDescent="0.25">
      <c r="A86" t="s">
        <v>229</v>
      </c>
      <c r="B86" t="s">
        <v>10</v>
      </c>
      <c r="C86" t="s">
        <v>4221</v>
      </c>
      <c r="D86" t="s">
        <v>4222</v>
      </c>
      <c r="E86" s="2">
        <v>-5.3129932104000002</v>
      </c>
      <c r="F86" s="3">
        <v>-3.3362908965</v>
      </c>
      <c r="G86" t="s">
        <v>4223</v>
      </c>
      <c r="H86" t="s">
        <v>4224</v>
      </c>
      <c r="I86" t="s">
        <v>4225</v>
      </c>
    </row>
    <row r="87" spans="1:9" x14ac:dyDescent="0.25">
      <c r="A87" t="s">
        <v>229</v>
      </c>
      <c r="B87" t="s">
        <v>10</v>
      </c>
      <c r="C87" t="s">
        <v>4226</v>
      </c>
      <c r="D87" t="s">
        <v>4227</v>
      </c>
      <c r="E87" s="2">
        <v>-5.1593322232999999</v>
      </c>
      <c r="F87" s="3">
        <v>-3.1967545519999998</v>
      </c>
      <c r="G87" t="s">
        <v>4228</v>
      </c>
      <c r="H87" t="s">
        <v>4229</v>
      </c>
      <c r="I87" t="s">
        <v>4230</v>
      </c>
    </row>
    <row r="88" spans="1:9" x14ac:dyDescent="0.25">
      <c r="A88" t="s">
        <v>229</v>
      </c>
      <c r="B88" t="s">
        <v>10</v>
      </c>
      <c r="C88" t="s">
        <v>4231</v>
      </c>
      <c r="D88" t="s">
        <v>4232</v>
      </c>
      <c r="E88" s="2">
        <v>-4.7052037705999998</v>
      </c>
      <c r="F88" s="3">
        <v>-2.7824366534</v>
      </c>
      <c r="G88" t="s">
        <v>4233</v>
      </c>
      <c r="H88" t="s">
        <v>4234</v>
      </c>
      <c r="I88" t="s">
        <v>4235</v>
      </c>
    </row>
    <row r="89" spans="1:9" x14ac:dyDescent="0.25">
      <c r="A89" t="s">
        <v>229</v>
      </c>
      <c r="B89" t="s">
        <v>10</v>
      </c>
      <c r="C89" t="s">
        <v>4236</v>
      </c>
      <c r="D89" t="s">
        <v>4237</v>
      </c>
      <c r="E89" s="2">
        <v>-4.4962943445999999</v>
      </c>
      <c r="F89" s="3">
        <v>-2.6041239950000001</v>
      </c>
      <c r="G89" t="s">
        <v>4238</v>
      </c>
      <c r="H89" t="s">
        <v>4239</v>
      </c>
      <c r="I89" t="s">
        <v>4240</v>
      </c>
    </row>
    <row r="90" spans="1:9" x14ac:dyDescent="0.25">
      <c r="A90" t="s">
        <v>229</v>
      </c>
      <c r="B90" t="s">
        <v>94</v>
      </c>
      <c r="C90" t="s">
        <v>4241</v>
      </c>
      <c r="D90" t="s">
        <v>4242</v>
      </c>
      <c r="E90" s="2">
        <v>-4.4845905180000001</v>
      </c>
      <c r="F90" s="3">
        <v>-2.6011940928000001</v>
      </c>
      <c r="G90" t="s">
        <v>4243</v>
      </c>
      <c r="H90" t="s">
        <v>4244</v>
      </c>
      <c r="I90" t="s">
        <v>4245</v>
      </c>
    </row>
    <row r="91" spans="1:9" x14ac:dyDescent="0.25">
      <c r="A91" t="s">
        <v>229</v>
      </c>
      <c r="B91" t="s">
        <v>94</v>
      </c>
      <c r="C91" t="s">
        <v>4246</v>
      </c>
      <c r="D91" t="s">
        <v>4242</v>
      </c>
      <c r="E91" s="2">
        <v>-4.4845905180000001</v>
      </c>
      <c r="F91" s="3">
        <v>-2.6011940928000001</v>
      </c>
      <c r="G91" t="s">
        <v>4243</v>
      </c>
      <c r="H91" t="s">
        <v>4244</v>
      </c>
      <c r="I91" t="s">
        <v>4245</v>
      </c>
    </row>
    <row r="92" spans="1:9" x14ac:dyDescent="0.25">
      <c r="A92" t="s">
        <v>229</v>
      </c>
      <c r="B92" t="s">
        <v>10</v>
      </c>
      <c r="C92" t="s">
        <v>4247</v>
      </c>
      <c r="D92" t="s">
        <v>4248</v>
      </c>
      <c r="E92" s="2">
        <v>-4.3443481049999999</v>
      </c>
      <c r="F92" s="3">
        <v>-2.4751921188999999</v>
      </c>
      <c r="G92" t="s">
        <v>4249</v>
      </c>
      <c r="H92" t="s">
        <v>4250</v>
      </c>
      <c r="I92" t="s">
        <v>4251</v>
      </c>
    </row>
    <row r="93" spans="1:9" x14ac:dyDescent="0.25">
      <c r="A93" t="s">
        <v>229</v>
      </c>
      <c r="B93" t="s">
        <v>94</v>
      </c>
      <c r="C93" t="s">
        <v>4252</v>
      </c>
      <c r="D93" t="s">
        <v>4253</v>
      </c>
      <c r="E93" s="2">
        <v>-4.3359550559000004</v>
      </c>
      <c r="F93" s="3">
        <v>-2.472367024</v>
      </c>
      <c r="G93" t="s">
        <v>4254</v>
      </c>
      <c r="H93" t="s">
        <v>4255</v>
      </c>
      <c r="I93" t="s">
        <v>4256</v>
      </c>
    </row>
    <row r="94" spans="1:9" x14ac:dyDescent="0.25">
      <c r="A94" t="s">
        <v>229</v>
      </c>
      <c r="B94" t="s">
        <v>94</v>
      </c>
      <c r="C94" t="s">
        <v>4257</v>
      </c>
      <c r="D94" t="s">
        <v>4253</v>
      </c>
      <c r="E94" s="2">
        <v>-4.3359550559000004</v>
      </c>
      <c r="F94" s="3">
        <v>-2.472367024</v>
      </c>
      <c r="G94" t="s">
        <v>4254</v>
      </c>
      <c r="H94" t="s">
        <v>4255</v>
      </c>
      <c r="I94" t="s">
        <v>4256</v>
      </c>
    </row>
    <row r="95" spans="1:9" x14ac:dyDescent="0.25">
      <c r="A95" t="s">
        <v>229</v>
      </c>
      <c r="B95" t="s">
        <v>10</v>
      </c>
      <c r="C95" t="s">
        <v>4258</v>
      </c>
      <c r="D95" t="s">
        <v>4259</v>
      </c>
      <c r="E95" s="2">
        <v>-3.9139067275000001</v>
      </c>
      <c r="F95" s="3">
        <v>-2.1239319874999998</v>
      </c>
      <c r="G95" t="s">
        <v>4260</v>
      </c>
      <c r="H95" t="s">
        <v>4239</v>
      </c>
      <c r="I95" t="s">
        <v>4240</v>
      </c>
    </row>
    <row r="96" spans="1:9" x14ac:dyDescent="0.25">
      <c r="A96" t="s">
        <v>229</v>
      </c>
      <c r="B96" t="s">
        <v>94</v>
      </c>
      <c r="C96" t="s">
        <v>4261</v>
      </c>
      <c r="D96" t="s">
        <v>4262</v>
      </c>
      <c r="E96" s="2">
        <v>-3.4713956142</v>
      </c>
      <c r="F96" s="3">
        <v>-1.7341272245999999</v>
      </c>
      <c r="G96" t="s">
        <v>2732</v>
      </c>
      <c r="H96" t="s">
        <v>4263</v>
      </c>
      <c r="I96" t="s">
        <v>4264</v>
      </c>
    </row>
    <row r="97" spans="1:9" x14ac:dyDescent="0.25">
      <c r="A97" t="s">
        <v>229</v>
      </c>
      <c r="B97" t="s">
        <v>94</v>
      </c>
      <c r="C97" t="s">
        <v>4265</v>
      </c>
      <c r="D97" t="s">
        <v>4262</v>
      </c>
      <c r="E97" s="2">
        <v>-3.4713956142</v>
      </c>
      <c r="F97" s="3">
        <v>-1.7341272245999999</v>
      </c>
      <c r="G97" t="s">
        <v>2732</v>
      </c>
      <c r="H97" t="s">
        <v>4263</v>
      </c>
      <c r="I97" t="s">
        <v>4264</v>
      </c>
    </row>
    <row r="98" spans="1:9" x14ac:dyDescent="0.25">
      <c r="A98" t="s">
        <v>229</v>
      </c>
      <c r="B98" t="s">
        <v>10</v>
      </c>
      <c r="C98" t="s">
        <v>2363</v>
      </c>
      <c r="D98" t="s">
        <v>2364</v>
      </c>
      <c r="E98" s="2">
        <v>-3.3486088963</v>
      </c>
      <c r="F98" s="3">
        <v>-1.6255809457999999</v>
      </c>
      <c r="G98" t="s">
        <v>4266</v>
      </c>
      <c r="H98" t="s">
        <v>4267</v>
      </c>
      <c r="I98" t="s">
        <v>4268</v>
      </c>
    </row>
    <row r="99" spans="1:9" x14ac:dyDescent="0.25">
      <c r="A99" t="s">
        <v>229</v>
      </c>
      <c r="B99" t="s">
        <v>56</v>
      </c>
      <c r="C99" t="s">
        <v>4269</v>
      </c>
      <c r="D99" t="s">
        <v>4270</v>
      </c>
      <c r="E99" s="2">
        <v>-3.2115924417000001</v>
      </c>
      <c r="F99" s="3">
        <v>-1.5194606785</v>
      </c>
      <c r="G99" t="s">
        <v>647</v>
      </c>
      <c r="H99" t="s">
        <v>4271</v>
      </c>
      <c r="I99" t="s">
        <v>4272</v>
      </c>
    </row>
    <row r="100" spans="1:9" x14ac:dyDescent="0.25">
      <c r="A100" t="s">
        <v>229</v>
      </c>
      <c r="B100" t="s">
        <v>10</v>
      </c>
      <c r="C100" t="s">
        <v>4273</v>
      </c>
      <c r="D100" t="s">
        <v>4274</v>
      </c>
      <c r="E100" s="2">
        <v>-2.9857374247999999</v>
      </c>
      <c r="F100" s="3">
        <v>-1.3428902478</v>
      </c>
      <c r="G100" t="s">
        <v>4275</v>
      </c>
      <c r="H100" t="s">
        <v>4276</v>
      </c>
      <c r="I100" t="s">
        <v>4277</v>
      </c>
    </row>
    <row r="101" spans="1:9" x14ac:dyDescent="0.25">
      <c r="A101" t="s">
        <v>229</v>
      </c>
      <c r="B101" t="s">
        <v>10</v>
      </c>
      <c r="C101" t="s">
        <v>4278</v>
      </c>
      <c r="D101" t="s">
        <v>4279</v>
      </c>
      <c r="E101" s="2">
        <v>-2.7091861212000001</v>
      </c>
      <c r="F101" s="3">
        <v>-1.1297053799000001</v>
      </c>
      <c r="G101" t="s">
        <v>4280</v>
      </c>
      <c r="H101" t="s">
        <v>4281</v>
      </c>
      <c r="I101" t="s">
        <v>4282</v>
      </c>
    </row>
    <row r="102" spans="1:9" x14ac:dyDescent="0.25">
      <c r="A102" t="s">
        <v>229</v>
      </c>
      <c r="B102" t="s">
        <v>56</v>
      </c>
      <c r="C102" t="s">
        <v>4283</v>
      </c>
      <c r="D102" t="s">
        <v>4284</v>
      </c>
      <c r="E102" s="2">
        <v>-2.3070339007</v>
      </c>
      <c r="F102" s="3">
        <v>-0.83074499040000005</v>
      </c>
      <c r="G102" t="s">
        <v>696</v>
      </c>
      <c r="H102" t="s">
        <v>4271</v>
      </c>
      <c r="I102" t="s">
        <v>4272</v>
      </c>
    </row>
    <row r="103" spans="1:9" x14ac:dyDescent="0.25">
      <c r="A103" t="s">
        <v>229</v>
      </c>
      <c r="B103" t="s">
        <v>10</v>
      </c>
      <c r="C103" t="s">
        <v>4285</v>
      </c>
      <c r="D103" t="s">
        <v>4286</v>
      </c>
      <c r="E103" s="2">
        <v>-2.2802604091999998</v>
      </c>
      <c r="F103" s="3">
        <v>-0.81169982870000001</v>
      </c>
      <c r="G103" t="s">
        <v>4287</v>
      </c>
      <c r="H103" t="s">
        <v>4288</v>
      </c>
      <c r="I103" t="s">
        <v>4289</v>
      </c>
    </row>
    <row r="104" spans="1:9" x14ac:dyDescent="0.25">
      <c r="A104" t="s">
        <v>229</v>
      </c>
      <c r="B104" t="s">
        <v>10</v>
      </c>
      <c r="C104" t="s">
        <v>4290</v>
      </c>
      <c r="D104" t="s">
        <v>4291</v>
      </c>
      <c r="E104" s="2">
        <v>-2.1509915063</v>
      </c>
      <c r="F104" s="3">
        <v>-0.71791092410000001</v>
      </c>
      <c r="G104" t="s">
        <v>4292</v>
      </c>
      <c r="H104" t="s">
        <v>4281</v>
      </c>
      <c r="I104" t="s">
        <v>4282</v>
      </c>
    </row>
    <row r="105" spans="1:9" x14ac:dyDescent="0.25">
      <c r="A105" t="s">
        <v>522</v>
      </c>
      <c r="B105" t="s">
        <v>94</v>
      </c>
      <c r="C105" t="s">
        <v>3594</v>
      </c>
      <c r="D105" t="s">
        <v>3595</v>
      </c>
      <c r="E105" s="2">
        <v>-11.6639662702</v>
      </c>
      <c r="F105" s="3">
        <v>-8.7604467646999993</v>
      </c>
      <c r="G105" t="s">
        <v>4293</v>
      </c>
      <c r="H105" t="s">
        <v>4294</v>
      </c>
      <c r="I105" t="s">
        <v>4295</v>
      </c>
    </row>
    <row r="106" spans="1:9" x14ac:dyDescent="0.25">
      <c r="A106" t="s">
        <v>528</v>
      </c>
      <c r="B106" t="s">
        <v>94</v>
      </c>
      <c r="C106" t="s">
        <v>3594</v>
      </c>
      <c r="D106" t="s">
        <v>3595</v>
      </c>
      <c r="E106" s="2">
        <v>-11.6639662702</v>
      </c>
      <c r="F106" s="3">
        <v>-8.7604467646999993</v>
      </c>
      <c r="G106" t="s">
        <v>4293</v>
      </c>
      <c r="H106" t="s">
        <v>4296</v>
      </c>
      <c r="I106" t="s">
        <v>4297</v>
      </c>
    </row>
    <row r="107" spans="1:9" x14ac:dyDescent="0.25">
      <c r="A107" t="s">
        <v>528</v>
      </c>
      <c r="B107" t="s">
        <v>94</v>
      </c>
      <c r="C107" t="s">
        <v>3601</v>
      </c>
      <c r="D107" t="s">
        <v>3595</v>
      </c>
      <c r="E107" s="2">
        <v>-11.6639662702</v>
      </c>
      <c r="F107" s="3">
        <v>-8.7604467646999993</v>
      </c>
      <c r="G107" t="s">
        <v>4293</v>
      </c>
      <c r="H107" t="s">
        <v>4296</v>
      </c>
      <c r="I107" t="s">
        <v>4297</v>
      </c>
    </row>
    <row r="108" spans="1:9" x14ac:dyDescent="0.25">
      <c r="A108" t="s">
        <v>528</v>
      </c>
      <c r="B108" t="s">
        <v>554</v>
      </c>
      <c r="C108" t="s">
        <v>3602</v>
      </c>
      <c r="D108" t="s">
        <v>3603</v>
      </c>
      <c r="E108" s="2">
        <v>-8.7627569664999996</v>
      </c>
      <c r="F108" s="3">
        <v>-6.3160531390000001</v>
      </c>
      <c r="G108" t="s">
        <v>4298</v>
      </c>
      <c r="H108" t="s">
        <v>4299</v>
      </c>
      <c r="I108" t="s">
        <v>4300</v>
      </c>
    </row>
    <row r="109" spans="1:9" x14ac:dyDescent="0.25">
      <c r="A109" t="s">
        <v>528</v>
      </c>
      <c r="B109" t="s">
        <v>94</v>
      </c>
      <c r="C109" t="s">
        <v>3343</v>
      </c>
      <c r="D109" t="s">
        <v>3344</v>
      </c>
      <c r="E109" s="2">
        <v>-5.7046191153999999</v>
      </c>
      <c r="F109" s="3">
        <v>-3.6825579291000001</v>
      </c>
      <c r="G109" t="s">
        <v>4301</v>
      </c>
      <c r="H109" t="s">
        <v>4302</v>
      </c>
      <c r="I109" t="s">
        <v>4303</v>
      </c>
    </row>
    <row r="110" spans="1:9" x14ac:dyDescent="0.25">
      <c r="A110" t="s">
        <v>528</v>
      </c>
      <c r="B110" t="s">
        <v>94</v>
      </c>
      <c r="C110" t="s">
        <v>3348</v>
      </c>
      <c r="D110" t="s">
        <v>3344</v>
      </c>
      <c r="E110" s="2">
        <v>-5.7046191153999999</v>
      </c>
      <c r="F110" s="3">
        <v>-3.6825579291000001</v>
      </c>
      <c r="G110" t="s">
        <v>4301</v>
      </c>
      <c r="H110" t="s">
        <v>4302</v>
      </c>
      <c r="I110" t="s">
        <v>4303</v>
      </c>
    </row>
    <row r="111" spans="1:9" x14ac:dyDescent="0.25">
      <c r="A111" t="s">
        <v>528</v>
      </c>
      <c r="B111" t="s">
        <v>94</v>
      </c>
      <c r="C111" t="s">
        <v>3176</v>
      </c>
      <c r="D111" t="s">
        <v>3177</v>
      </c>
      <c r="E111" s="2">
        <v>-4.3141222722999997</v>
      </c>
      <c r="F111" s="3">
        <v>-2.4587545707</v>
      </c>
      <c r="G111" t="s">
        <v>4304</v>
      </c>
      <c r="H111" t="s">
        <v>4305</v>
      </c>
      <c r="I111" t="s">
        <v>4306</v>
      </c>
    </row>
    <row r="112" spans="1:9" x14ac:dyDescent="0.25">
      <c r="A112" t="s">
        <v>528</v>
      </c>
      <c r="B112" t="s">
        <v>94</v>
      </c>
      <c r="C112" t="s">
        <v>3181</v>
      </c>
      <c r="D112" t="s">
        <v>3177</v>
      </c>
      <c r="E112" s="2">
        <v>-4.3141222722999997</v>
      </c>
      <c r="F112" s="3">
        <v>-2.4587545707</v>
      </c>
      <c r="G112" t="s">
        <v>4304</v>
      </c>
      <c r="H112" t="s">
        <v>4305</v>
      </c>
      <c r="I112" t="s">
        <v>4306</v>
      </c>
    </row>
    <row r="113" spans="1:9" x14ac:dyDescent="0.25">
      <c r="A113" t="s">
        <v>528</v>
      </c>
      <c r="B113" t="s">
        <v>94</v>
      </c>
      <c r="C113" t="s">
        <v>4307</v>
      </c>
      <c r="D113" t="s">
        <v>4308</v>
      </c>
      <c r="E113" s="2">
        <v>-3.8319945594</v>
      </c>
      <c r="F113" s="3">
        <v>-2.0535402423</v>
      </c>
      <c r="G113" t="s">
        <v>4309</v>
      </c>
      <c r="H113" t="s">
        <v>4310</v>
      </c>
      <c r="I113" t="s">
        <v>4311</v>
      </c>
    </row>
    <row r="114" spans="1:9" x14ac:dyDescent="0.25">
      <c r="A114" t="s">
        <v>528</v>
      </c>
      <c r="B114" t="s">
        <v>94</v>
      </c>
      <c r="C114" t="s">
        <v>4312</v>
      </c>
      <c r="D114" t="s">
        <v>4308</v>
      </c>
      <c r="E114" s="2">
        <v>-3.8319945594</v>
      </c>
      <c r="F114" s="3">
        <v>-2.0535402423</v>
      </c>
      <c r="G114" t="s">
        <v>4309</v>
      </c>
      <c r="H114" t="s">
        <v>4310</v>
      </c>
      <c r="I114" t="s">
        <v>4311</v>
      </c>
    </row>
    <row r="115" spans="1:9" x14ac:dyDescent="0.25">
      <c r="A115" t="s">
        <v>553</v>
      </c>
      <c r="B115" t="s">
        <v>94</v>
      </c>
      <c r="C115" t="s">
        <v>4313</v>
      </c>
      <c r="D115" s="4" t="s">
        <v>4314</v>
      </c>
      <c r="E115" s="2">
        <v>-11.564661943799999</v>
      </c>
      <c r="F115" s="3">
        <v>-8.7604467646999993</v>
      </c>
      <c r="G115" t="s">
        <v>4315</v>
      </c>
      <c r="H115" t="s">
        <v>4316</v>
      </c>
      <c r="I115" t="s">
        <v>4317</v>
      </c>
    </row>
    <row r="116" spans="1:9" x14ac:dyDescent="0.25">
      <c r="A116" t="s">
        <v>560</v>
      </c>
      <c r="B116" t="s">
        <v>94</v>
      </c>
      <c r="C116" t="s">
        <v>4313</v>
      </c>
      <c r="D116" t="s">
        <v>4314</v>
      </c>
      <c r="E116" s="2">
        <v>-11.564661943799999</v>
      </c>
      <c r="F116" s="3">
        <v>-8.7604467646999993</v>
      </c>
      <c r="G116" t="s">
        <v>4315</v>
      </c>
      <c r="H116" t="s">
        <v>4316</v>
      </c>
      <c r="I116" t="s">
        <v>4317</v>
      </c>
    </row>
    <row r="117" spans="1:9" x14ac:dyDescent="0.25">
      <c r="A117" t="s">
        <v>560</v>
      </c>
      <c r="B117" t="s">
        <v>94</v>
      </c>
      <c r="C117" t="s">
        <v>4318</v>
      </c>
      <c r="D117" t="s">
        <v>4314</v>
      </c>
      <c r="E117" s="2">
        <v>-11.564661943799999</v>
      </c>
      <c r="F117" s="3">
        <v>-8.7604467646999993</v>
      </c>
      <c r="G117" t="s">
        <v>4315</v>
      </c>
      <c r="H117" t="s">
        <v>4316</v>
      </c>
      <c r="I117" t="s">
        <v>4317</v>
      </c>
    </row>
    <row r="118" spans="1:9" x14ac:dyDescent="0.25">
      <c r="A118" t="s">
        <v>561</v>
      </c>
      <c r="B118" t="s">
        <v>56</v>
      </c>
      <c r="C118" t="s">
        <v>2569</v>
      </c>
      <c r="D118" t="s">
        <v>2570</v>
      </c>
      <c r="E118" s="2">
        <v>-10.4843469888</v>
      </c>
      <c r="F118" s="3">
        <v>-7.7672819854000004</v>
      </c>
      <c r="G118" t="s">
        <v>4319</v>
      </c>
      <c r="H118" t="s">
        <v>4320</v>
      </c>
      <c r="I118" t="s">
        <v>4321</v>
      </c>
    </row>
    <row r="119" spans="1:9" x14ac:dyDescent="0.25">
      <c r="A119" t="s">
        <v>567</v>
      </c>
      <c r="B119" t="s">
        <v>56</v>
      </c>
      <c r="C119" t="s">
        <v>2569</v>
      </c>
      <c r="D119" t="s">
        <v>2570</v>
      </c>
      <c r="E119" s="2">
        <v>-10.4843469888</v>
      </c>
      <c r="F119" s="3">
        <v>-7.7672819854000004</v>
      </c>
      <c r="G119" t="s">
        <v>4319</v>
      </c>
      <c r="H119" t="s">
        <v>4322</v>
      </c>
      <c r="I119" t="s">
        <v>4323</v>
      </c>
    </row>
    <row r="120" spans="1:9" x14ac:dyDescent="0.25">
      <c r="A120" t="s">
        <v>567</v>
      </c>
      <c r="B120" t="s">
        <v>56</v>
      </c>
      <c r="C120" t="s">
        <v>3155</v>
      </c>
      <c r="D120" t="s">
        <v>3156</v>
      </c>
      <c r="E120" s="2">
        <v>-6.0670967462999998</v>
      </c>
      <c r="F120" s="3">
        <v>-3.9713968893999998</v>
      </c>
      <c r="G120" t="s">
        <v>4205</v>
      </c>
      <c r="H120" t="s">
        <v>4324</v>
      </c>
      <c r="I120" t="s">
        <v>4325</v>
      </c>
    </row>
    <row r="121" spans="1:9" x14ac:dyDescent="0.25">
      <c r="A121" t="s">
        <v>567</v>
      </c>
      <c r="B121" t="s">
        <v>56</v>
      </c>
      <c r="C121" t="s">
        <v>3162</v>
      </c>
      <c r="D121" t="s">
        <v>3163</v>
      </c>
      <c r="E121" s="2">
        <v>-5.6714641395000003</v>
      </c>
      <c r="F121" s="3">
        <v>-3.657299434</v>
      </c>
      <c r="G121" t="s">
        <v>4215</v>
      </c>
      <c r="H121" t="s">
        <v>4324</v>
      </c>
      <c r="I121" t="s">
        <v>4325</v>
      </c>
    </row>
    <row r="122" spans="1:9" x14ac:dyDescent="0.25">
      <c r="A122" t="s">
        <v>567</v>
      </c>
      <c r="B122" t="s">
        <v>56</v>
      </c>
      <c r="C122" t="s">
        <v>2875</v>
      </c>
      <c r="D122" t="s">
        <v>2876</v>
      </c>
      <c r="E122" s="2">
        <v>-2.8019786129000002</v>
      </c>
      <c r="F122" s="3">
        <v>-1.1942773642</v>
      </c>
      <c r="G122" t="s">
        <v>4326</v>
      </c>
      <c r="H122" t="s">
        <v>4327</v>
      </c>
      <c r="I122" t="s">
        <v>4328</v>
      </c>
    </row>
    <row r="123" spans="1:9" x14ac:dyDescent="0.25">
      <c r="A123" t="s">
        <v>567</v>
      </c>
      <c r="B123" t="s">
        <v>56</v>
      </c>
      <c r="C123" t="s">
        <v>2880</v>
      </c>
      <c r="D123" t="s">
        <v>2881</v>
      </c>
      <c r="E123" s="2">
        <v>-2.8019786129000002</v>
      </c>
      <c r="F123" s="3">
        <v>-1.1942773642</v>
      </c>
      <c r="G123" t="s">
        <v>4326</v>
      </c>
      <c r="H123" t="s">
        <v>4327</v>
      </c>
      <c r="I123" t="s">
        <v>4328</v>
      </c>
    </row>
    <row r="124" spans="1:9" x14ac:dyDescent="0.25">
      <c r="A124" t="s">
        <v>567</v>
      </c>
      <c r="B124" t="s">
        <v>56</v>
      </c>
      <c r="C124" t="s">
        <v>4329</v>
      </c>
      <c r="D124" t="s">
        <v>4330</v>
      </c>
      <c r="E124" s="2">
        <v>-2.6560316046999999</v>
      </c>
      <c r="F124" s="3">
        <v>-1.1057464427000001</v>
      </c>
      <c r="G124" t="s">
        <v>2807</v>
      </c>
      <c r="H124" t="s">
        <v>4331</v>
      </c>
      <c r="I124" t="s">
        <v>4332</v>
      </c>
    </row>
    <row r="125" spans="1:9" x14ac:dyDescent="0.25">
      <c r="A125" t="s">
        <v>628</v>
      </c>
      <c r="B125" t="s">
        <v>94</v>
      </c>
      <c r="C125" t="s">
        <v>4333</v>
      </c>
      <c r="D125" t="s">
        <v>4334</v>
      </c>
      <c r="E125" s="2">
        <v>-9.8844499969000008</v>
      </c>
      <c r="F125" s="3">
        <v>-7.2386903992000002</v>
      </c>
      <c r="G125" t="s">
        <v>4335</v>
      </c>
      <c r="H125" t="s">
        <v>4336</v>
      </c>
      <c r="I125" t="s">
        <v>4337</v>
      </c>
    </row>
    <row r="126" spans="1:9" x14ac:dyDescent="0.25">
      <c r="A126" t="s">
        <v>634</v>
      </c>
      <c r="B126" t="s">
        <v>94</v>
      </c>
      <c r="C126" t="s">
        <v>4333</v>
      </c>
      <c r="D126" t="s">
        <v>4334</v>
      </c>
      <c r="E126" s="2">
        <v>-9.8844499969000008</v>
      </c>
      <c r="F126" s="3">
        <v>-7.2386903992000002</v>
      </c>
      <c r="G126" t="s">
        <v>4335</v>
      </c>
      <c r="H126" t="s">
        <v>4338</v>
      </c>
      <c r="I126" t="s">
        <v>4339</v>
      </c>
    </row>
    <row r="127" spans="1:9" x14ac:dyDescent="0.25">
      <c r="A127" t="s">
        <v>634</v>
      </c>
      <c r="B127" t="s">
        <v>94</v>
      </c>
      <c r="C127" t="s">
        <v>4340</v>
      </c>
      <c r="D127" t="s">
        <v>4334</v>
      </c>
      <c r="E127" s="2">
        <v>-9.8844499969000008</v>
      </c>
      <c r="F127" s="3">
        <v>-7.2386903992000002</v>
      </c>
      <c r="G127" t="s">
        <v>4335</v>
      </c>
      <c r="H127" t="s">
        <v>4338</v>
      </c>
      <c r="I127" t="s">
        <v>4339</v>
      </c>
    </row>
    <row r="128" spans="1:9" x14ac:dyDescent="0.25">
      <c r="A128" t="s">
        <v>634</v>
      </c>
      <c r="B128" t="s">
        <v>94</v>
      </c>
      <c r="C128" t="s">
        <v>4341</v>
      </c>
      <c r="D128" t="s">
        <v>4342</v>
      </c>
      <c r="E128" s="2">
        <v>-9.8272880184000009</v>
      </c>
      <c r="F128" s="3">
        <v>-7.2149583655000002</v>
      </c>
      <c r="G128" t="s">
        <v>4343</v>
      </c>
      <c r="H128" t="s">
        <v>4344</v>
      </c>
      <c r="I128" t="s">
        <v>4345</v>
      </c>
    </row>
    <row r="129" spans="1:9" x14ac:dyDescent="0.25">
      <c r="A129" t="s">
        <v>634</v>
      </c>
      <c r="B129" t="s">
        <v>94</v>
      </c>
      <c r="C129" t="s">
        <v>4346</v>
      </c>
      <c r="D129" t="s">
        <v>4342</v>
      </c>
      <c r="E129" s="2">
        <v>-9.8272880184000009</v>
      </c>
      <c r="F129" s="3">
        <v>-7.2149583655000002</v>
      </c>
      <c r="G129" t="s">
        <v>4343</v>
      </c>
      <c r="H129" t="s">
        <v>4344</v>
      </c>
      <c r="I129" t="s">
        <v>4345</v>
      </c>
    </row>
    <row r="130" spans="1:9" x14ac:dyDescent="0.25">
      <c r="A130" t="s">
        <v>634</v>
      </c>
      <c r="B130" t="s">
        <v>10</v>
      </c>
      <c r="C130" t="s">
        <v>4347</v>
      </c>
      <c r="D130" t="s">
        <v>4348</v>
      </c>
      <c r="E130" s="2">
        <v>-8.4859982656999993</v>
      </c>
      <c r="F130" s="3">
        <v>-6.0699632578999996</v>
      </c>
      <c r="G130" t="s">
        <v>1355</v>
      </c>
      <c r="H130" t="s">
        <v>4349</v>
      </c>
      <c r="I130" t="s">
        <v>4350</v>
      </c>
    </row>
    <row r="131" spans="1:9" x14ac:dyDescent="0.25">
      <c r="A131" t="s">
        <v>634</v>
      </c>
      <c r="B131" t="s">
        <v>10</v>
      </c>
      <c r="C131" t="s">
        <v>4351</v>
      </c>
      <c r="D131" t="s">
        <v>4352</v>
      </c>
      <c r="E131" s="2">
        <v>-7.7156168323000003</v>
      </c>
      <c r="F131" s="3">
        <v>-5.3550991523000002</v>
      </c>
      <c r="G131" t="s">
        <v>4353</v>
      </c>
      <c r="H131" t="s">
        <v>4354</v>
      </c>
      <c r="I131" t="s">
        <v>4355</v>
      </c>
    </row>
    <row r="132" spans="1:9" x14ac:dyDescent="0.25">
      <c r="A132" t="s">
        <v>634</v>
      </c>
      <c r="B132" t="s">
        <v>10</v>
      </c>
      <c r="C132" t="s">
        <v>4356</v>
      </c>
      <c r="D132" t="s">
        <v>4357</v>
      </c>
      <c r="E132" s="2">
        <v>-7.5450888351999996</v>
      </c>
      <c r="F132" s="3">
        <v>-5.2016044944999997</v>
      </c>
      <c r="G132" t="s">
        <v>4358</v>
      </c>
      <c r="H132" t="s">
        <v>4359</v>
      </c>
      <c r="I132" t="s">
        <v>4360</v>
      </c>
    </row>
    <row r="133" spans="1:9" x14ac:dyDescent="0.25">
      <c r="A133" t="s">
        <v>634</v>
      </c>
      <c r="B133" t="s">
        <v>56</v>
      </c>
      <c r="C133" t="s">
        <v>4361</v>
      </c>
      <c r="D133" t="s">
        <v>4342</v>
      </c>
      <c r="E133" s="2">
        <v>-7.1555817296999997</v>
      </c>
      <c r="F133" s="3">
        <v>-4.9109284097000003</v>
      </c>
      <c r="G133" t="s">
        <v>1368</v>
      </c>
      <c r="H133" t="s">
        <v>4362</v>
      </c>
      <c r="I133" t="s">
        <v>4363</v>
      </c>
    </row>
    <row r="134" spans="1:9" x14ac:dyDescent="0.25">
      <c r="A134" t="s">
        <v>634</v>
      </c>
      <c r="B134" t="s">
        <v>10</v>
      </c>
      <c r="C134" t="s">
        <v>4364</v>
      </c>
      <c r="D134" t="s">
        <v>4365</v>
      </c>
      <c r="E134" s="2">
        <v>-6.7692801558999998</v>
      </c>
      <c r="F134" s="3">
        <v>-4.5848537351000003</v>
      </c>
      <c r="G134" t="s">
        <v>4366</v>
      </c>
      <c r="H134" t="s">
        <v>4367</v>
      </c>
      <c r="I134" t="s">
        <v>4368</v>
      </c>
    </row>
    <row r="135" spans="1:9" x14ac:dyDescent="0.25">
      <c r="A135" t="s">
        <v>634</v>
      </c>
      <c r="B135" t="s">
        <v>94</v>
      </c>
      <c r="C135" t="s">
        <v>4369</v>
      </c>
      <c r="D135" t="s">
        <v>4370</v>
      </c>
      <c r="E135" s="2">
        <v>-5.3389296509999999</v>
      </c>
      <c r="F135" s="3">
        <v>-3.3586232128</v>
      </c>
      <c r="G135" t="s">
        <v>4371</v>
      </c>
      <c r="H135" t="s">
        <v>4372</v>
      </c>
      <c r="I135" t="s">
        <v>4373</v>
      </c>
    </row>
    <row r="136" spans="1:9" x14ac:dyDescent="0.25">
      <c r="A136" t="s">
        <v>634</v>
      </c>
      <c r="B136" t="s">
        <v>94</v>
      </c>
      <c r="C136" t="s">
        <v>4374</v>
      </c>
      <c r="D136" t="s">
        <v>4370</v>
      </c>
      <c r="E136" s="2">
        <v>-5.3389296509999999</v>
      </c>
      <c r="F136" s="3">
        <v>-3.3586232128</v>
      </c>
      <c r="G136" t="s">
        <v>4371</v>
      </c>
      <c r="H136" t="s">
        <v>4372</v>
      </c>
      <c r="I136" t="s">
        <v>4373</v>
      </c>
    </row>
    <row r="137" spans="1:9" x14ac:dyDescent="0.25">
      <c r="A137" t="s">
        <v>634</v>
      </c>
      <c r="B137" t="s">
        <v>56</v>
      </c>
      <c r="C137" t="s">
        <v>4375</v>
      </c>
      <c r="D137" t="s">
        <v>4376</v>
      </c>
      <c r="E137" s="2">
        <v>-4.8330201882999999</v>
      </c>
      <c r="F137" s="3">
        <v>-2.8908037997</v>
      </c>
      <c r="G137" t="s">
        <v>4377</v>
      </c>
      <c r="H137" t="s">
        <v>4378</v>
      </c>
      <c r="I137" t="s">
        <v>4379</v>
      </c>
    </row>
    <row r="138" spans="1:9" x14ac:dyDescent="0.25">
      <c r="A138" t="s">
        <v>634</v>
      </c>
      <c r="B138" t="s">
        <v>10</v>
      </c>
      <c r="C138" t="s">
        <v>4380</v>
      </c>
      <c r="D138" t="s">
        <v>4381</v>
      </c>
      <c r="E138" s="2">
        <v>-3.9273162840000002</v>
      </c>
      <c r="F138" s="3">
        <v>-2.1326464228000002</v>
      </c>
      <c r="G138" t="s">
        <v>2384</v>
      </c>
      <c r="H138" t="s">
        <v>4382</v>
      </c>
      <c r="I138" t="s">
        <v>4383</v>
      </c>
    </row>
    <row r="139" spans="1:9" x14ac:dyDescent="0.25">
      <c r="A139" t="s">
        <v>634</v>
      </c>
      <c r="B139" t="s">
        <v>94</v>
      </c>
      <c r="C139" t="s">
        <v>4384</v>
      </c>
      <c r="D139" t="s">
        <v>4385</v>
      </c>
      <c r="E139" s="2">
        <v>-3.9273162840000002</v>
      </c>
      <c r="F139" s="3">
        <v>-2.1326464228000002</v>
      </c>
      <c r="G139" t="s">
        <v>2384</v>
      </c>
      <c r="H139" t="s">
        <v>4386</v>
      </c>
      <c r="I139" t="s">
        <v>4387</v>
      </c>
    </row>
    <row r="140" spans="1:9" x14ac:dyDescent="0.25">
      <c r="A140" t="s">
        <v>634</v>
      </c>
      <c r="B140" t="s">
        <v>94</v>
      </c>
      <c r="C140" t="s">
        <v>4388</v>
      </c>
      <c r="D140" t="s">
        <v>4385</v>
      </c>
      <c r="E140" s="2">
        <v>-3.9273162840000002</v>
      </c>
      <c r="F140" s="3">
        <v>-2.1326464228000002</v>
      </c>
      <c r="G140" t="s">
        <v>2384</v>
      </c>
      <c r="H140" t="s">
        <v>4386</v>
      </c>
      <c r="I140" t="s">
        <v>4387</v>
      </c>
    </row>
    <row r="141" spans="1:9" x14ac:dyDescent="0.25">
      <c r="A141" t="s">
        <v>676</v>
      </c>
      <c r="B141" t="s">
        <v>56</v>
      </c>
      <c r="C141" t="s">
        <v>1051</v>
      </c>
      <c r="D141" t="s">
        <v>1052</v>
      </c>
      <c r="E141" s="2">
        <v>-9.0265055960999998</v>
      </c>
      <c r="F141" s="3">
        <v>-6.5052051566999998</v>
      </c>
      <c r="G141" t="s">
        <v>4389</v>
      </c>
      <c r="H141" t="s">
        <v>4390</v>
      </c>
      <c r="I141" t="s">
        <v>4391</v>
      </c>
    </row>
    <row r="142" spans="1:9" x14ac:dyDescent="0.25">
      <c r="A142" t="s">
        <v>682</v>
      </c>
      <c r="B142" t="s">
        <v>56</v>
      </c>
      <c r="C142" t="s">
        <v>1051</v>
      </c>
      <c r="D142" t="s">
        <v>1052</v>
      </c>
      <c r="E142" s="2">
        <v>-9.0265055960999998</v>
      </c>
      <c r="F142" s="3">
        <v>-6.5052051566999998</v>
      </c>
      <c r="G142" t="s">
        <v>4389</v>
      </c>
      <c r="H142" t="s">
        <v>4390</v>
      </c>
      <c r="I142" t="s">
        <v>4391</v>
      </c>
    </row>
    <row r="143" spans="1:9" x14ac:dyDescent="0.25">
      <c r="A143" t="s">
        <v>682</v>
      </c>
      <c r="B143" t="s">
        <v>56</v>
      </c>
      <c r="C143" t="s">
        <v>1056</v>
      </c>
      <c r="D143" t="s">
        <v>1057</v>
      </c>
      <c r="E143" s="2">
        <v>-8.7823475226000003</v>
      </c>
      <c r="F143" s="3">
        <v>-6.3160531390000001</v>
      </c>
      <c r="G143" t="s">
        <v>4392</v>
      </c>
      <c r="H143" t="s">
        <v>4390</v>
      </c>
      <c r="I143" t="s">
        <v>4391</v>
      </c>
    </row>
    <row r="144" spans="1:9" x14ac:dyDescent="0.25">
      <c r="A144" t="s">
        <v>682</v>
      </c>
      <c r="B144" t="s">
        <v>56</v>
      </c>
      <c r="C144" t="s">
        <v>3367</v>
      </c>
      <c r="D144" t="s">
        <v>3368</v>
      </c>
      <c r="E144" s="2">
        <v>-7.7384530806000003</v>
      </c>
      <c r="F144" s="3">
        <v>-5.3691614763000004</v>
      </c>
      <c r="G144" t="s">
        <v>4393</v>
      </c>
      <c r="H144" t="s">
        <v>4394</v>
      </c>
      <c r="I144" t="s">
        <v>4395</v>
      </c>
    </row>
    <row r="145" spans="1:9" x14ac:dyDescent="0.25">
      <c r="A145" t="s">
        <v>682</v>
      </c>
      <c r="B145" t="s">
        <v>56</v>
      </c>
      <c r="C145" t="s">
        <v>3529</v>
      </c>
      <c r="D145" t="s">
        <v>3534</v>
      </c>
      <c r="E145" s="2">
        <v>-4.6934308992</v>
      </c>
      <c r="F145" s="3">
        <v>-2.7738223013000001</v>
      </c>
      <c r="G145" t="s">
        <v>4396</v>
      </c>
      <c r="H145" t="s">
        <v>4397</v>
      </c>
      <c r="I145" t="s">
        <v>4398</v>
      </c>
    </row>
    <row r="146" spans="1:9" x14ac:dyDescent="0.25">
      <c r="A146" t="s">
        <v>682</v>
      </c>
      <c r="B146" t="s">
        <v>56</v>
      </c>
      <c r="C146" t="s">
        <v>3589</v>
      </c>
      <c r="D146" t="s">
        <v>3590</v>
      </c>
      <c r="E146" s="2">
        <v>-3.0618210319000001</v>
      </c>
      <c r="F146" s="3">
        <v>-1.3879396211999999</v>
      </c>
      <c r="G146" t="s">
        <v>4399</v>
      </c>
      <c r="H146" t="s">
        <v>4400</v>
      </c>
      <c r="I146" t="s">
        <v>4401</v>
      </c>
    </row>
    <row r="147" spans="1:9" x14ac:dyDescent="0.25">
      <c r="A147" t="s">
        <v>682</v>
      </c>
      <c r="B147" t="s">
        <v>56</v>
      </c>
      <c r="C147" t="s">
        <v>3573</v>
      </c>
      <c r="D147" t="s">
        <v>3574</v>
      </c>
      <c r="E147" s="2">
        <v>-2.9736906031000001</v>
      </c>
      <c r="F147" s="3">
        <v>-1.3325042101</v>
      </c>
      <c r="G147" t="s">
        <v>4402</v>
      </c>
      <c r="H147" t="s">
        <v>4403</v>
      </c>
      <c r="I147" t="s">
        <v>4404</v>
      </c>
    </row>
    <row r="148" spans="1:9" x14ac:dyDescent="0.25">
      <c r="A148" t="s">
        <v>682</v>
      </c>
      <c r="B148" t="s">
        <v>56</v>
      </c>
      <c r="C148" t="s">
        <v>3548</v>
      </c>
      <c r="D148" t="s">
        <v>3549</v>
      </c>
      <c r="E148" s="2">
        <v>-2.6560316046999999</v>
      </c>
      <c r="F148" s="3">
        <v>-1.1057464427000001</v>
      </c>
      <c r="G148" t="s">
        <v>2807</v>
      </c>
      <c r="H148" t="s">
        <v>4405</v>
      </c>
      <c r="I148" t="s">
        <v>4406</v>
      </c>
    </row>
    <row r="149" spans="1:9" x14ac:dyDescent="0.25">
      <c r="A149" t="s">
        <v>682</v>
      </c>
      <c r="B149" t="s">
        <v>56</v>
      </c>
      <c r="C149" t="s">
        <v>3540</v>
      </c>
      <c r="D149" t="s">
        <v>3541</v>
      </c>
      <c r="E149" s="2">
        <v>-2.2990287932000002</v>
      </c>
      <c r="F149" s="3">
        <v>-0.8261284136</v>
      </c>
      <c r="G149" t="s">
        <v>4407</v>
      </c>
      <c r="H149" t="s">
        <v>4408</v>
      </c>
      <c r="I149" t="s">
        <v>4409</v>
      </c>
    </row>
    <row r="150" spans="1:9" x14ac:dyDescent="0.25">
      <c r="A150" t="s">
        <v>684</v>
      </c>
      <c r="B150" t="s">
        <v>10</v>
      </c>
      <c r="C150" t="s">
        <v>4410</v>
      </c>
      <c r="D150" t="s">
        <v>4411</v>
      </c>
      <c r="E150" s="2">
        <v>-8.7665142021999998</v>
      </c>
      <c r="F150" s="3">
        <v>-6.3160531390000001</v>
      </c>
      <c r="G150" t="s">
        <v>4412</v>
      </c>
      <c r="H150" t="s">
        <v>4413</v>
      </c>
      <c r="I150" t="s">
        <v>4414</v>
      </c>
    </row>
    <row r="151" spans="1:9" x14ac:dyDescent="0.25">
      <c r="A151" t="s">
        <v>690</v>
      </c>
      <c r="B151" t="s">
        <v>10</v>
      </c>
      <c r="C151" t="s">
        <v>4410</v>
      </c>
      <c r="D151" t="s">
        <v>4411</v>
      </c>
      <c r="E151" s="2">
        <v>-8.7665142021999998</v>
      </c>
      <c r="F151" s="3">
        <v>-6.3160531390000001</v>
      </c>
      <c r="G151" t="s">
        <v>4412</v>
      </c>
      <c r="H151" t="s">
        <v>4415</v>
      </c>
      <c r="I151" t="s">
        <v>4416</v>
      </c>
    </row>
    <row r="152" spans="1:9" x14ac:dyDescent="0.25">
      <c r="A152" t="s">
        <v>690</v>
      </c>
      <c r="B152" t="s">
        <v>10</v>
      </c>
      <c r="C152" t="s">
        <v>4417</v>
      </c>
      <c r="D152" t="s">
        <v>4418</v>
      </c>
      <c r="E152" s="2">
        <v>-6.3106294188999996</v>
      </c>
      <c r="F152" s="3">
        <v>-4.1805606603000003</v>
      </c>
      <c r="G152" t="s">
        <v>4419</v>
      </c>
      <c r="H152" t="s">
        <v>4420</v>
      </c>
      <c r="I152" t="s">
        <v>4421</v>
      </c>
    </row>
    <row r="153" spans="1:9" x14ac:dyDescent="0.25">
      <c r="A153" t="s">
        <v>690</v>
      </c>
      <c r="B153" t="s">
        <v>10</v>
      </c>
      <c r="C153" t="s">
        <v>4422</v>
      </c>
      <c r="D153" t="s">
        <v>4423</v>
      </c>
      <c r="E153" s="2">
        <v>-2.5756263489000002</v>
      </c>
      <c r="F153" s="3">
        <v>-1.0359666584</v>
      </c>
      <c r="G153" t="s">
        <v>4424</v>
      </c>
      <c r="H153" t="s">
        <v>4425</v>
      </c>
      <c r="I153" t="s">
        <v>4426</v>
      </c>
    </row>
    <row r="154" spans="1:9" x14ac:dyDescent="0.25">
      <c r="A154" t="s">
        <v>690</v>
      </c>
      <c r="B154" t="s">
        <v>10</v>
      </c>
      <c r="C154" t="s">
        <v>4427</v>
      </c>
      <c r="D154" t="s">
        <v>4428</v>
      </c>
      <c r="E154" s="2">
        <v>-2.5687804245999999</v>
      </c>
      <c r="F154" s="3">
        <v>-1.0317369739</v>
      </c>
      <c r="G154" t="s">
        <v>4429</v>
      </c>
      <c r="H154" t="s">
        <v>4430</v>
      </c>
      <c r="I154" t="s">
        <v>4431</v>
      </c>
    </row>
    <row r="155" spans="1:9" x14ac:dyDescent="0.25">
      <c r="A155" t="s">
        <v>690</v>
      </c>
      <c r="B155" t="s">
        <v>10</v>
      </c>
      <c r="C155" t="s">
        <v>4432</v>
      </c>
      <c r="D155" t="s">
        <v>4433</v>
      </c>
      <c r="E155" s="2">
        <v>-2.2265183942000002</v>
      </c>
      <c r="F155" s="3">
        <v>-0.7701750826</v>
      </c>
      <c r="G155" t="s">
        <v>546</v>
      </c>
      <c r="H155" t="s">
        <v>4434</v>
      </c>
      <c r="I155" t="s">
        <v>4435</v>
      </c>
    </row>
    <row r="156" spans="1:9" x14ac:dyDescent="0.25">
      <c r="A156" t="s">
        <v>690</v>
      </c>
      <c r="B156" t="s">
        <v>10</v>
      </c>
      <c r="C156" t="s">
        <v>4436</v>
      </c>
      <c r="D156" t="s">
        <v>4437</v>
      </c>
      <c r="E156" s="2">
        <v>-2.0973108551999999</v>
      </c>
      <c r="F156" s="3">
        <v>-0.67330691769999995</v>
      </c>
      <c r="G156" t="s">
        <v>4438</v>
      </c>
      <c r="H156" t="s">
        <v>4439</v>
      </c>
      <c r="I156" t="s">
        <v>4440</v>
      </c>
    </row>
    <row r="157" spans="1:9" x14ac:dyDescent="0.25">
      <c r="A157" t="s">
        <v>714</v>
      </c>
      <c r="B157" t="s">
        <v>56</v>
      </c>
      <c r="C157" t="s">
        <v>4441</v>
      </c>
      <c r="D157" t="s">
        <v>4442</v>
      </c>
      <c r="E157" s="2">
        <v>-7.8353254729000001</v>
      </c>
      <c r="F157" s="3">
        <v>-5.4570790259999997</v>
      </c>
      <c r="G157" t="s">
        <v>4443</v>
      </c>
      <c r="H157" t="s">
        <v>4444</v>
      </c>
      <c r="I157" t="s">
        <v>4445</v>
      </c>
    </row>
    <row r="158" spans="1:9" x14ac:dyDescent="0.25">
      <c r="A158" t="s">
        <v>720</v>
      </c>
      <c r="B158" t="s">
        <v>56</v>
      </c>
      <c r="C158" t="s">
        <v>4441</v>
      </c>
      <c r="D158" t="s">
        <v>4442</v>
      </c>
      <c r="E158" s="2">
        <v>-7.8353254729000001</v>
      </c>
      <c r="F158" s="3">
        <v>-5.4570790259999997</v>
      </c>
      <c r="G158" t="s">
        <v>4443</v>
      </c>
      <c r="H158" t="s">
        <v>4446</v>
      </c>
      <c r="I158" t="s">
        <v>4447</v>
      </c>
    </row>
    <row r="159" spans="1:9" x14ac:dyDescent="0.25">
      <c r="A159" t="s">
        <v>720</v>
      </c>
      <c r="B159" t="s">
        <v>56</v>
      </c>
      <c r="C159" t="s">
        <v>4448</v>
      </c>
      <c r="D159" t="s">
        <v>4449</v>
      </c>
      <c r="E159" s="2">
        <v>-7.1253180539000001</v>
      </c>
      <c r="F159" s="3">
        <v>-4.9109284097000003</v>
      </c>
      <c r="G159" t="s">
        <v>4105</v>
      </c>
      <c r="H159" t="s">
        <v>4446</v>
      </c>
      <c r="I159" t="s">
        <v>4447</v>
      </c>
    </row>
    <row r="160" spans="1:9" x14ac:dyDescent="0.25">
      <c r="A160" t="s">
        <v>720</v>
      </c>
      <c r="B160" t="s">
        <v>56</v>
      </c>
      <c r="C160" t="s">
        <v>4450</v>
      </c>
      <c r="D160" t="s">
        <v>4451</v>
      </c>
      <c r="E160" s="2">
        <v>-6.5192024528000001</v>
      </c>
      <c r="F160" s="3">
        <v>-4.3573418598</v>
      </c>
      <c r="G160" t="s">
        <v>4452</v>
      </c>
      <c r="H160" t="s">
        <v>4453</v>
      </c>
      <c r="I160" t="s">
        <v>4454</v>
      </c>
    </row>
    <row r="161" spans="1:9" x14ac:dyDescent="0.25">
      <c r="A161" t="s">
        <v>720</v>
      </c>
      <c r="B161" t="s">
        <v>56</v>
      </c>
      <c r="C161" t="s">
        <v>4455</v>
      </c>
      <c r="D161" t="s">
        <v>4456</v>
      </c>
      <c r="E161" s="2">
        <v>-6.489459021</v>
      </c>
      <c r="F161" s="3">
        <v>-4.3490494291999999</v>
      </c>
      <c r="G161" t="s">
        <v>4457</v>
      </c>
      <c r="H161" t="s">
        <v>4458</v>
      </c>
      <c r="I161" t="s">
        <v>4459</v>
      </c>
    </row>
    <row r="162" spans="1:9" x14ac:dyDescent="0.25">
      <c r="A162" t="s">
        <v>720</v>
      </c>
      <c r="B162" t="s">
        <v>56</v>
      </c>
      <c r="C162" t="s">
        <v>4460</v>
      </c>
      <c r="D162" t="s">
        <v>4461</v>
      </c>
      <c r="E162" s="2">
        <v>-6.4088952184999997</v>
      </c>
      <c r="F162" s="3">
        <v>-4.2736868203</v>
      </c>
      <c r="G162" t="s">
        <v>4462</v>
      </c>
      <c r="H162" t="s">
        <v>4446</v>
      </c>
      <c r="I162" t="s">
        <v>4447</v>
      </c>
    </row>
    <row r="163" spans="1:9" x14ac:dyDescent="0.25">
      <c r="A163" t="s">
        <v>720</v>
      </c>
      <c r="B163" t="s">
        <v>56</v>
      </c>
      <c r="C163" t="s">
        <v>3833</v>
      </c>
      <c r="D163" t="s">
        <v>3834</v>
      </c>
      <c r="E163" s="2">
        <v>-6.1061028023999997</v>
      </c>
      <c r="F163" s="3">
        <v>-4.0008576275000003</v>
      </c>
      <c r="G163" t="s">
        <v>3018</v>
      </c>
      <c r="H163" t="s">
        <v>4463</v>
      </c>
      <c r="I163" t="s">
        <v>4464</v>
      </c>
    </row>
    <row r="164" spans="1:9" x14ac:dyDescent="0.25">
      <c r="A164" t="s">
        <v>720</v>
      </c>
      <c r="B164" t="s">
        <v>56</v>
      </c>
      <c r="C164" t="s">
        <v>3840</v>
      </c>
      <c r="D164" t="s">
        <v>3841</v>
      </c>
      <c r="E164" s="2">
        <v>-6.0623387050000002</v>
      </c>
      <c r="F164" s="3">
        <v>-3.9713339692999998</v>
      </c>
      <c r="G164" t="s">
        <v>4465</v>
      </c>
      <c r="H164" t="s">
        <v>4463</v>
      </c>
      <c r="I164" t="s">
        <v>4464</v>
      </c>
    </row>
    <row r="165" spans="1:9" x14ac:dyDescent="0.25">
      <c r="A165" t="s">
        <v>720</v>
      </c>
      <c r="B165" t="s">
        <v>56</v>
      </c>
      <c r="C165" t="s">
        <v>4466</v>
      </c>
      <c r="D165" t="s">
        <v>4467</v>
      </c>
      <c r="E165" s="2">
        <v>-5.9216182219000002</v>
      </c>
      <c r="F165" s="3">
        <v>-3.8491275649999999</v>
      </c>
      <c r="G165" t="s">
        <v>4468</v>
      </c>
      <c r="H165" t="s">
        <v>4458</v>
      </c>
      <c r="I165" t="s">
        <v>4459</v>
      </c>
    </row>
    <row r="166" spans="1:9" x14ac:dyDescent="0.25">
      <c r="A166" t="s">
        <v>720</v>
      </c>
      <c r="B166" t="s">
        <v>56</v>
      </c>
      <c r="C166" t="s">
        <v>1038</v>
      </c>
      <c r="D166" t="s">
        <v>1039</v>
      </c>
      <c r="E166" s="2">
        <v>-5.9173891736000002</v>
      </c>
      <c r="F166" s="3">
        <v>-3.8491275649999999</v>
      </c>
      <c r="G166" t="s">
        <v>4469</v>
      </c>
      <c r="H166" t="s">
        <v>4470</v>
      </c>
      <c r="I166" t="s">
        <v>4471</v>
      </c>
    </row>
    <row r="167" spans="1:9" x14ac:dyDescent="0.25">
      <c r="A167" t="s">
        <v>720</v>
      </c>
      <c r="B167" t="s">
        <v>56</v>
      </c>
      <c r="C167" t="s">
        <v>4472</v>
      </c>
      <c r="D167" t="s">
        <v>4473</v>
      </c>
      <c r="E167" s="2">
        <v>-4.7495636382999997</v>
      </c>
      <c r="F167" s="3">
        <v>-2.8171807524000001</v>
      </c>
      <c r="G167" t="s">
        <v>4474</v>
      </c>
      <c r="H167" t="s">
        <v>4475</v>
      </c>
      <c r="I167" t="s">
        <v>4476</v>
      </c>
    </row>
    <row r="168" spans="1:9" x14ac:dyDescent="0.25">
      <c r="A168" t="s">
        <v>720</v>
      </c>
      <c r="B168" t="s">
        <v>56</v>
      </c>
      <c r="C168" t="s">
        <v>3847</v>
      </c>
      <c r="D168" t="s">
        <v>3848</v>
      </c>
      <c r="E168" s="2">
        <v>-4.3280418527000002</v>
      </c>
      <c r="F168" s="3">
        <v>-2.4672112554000001</v>
      </c>
      <c r="G168" t="s">
        <v>4477</v>
      </c>
      <c r="H168" t="s">
        <v>4478</v>
      </c>
      <c r="I168" t="s">
        <v>4479</v>
      </c>
    </row>
    <row r="169" spans="1:9" x14ac:dyDescent="0.25">
      <c r="A169" t="s">
        <v>720</v>
      </c>
      <c r="B169" t="s">
        <v>56</v>
      </c>
      <c r="C169" t="s">
        <v>4480</v>
      </c>
      <c r="D169" t="s">
        <v>4481</v>
      </c>
      <c r="E169" s="2">
        <v>-4.0170880685999997</v>
      </c>
      <c r="F169" s="3">
        <v>-2.2055736506999999</v>
      </c>
      <c r="G169" t="s">
        <v>1141</v>
      </c>
      <c r="H169" t="s">
        <v>4482</v>
      </c>
      <c r="I169" t="s">
        <v>4483</v>
      </c>
    </row>
    <row r="170" spans="1:9" x14ac:dyDescent="0.25">
      <c r="A170" t="s">
        <v>755</v>
      </c>
      <c r="B170" t="s">
        <v>10</v>
      </c>
      <c r="C170" t="s">
        <v>4484</v>
      </c>
      <c r="D170" t="s">
        <v>4485</v>
      </c>
      <c r="E170" s="2">
        <v>-7.5460295922</v>
      </c>
      <c r="F170" s="3">
        <v>-5.2016044944999997</v>
      </c>
      <c r="G170" t="s">
        <v>4486</v>
      </c>
      <c r="H170" t="s">
        <v>4487</v>
      </c>
      <c r="I170" t="s">
        <v>4488</v>
      </c>
    </row>
    <row r="171" spans="1:9" x14ac:dyDescent="0.25">
      <c r="A171" t="s">
        <v>761</v>
      </c>
      <c r="B171" t="s">
        <v>10</v>
      </c>
      <c r="C171" t="s">
        <v>4484</v>
      </c>
      <c r="D171" t="s">
        <v>4485</v>
      </c>
      <c r="E171" s="2">
        <v>-7.5460295922</v>
      </c>
      <c r="F171" s="3">
        <v>-5.2016044944999997</v>
      </c>
      <c r="G171" t="s">
        <v>4486</v>
      </c>
      <c r="H171" t="s">
        <v>4487</v>
      </c>
      <c r="I171" t="s">
        <v>4488</v>
      </c>
    </row>
    <row r="172" spans="1:9" x14ac:dyDescent="0.25">
      <c r="A172" t="s">
        <v>761</v>
      </c>
      <c r="B172" t="s">
        <v>10</v>
      </c>
      <c r="C172" t="s">
        <v>4489</v>
      </c>
      <c r="D172" t="s">
        <v>4490</v>
      </c>
      <c r="E172" s="2">
        <v>-6.0439242819999999</v>
      </c>
      <c r="F172" s="3">
        <v>-3.9575644513000001</v>
      </c>
      <c r="G172" t="s">
        <v>1091</v>
      </c>
      <c r="H172" t="s">
        <v>4491</v>
      </c>
      <c r="I172" t="s">
        <v>4492</v>
      </c>
    </row>
    <row r="173" spans="1:9" x14ac:dyDescent="0.25">
      <c r="A173" t="s">
        <v>761</v>
      </c>
      <c r="B173" t="s">
        <v>10</v>
      </c>
      <c r="C173" t="s">
        <v>4493</v>
      </c>
      <c r="D173" t="s">
        <v>4494</v>
      </c>
      <c r="E173" s="2">
        <v>-5.7358246210999999</v>
      </c>
      <c r="F173" s="3">
        <v>-3.7016428020999999</v>
      </c>
      <c r="G173" t="s">
        <v>4495</v>
      </c>
      <c r="H173" t="s">
        <v>4496</v>
      </c>
      <c r="I173" t="s">
        <v>4497</v>
      </c>
    </row>
    <row r="174" spans="1:9" x14ac:dyDescent="0.25">
      <c r="A174" t="s">
        <v>761</v>
      </c>
      <c r="B174" t="s">
        <v>10</v>
      </c>
      <c r="C174" t="s">
        <v>4498</v>
      </c>
      <c r="D174" t="s">
        <v>4499</v>
      </c>
      <c r="E174" s="2">
        <v>-5.0556839579000004</v>
      </c>
      <c r="F174" s="3">
        <v>-3.1034062432999998</v>
      </c>
      <c r="G174" t="s">
        <v>4500</v>
      </c>
      <c r="H174" t="s">
        <v>4501</v>
      </c>
      <c r="I174" t="s">
        <v>4502</v>
      </c>
    </row>
    <row r="175" spans="1:9" x14ac:dyDescent="0.25">
      <c r="A175" t="s">
        <v>761</v>
      </c>
      <c r="B175" t="s">
        <v>10</v>
      </c>
      <c r="C175" t="s">
        <v>4503</v>
      </c>
      <c r="D175" t="s">
        <v>4504</v>
      </c>
      <c r="E175" s="2">
        <v>-4.7924591149999998</v>
      </c>
      <c r="F175" s="3">
        <v>-2.8568230716</v>
      </c>
      <c r="G175" t="s">
        <v>4505</v>
      </c>
      <c r="H175" t="s">
        <v>4506</v>
      </c>
      <c r="I175" t="s">
        <v>4507</v>
      </c>
    </row>
    <row r="176" spans="1:9" x14ac:dyDescent="0.25">
      <c r="A176" t="s">
        <v>761</v>
      </c>
      <c r="B176" t="s">
        <v>10</v>
      </c>
      <c r="C176" t="s">
        <v>4508</v>
      </c>
      <c r="D176" t="s">
        <v>4509</v>
      </c>
      <c r="E176" s="2">
        <v>-4.1247334976000003</v>
      </c>
      <c r="F176" s="3">
        <v>-2.2879622844999998</v>
      </c>
      <c r="G176" t="s">
        <v>4510</v>
      </c>
      <c r="H176" t="s">
        <v>4511</v>
      </c>
      <c r="I176" t="s">
        <v>4512</v>
      </c>
    </row>
    <row r="177" spans="1:9" x14ac:dyDescent="0.25">
      <c r="A177" t="s">
        <v>761</v>
      </c>
      <c r="B177" t="s">
        <v>10</v>
      </c>
      <c r="C177" t="s">
        <v>4513</v>
      </c>
      <c r="D177" t="s">
        <v>4514</v>
      </c>
      <c r="E177" s="2">
        <v>-4.0170880685999997</v>
      </c>
      <c r="F177" s="3">
        <v>-2.2055736506999999</v>
      </c>
      <c r="G177" t="s">
        <v>1141</v>
      </c>
      <c r="H177" t="s">
        <v>4511</v>
      </c>
      <c r="I177" t="s">
        <v>4512</v>
      </c>
    </row>
    <row r="178" spans="1:9" x14ac:dyDescent="0.25">
      <c r="A178" t="s">
        <v>761</v>
      </c>
      <c r="B178" t="s">
        <v>10</v>
      </c>
      <c r="C178" t="s">
        <v>4515</v>
      </c>
      <c r="D178" t="s">
        <v>4516</v>
      </c>
      <c r="E178" s="2">
        <v>-3.9146788995000001</v>
      </c>
      <c r="F178" s="3">
        <v>-2.1239319874999998</v>
      </c>
      <c r="G178" t="s">
        <v>2690</v>
      </c>
      <c r="H178" t="s">
        <v>4511</v>
      </c>
      <c r="I178" t="s">
        <v>4512</v>
      </c>
    </row>
    <row r="179" spans="1:9" x14ac:dyDescent="0.25">
      <c r="A179" t="s">
        <v>761</v>
      </c>
      <c r="B179" t="s">
        <v>10</v>
      </c>
      <c r="C179" t="s">
        <v>4517</v>
      </c>
      <c r="D179" t="s">
        <v>4518</v>
      </c>
      <c r="E179" s="2">
        <v>-3.4683934138999999</v>
      </c>
      <c r="F179" s="3">
        <v>-1.7331881849999999</v>
      </c>
      <c r="G179" t="s">
        <v>4519</v>
      </c>
      <c r="H179" t="s">
        <v>4520</v>
      </c>
      <c r="I179" t="s">
        <v>4521</v>
      </c>
    </row>
    <row r="180" spans="1:9" x14ac:dyDescent="0.25">
      <c r="A180" t="s">
        <v>770</v>
      </c>
      <c r="B180" t="s">
        <v>554</v>
      </c>
      <c r="C180" t="s">
        <v>3523</v>
      </c>
      <c r="D180" t="s">
        <v>3528</v>
      </c>
      <c r="E180" s="2">
        <v>-7.4296256359999999</v>
      </c>
      <c r="F180" s="3">
        <v>-5.0944138212999999</v>
      </c>
      <c r="G180" t="s">
        <v>1363</v>
      </c>
      <c r="H180" t="s">
        <v>4522</v>
      </c>
      <c r="I180" t="s">
        <v>4523</v>
      </c>
    </row>
    <row r="181" spans="1:9" x14ac:dyDescent="0.25">
      <c r="A181" t="s">
        <v>776</v>
      </c>
      <c r="B181" t="s">
        <v>554</v>
      </c>
      <c r="C181" t="s">
        <v>3523</v>
      </c>
      <c r="D181" t="s">
        <v>3528</v>
      </c>
      <c r="E181" s="2">
        <v>-7.4296256359999999</v>
      </c>
      <c r="F181" s="3">
        <v>-5.0944138212999999</v>
      </c>
      <c r="G181" t="s">
        <v>1363</v>
      </c>
      <c r="H181" t="s">
        <v>4522</v>
      </c>
      <c r="I181" t="s">
        <v>4523</v>
      </c>
    </row>
    <row r="182" spans="1:9" x14ac:dyDescent="0.25">
      <c r="A182" t="s">
        <v>837</v>
      </c>
      <c r="B182" t="s">
        <v>554</v>
      </c>
      <c r="C182" t="s">
        <v>3643</v>
      </c>
      <c r="D182" t="s">
        <v>3644</v>
      </c>
      <c r="E182" s="2">
        <v>-7.2372653825000004</v>
      </c>
      <c r="F182" s="3">
        <v>-4.9559289486000004</v>
      </c>
      <c r="G182" t="s">
        <v>4524</v>
      </c>
      <c r="H182" t="s">
        <v>4525</v>
      </c>
      <c r="I182" t="s">
        <v>4526</v>
      </c>
    </row>
    <row r="183" spans="1:9" x14ac:dyDescent="0.25">
      <c r="A183" t="s">
        <v>843</v>
      </c>
      <c r="B183" t="s">
        <v>554</v>
      </c>
      <c r="C183" t="s">
        <v>3643</v>
      </c>
      <c r="D183" t="s">
        <v>3644</v>
      </c>
      <c r="E183" s="2">
        <v>-7.2372653825000004</v>
      </c>
      <c r="F183" s="3">
        <v>-4.9559289486000004</v>
      </c>
      <c r="G183" t="s">
        <v>4524</v>
      </c>
      <c r="H183" t="s">
        <v>4527</v>
      </c>
      <c r="I183" t="s">
        <v>4528</v>
      </c>
    </row>
    <row r="184" spans="1:9" x14ac:dyDescent="0.25">
      <c r="A184" t="s">
        <v>843</v>
      </c>
      <c r="B184" t="s">
        <v>554</v>
      </c>
      <c r="C184" t="s">
        <v>3466</v>
      </c>
      <c r="D184" t="s">
        <v>3467</v>
      </c>
      <c r="E184" s="2">
        <v>-5.3513806726000004</v>
      </c>
      <c r="F184" s="3">
        <v>-3.3600788500999998</v>
      </c>
      <c r="G184" t="s">
        <v>4529</v>
      </c>
      <c r="H184" t="s">
        <v>4530</v>
      </c>
      <c r="I184" t="s">
        <v>4531</v>
      </c>
    </row>
    <row r="185" spans="1:9" x14ac:dyDescent="0.25">
      <c r="A185" t="s">
        <v>843</v>
      </c>
      <c r="B185" t="s">
        <v>554</v>
      </c>
      <c r="C185" t="s">
        <v>3617</v>
      </c>
      <c r="D185" t="s">
        <v>3618</v>
      </c>
      <c r="E185" s="2">
        <v>-5.1513345325</v>
      </c>
      <c r="F185" s="3">
        <v>-3.1922173934</v>
      </c>
      <c r="G185" t="s">
        <v>3033</v>
      </c>
      <c r="H185" t="s">
        <v>4532</v>
      </c>
      <c r="I185" t="s">
        <v>4533</v>
      </c>
    </row>
    <row r="186" spans="1:9" x14ac:dyDescent="0.25">
      <c r="A186" t="s">
        <v>843</v>
      </c>
      <c r="B186" t="s">
        <v>554</v>
      </c>
      <c r="C186" t="s">
        <v>3607</v>
      </c>
      <c r="D186" t="s">
        <v>3608</v>
      </c>
      <c r="E186" s="2">
        <v>-4.9590635776000003</v>
      </c>
      <c r="F186" s="3">
        <v>-3.0101656037</v>
      </c>
      <c r="G186" t="s">
        <v>4534</v>
      </c>
      <c r="H186" t="s">
        <v>4535</v>
      </c>
      <c r="I186" t="s">
        <v>4536</v>
      </c>
    </row>
    <row r="187" spans="1:9" x14ac:dyDescent="0.25">
      <c r="A187" t="s">
        <v>843</v>
      </c>
      <c r="B187" t="s">
        <v>554</v>
      </c>
      <c r="C187" t="s">
        <v>3473</v>
      </c>
      <c r="D187" t="s">
        <v>3474</v>
      </c>
      <c r="E187" s="2">
        <v>-4.8256424530000004</v>
      </c>
      <c r="F187" s="3">
        <v>-2.8867286998999999</v>
      </c>
      <c r="G187" t="s">
        <v>1507</v>
      </c>
      <c r="H187" t="s">
        <v>4537</v>
      </c>
      <c r="I187" t="s">
        <v>4538</v>
      </c>
    </row>
    <row r="188" spans="1:9" x14ac:dyDescent="0.25">
      <c r="A188" t="s">
        <v>843</v>
      </c>
      <c r="B188" t="s">
        <v>94</v>
      </c>
      <c r="C188" t="s">
        <v>4539</v>
      </c>
      <c r="D188" t="s">
        <v>4540</v>
      </c>
      <c r="E188" s="2">
        <v>-4.6443583248999998</v>
      </c>
      <c r="F188" s="3">
        <v>-2.7309986763</v>
      </c>
      <c r="G188" t="s">
        <v>4541</v>
      </c>
      <c r="H188" t="s">
        <v>4542</v>
      </c>
      <c r="I188" t="s">
        <v>4543</v>
      </c>
    </row>
    <row r="189" spans="1:9" x14ac:dyDescent="0.25">
      <c r="A189" t="s">
        <v>843</v>
      </c>
      <c r="B189" t="s">
        <v>94</v>
      </c>
      <c r="C189" t="s">
        <v>4544</v>
      </c>
      <c r="D189" t="s">
        <v>4540</v>
      </c>
      <c r="E189" s="2">
        <v>-4.6443583248999998</v>
      </c>
      <c r="F189" s="3">
        <v>-2.7309986763</v>
      </c>
      <c r="G189" t="s">
        <v>4541</v>
      </c>
      <c r="H189" t="s">
        <v>4542</v>
      </c>
      <c r="I189" t="s">
        <v>4543</v>
      </c>
    </row>
    <row r="190" spans="1:9" x14ac:dyDescent="0.25">
      <c r="A190" t="s">
        <v>843</v>
      </c>
      <c r="B190" t="s">
        <v>94</v>
      </c>
      <c r="C190" t="s">
        <v>4545</v>
      </c>
      <c r="D190" t="s">
        <v>4546</v>
      </c>
      <c r="E190" s="2">
        <v>-2.7858134964999999</v>
      </c>
      <c r="F190" s="3">
        <v>-1.1842077090000001</v>
      </c>
      <c r="G190" t="s">
        <v>3225</v>
      </c>
      <c r="H190" t="s">
        <v>4547</v>
      </c>
      <c r="I190" t="s">
        <v>4548</v>
      </c>
    </row>
    <row r="191" spans="1:9" x14ac:dyDescent="0.25">
      <c r="A191" t="s">
        <v>843</v>
      </c>
      <c r="B191" t="s">
        <v>94</v>
      </c>
      <c r="C191" t="s">
        <v>4549</v>
      </c>
      <c r="D191" t="s">
        <v>4546</v>
      </c>
      <c r="E191" s="2">
        <v>-2.7858134964999999</v>
      </c>
      <c r="F191" s="3">
        <v>-1.1842077090000001</v>
      </c>
      <c r="G191" t="s">
        <v>3225</v>
      </c>
      <c r="H191" t="s">
        <v>4547</v>
      </c>
      <c r="I191" t="s">
        <v>4548</v>
      </c>
    </row>
    <row r="192" spans="1:9" x14ac:dyDescent="0.25">
      <c r="A192" t="s">
        <v>843</v>
      </c>
      <c r="B192" t="s">
        <v>554</v>
      </c>
      <c r="C192" t="s">
        <v>3484</v>
      </c>
      <c r="D192" t="s">
        <v>3485</v>
      </c>
      <c r="E192" s="2">
        <v>-2.0289210778000002</v>
      </c>
      <c r="F192" s="3">
        <v>-0.62264590730000002</v>
      </c>
      <c r="G192" t="s">
        <v>3468</v>
      </c>
      <c r="H192" t="s">
        <v>4550</v>
      </c>
      <c r="I192" t="s">
        <v>4551</v>
      </c>
    </row>
    <row r="193" spans="1:9" x14ac:dyDescent="0.25">
      <c r="A193" t="s">
        <v>864</v>
      </c>
      <c r="B193" t="s">
        <v>10</v>
      </c>
      <c r="C193" t="s">
        <v>3147</v>
      </c>
      <c r="D193" t="s">
        <v>3148</v>
      </c>
      <c r="E193" s="2">
        <v>-7.1676966878000004</v>
      </c>
      <c r="F193" s="3">
        <v>-4.9109284097000003</v>
      </c>
      <c r="G193" t="s">
        <v>4552</v>
      </c>
      <c r="H193" t="s">
        <v>4553</v>
      </c>
      <c r="I193" t="s">
        <v>4554</v>
      </c>
    </row>
    <row r="194" spans="1:9" x14ac:dyDescent="0.25">
      <c r="A194" t="s">
        <v>870</v>
      </c>
      <c r="B194" t="s">
        <v>10</v>
      </c>
      <c r="C194" t="s">
        <v>3147</v>
      </c>
      <c r="D194" t="s">
        <v>3148</v>
      </c>
      <c r="E194" s="2">
        <v>-7.1676966878000004</v>
      </c>
      <c r="F194" s="3">
        <v>-4.9109284097000003</v>
      </c>
      <c r="G194" t="s">
        <v>4552</v>
      </c>
      <c r="H194" t="s">
        <v>4553</v>
      </c>
      <c r="I194" t="s">
        <v>4554</v>
      </c>
    </row>
    <row r="195" spans="1:9" x14ac:dyDescent="0.25">
      <c r="A195" t="s">
        <v>870</v>
      </c>
      <c r="B195" t="s">
        <v>10</v>
      </c>
      <c r="C195" t="s">
        <v>3150</v>
      </c>
      <c r="D195" t="s">
        <v>3151</v>
      </c>
      <c r="E195" s="2">
        <v>-7.1676966878000004</v>
      </c>
      <c r="F195" s="3">
        <v>-4.9109284097000003</v>
      </c>
      <c r="G195" t="s">
        <v>4552</v>
      </c>
      <c r="H195" t="s">
        <v>4553</v>
      </c>
      <c r="I195" t="s">
        <v>4554</v>
      </c>
    </row>
    <row r="196" spans="1:9" x14ac:dyDescent="0.25">
      <c r="A196" t="s">
        <v>870</v>
      </c>
      <c r="B196" t="s">
        <v>10</v>
      </c>
      <c r="C196" t="s">
        <v>3118</v>
      </c>
      <c r="D196" t="s">
        <v>3119</v>
      </c>
      <c r="E196" s="2">
        <v>-6.6730522150000002</v>
      </c>
      <c r="F196" s="3">
        <v>-4.5056591334</v>
      </c>
      <c r="G196" t="s">
        <v>4555</v>
      </c>
      <c r="H196" t="s">
        <v>4556</v>
      </c>
      <c r="I196" t="s">
        <v>4557</v>
      </c>
    </row>
    <row r="197" spans="1:9" x14ac:dyDescent="0.25">
      <c r="A197" t="s">
        <v>883</v>
      </c>
      <c r="B197" t="s">
        <v>94</v>
      </c>
      <c r="C197" t="s">
        <v>4558</v>
      </c>
      <c r="D197" t="s">
        <v>4559</v>
      </c>
      <c r="E197" s="2">
        <v>-7.1428127579999998</v>
      </c>
      <c r="F197" s="3">
        <v>-4.9109284097000003</v>
      </c>
      <c r="G197" t="s">
        <v>4560</v>
      </c>
      <c r="H197" t="s">
        <v>4561</v>
      </c>
      <c r="I197" t="s">
        <v>4562</v>
      </c>
    </row>
    <row r="198" spans="1:9" x14ac:dyDescent="0.25">
      <c r="A198" t="s">
        <v>889</v>
      </c>
      <c r="B198" t="s">
        <v>94</v>
      </c>
      <c r="C198" t="s">
        <v>4558</v>
      </c>
      <c r="D198" t="s">
        <v>4559</v>
      </c>
      <c r="E198" s="2">
        <v>-7.1428127579999998</v>
      </c>
      <c r="F198" s="3">
        <v>-4.9109284097000003</v>
      </c>
      <c r="G198" t="s">
        <v>4560</v>
      </c>
      <c r="H198" t="s">
        <v>4563</v>
      </c>
      <c r="I198" t="s">
        <v>4564</v>
      </c>
    </row>
    <row r="199" spans="1:9" x14ac:dyDescent="0.25">
      <c r="A199" t="s">
        <v>889</v>
      </c>
      <c r="B199" t="s">
        <v>94</v>
      </c>
      <c r="C199" t="s">
        <v>4565</v>
      </c>
      <c r="D199" t="s">
        <v>4559</v>
      </c>
      <c r="E199" s="2">
        <v>-7.1428127579999998</v>
      </c>
      <c r="F199" s="3">
        <v>-4.9109284097000003</v>
      </c>
      <c r="G199" t="s">
        <v>4560</v>
      </c>
      <c r="H199" t="s">
        <v>4563</v>
      </c>
      <c r="I199" t="s">
        <v>4564</v>
      </c>
    </row>
    <row r="200" spans="1:9" x14ac:dyDescent="0.25">
      <c r="A200" t="s">
        <v>889</v>
      </c>
      <c r="B200" t="s">
        <v>94</v>
      </c>
      <c r="C200" t="s">
        <v>3637</v>
      </c>
      <c r="D200" t="s">
        <v>3638</v>
      </c>
      <c r="E200" s="2">
        <v>-5.2645988152000003</v>
      </c>
      <c r="F200" s="3">
        <v>-3.2950162424</v>
      </c>
      <c r="G200" t="s">
        <v>4566</v>
      </c>
      <c r="H200" t="s">
        <v>4567</v>
      </c>
      <c r="I200" t="s">
        <v>4568</v>
      </c>
    </row>
    <row r="201" spans="1:9" x14ac:dyDescent="0.25">
      <c r="A201" t="s">
        <v>889</v>
      </c>
      <c r="B201" t="s">
        <v>94</v>
      </c>
      <c r="C201" t="s">
        <v>3642</v>
      </c>
      <c r="D201" t="s">
        <v>3638</v>
      </c>
      <c r="E201" s="2">
        <v>-5.2645988152000003</v>
      </c>
      <c r="F201" s="3">
        <v>-3.2950162424</v>
      </c>
      <c r="G201" t="s">
        <v>4566</v>
      </c>
      <c r="H201" t="s">
        <v>4567</v>
      </c>
      <c r="I201" t="s">
        <v>4568</v>
      </c>
    </row>
    <row r="202" spans="1:9" x14ac:dyDescent="0.25">
      <c r="A202" t="s">
        <v>889</v>
      </c>
      <c r="B202" t="s">
        <v>56</v>
      </c>
      <c r="C202" t="s">
        <v>4569</v>
      </c>
      <c r="D202" t="s">
        <v>4570</v>
      </c>
      <c r="E202" s="2">
        <v>-4.1433171279999996</v>
      </c>
      <c r="F202" s="3">
        <v>-2.3035879190999999</v>
      </c>
      <c r="G202" t="s">
        <v>4571</v>
      </c>
      <c r="H202" t="s">
        <v>4572</v>
      </c>
      <c r="I202" t="s">
        <v>4573</v>
      </c>
    </row>
    <row r="203" spans="1:9" x14ac:dyDescent="0.25">
      <c r="A203" t="s">
        <v>889</v>
      </c>
      <c r="B203" t="s">
        <v>554</v>
      </c>
      <c r="C203" t="s">
        <v>3611</v>
      </c>
      <c r="D203" t="s">
        <v>3612</v>
      </c>
      <c r="E203" s="2">
        <v>-3.8027008149000001</v>
      </c>
      <c r="F203" s="3">
        <v>-2.0332477418999999</v>
      </c>
      <c r="G203" t="s">
        <v>4574</v>
      </c>
      <c r="H203" t="s">
        <v>4575</v>
      </c>
      <c r="I203" t="s">
        <v>4576</v>
      </c>
    </row>
    <row r="204" spans="1:9" x14ac:dyDescent="0.25">
      <c r="A204" t="s">
        <v>889</v>
      </c>
      <c r="B204" t="s">
        <v>94</v>
      </c>
      <c r="C204" t="s">
        <v>3657</v>
      </c>
      <c r="D204" t="s">
        <v>3612</v>
      </c>
      <c r="E204" s="2">
        <v>-3.0488133027000002</v>
      </c>
      <c r="F204" s="3">
        <v>-1.3820225717000001</v>
      </c>
      <c r="G204" t="s">
        <v>4078</v>
      </c>
      <c r="H204" t="s">
        <v>4577</v>
      </c>
      <c r="I204" t="s">
        <v>4578</v>
      </c>
    </row>
    <row r="205" spans="1:9" x14ac:dyDescent="0.25">
      <c r="A205" t="s">
        <v>889</v>
      </c>
      <c r="B205" t="s">
        <v>94</v>
      </c>
      <c r="C205" t="s">
        <v>3659</v>
      </c>
      <c r="D205" t="s">
        <v>3612</v>
      </c>
      <c r="E205" s="2">
        <v>-3.0488133027000002</v>
      </c>
      <c r="F205" s="3">
        <v>-1.3820225717000001</v>
      </c>
      <c r="G205" t="s">
        <v>4078</v>
      </c>
      <c r="H205" t="s">
        <v>4577</v>
      </c>
      <c r="I205" t="s">
        <v>4578</v>
      </c>
    </row>
    <row r="206" spans="1:9" x14ac:dyDescent="0.25">
      <c r="A206" t="s">
        <v>889</v>
      </c>
      <c r="B206" t="s">
        <v>554</v>
      </c>
      <c r="C206" t="s">
        <v>4579</v>
      </c>
      <c r="D206" t="s">
        <v>3638</v>
      </c>
      <c r="E206" s="2">
        <v>-2.2836228927</v>
      </c>
      <c r="F206" s="3">
        <v>-0.81296693399999997</v>
      </c>
      <c r="G206" t="s">
        <v>4580</v>
      </c>
      <c r="H206" t="s">
        <v>4581</v>
      </c>
      <c r="I206" t="s">
        <v>4582</v>
      </c>
    </row>
    <row r="207" spans="1:9" x14ac:dyDescent="0.25">
      <c r="A207" t="s">
        <v>889</v>
      </c>
      <c r="B207" t="s">
        <v>56</v>
      </c>
      <c r="C207" t="s">
        <v>4583</v>
      </c>
      <c r="D207" t="s">
        <v>4584</v>
      </c>
      <c r="E207" s="2">
        <v>-2.1515183055999998</v>
      </c>
      <c r="F207" s="3">
        <v>-0.71791092410000001</v>
      </c>
      <c r="G207" t="s">
        <v>1821</v>
      </c>
      <c r="H207" t="s">
        <v>4585</v>
      </c>
      <c r="I207" t="s">
        <v>4586</v>
      </c>
    </row>
    <row r="208" spans="1:9" x14ac:dyDescent="0.25">
      <c r="A208" t="s">
        <v>894</v>
      </c>
      <c r="B208" t="s">
        <v>56</v>
      </c>
      <c r="C208" t="s">
        <v>3431</v>
      </c>
      <c r="D208" t="s">
        <v>3432</v>
      </c>
      <c r="E208" s="2">
        <v>-7.1356701739000004</v>
      </c>
      <c r="F208" s="3">
        <v>-4.9109284097000003</v>
      </c>
      <c r="G208" t="s">
        <v>4587</v>
      </c>
      <c r="H208" t="s">
        <v>4588</v>
      </c>
      <c r="I208" t="s">
        <v>4589</v>
      </c>
    </row>
    <row r="209" spans="1:9" x14ac:dyDescent="0.25">
      <c r="A209" t="s">
        <v>900</v>
      </c>
      <c r="B209" t="s">
        <v>56</v>
      </c>
      <c r="C209" t="s">
        <v>3431</v>
      </c>
      <c r="D209" t="s">
        <v>3432</v>
      </c>
      <c r="E209" s="2">
        <v>-7.1356701739000004</v>
      </c>
      <c r="F209" s="3">
        <v>-4.9109284097000003</v>
      </c>
      <c r="G209" t="s">
        <v>4587</v>
      </c>
      <c r="H209" t="s">
        <v>4590</v>
      </c>
      <c r="I209" t="s">
        <v>4591</v>
      </c>
    </row>
    <row r="210" spans="1:9" x14ac:dyDescent="0.25">
      <c r="A210" t="s">
        <v>900</v>
      </c>
      <c r="B210" t="s">
        <v>56</v>
      </c>
      <c r="C210" t="s">
        <v>3779</v>
      </c>
      <c r="D210" t="s">
        <v>3780</v>
      </c>
      <c r="E210" s="2">
        <v>-6.5072409463999996</v>
      </c>
      <c r="F210" s="3">
        <v>-4.3543636202</v>
      </c>
      <c r="G210" t="s">
        <v>4592</v>
      </c>
      <c r="H210" t="s">
        <v>4593</v>
      </c>
      <c r="I210" t="s">
        <v>4594</v>
      </c>
    </row>
    <row r="211" spans="1:9" x14ac:dyDescent="0.25">
      <c r="A211" t="s">
        <v>900</v>
      </c>
      <c r="B211" t="s">
        <v>56</v>
      </c>
      <c r="C211" t="s">
        <v>4595</v>
      </c>
      <c r="D211" t="s">
        <v>4596</v>
      </c>
      <c r="E211" s="2">
        <v>-2.6747502870000002</v>
      </c>
      <c r="F211" s="3">
        <v>-1.1066242965999999</v>
      </c>
      <c r="G211" t="s">
        <v>4597</v>
      </c>
      <c r="H211" t="s">
        <v>4598</v>
      </c>
      <c r="I211" t="s">
        <v>4599</v>
      </c>
    </row>
    <row r="212" spans="1:9" x14ac:dyDescent="0.25">
      <c r="A212" t="s">
        <v>919</v>
      </c>
      <c r="B212" t="s">
        <v>10</v>
      </c>
      <c r="C212" t="s">
        <v>4600</v>
      </c>
      <c r="D212" t="s">
        <v>4601</v>
      </c>
      <c r="E212" s="2">
        <v>-7.1164469145</v>
      </c>
      <c r="F212" s="3">
        <v>-4.9082175789000004</v>
      </c>
      <c r="G212" t="s">
        <v>4602</v>
      </c>
      <c r="H212" t="s">
        <v>4603</v>
      </c>
      <c r="I212" t="s">
        <v>4604</v>
      </c>
    </row>
    <row r="213" spans="1:9" x14ac:dyDescent="0.25">
      <c r="A213" t="s">
        <v>925</v>
      </c>
      <c r="B213" t="s">
        <v>10</v>
      </c>
      <c r="C213" t="s">
        <v>4600</v>
      </c>
      <c r="D213" t="s">
        <v>4601</v>
      </c>
      <c r="E213" s="2">
        <v>-7.1164469145</v>
      </c>
      <c r="F213" s="3">
        <v>-4.9082175789000004</v>
      </c>
      <c r="G213" t="s">
        <v>4602</v>
      </c>
      <c r="H213" t="s">
        <v>4603</v>
      </c>
      <c r="I213" t="s">
        <v>4604</v>
      </c>
    </row>
    <row r="214" spans="1:9" x14ac:dyDescent="0.25">
      <c r="A214" t="s">
        <v>925</v>
      </c>
      <c r="B214" t="s">
        <v>10</v>
      </c>
      <c r="C214" t="s">
        <v>3513</v>
      </c>
      <c r="D214" t="s">
        <v>3514</v>
      </c>
      <c r="E214" s="2">
        <v>-2.4513190181</v>
      </c>
      <c r="F214" s="3">
        <v>-0.93589937810000001</v>
      </c>
      <c r="G214" t="s">
        <v>4605</v>
      </c>
      <c r="H214" t="s">
        <v>4606</v>
      </c>
      <c r="I214" t="s">
        <v>4607</v>
      </c>
    </row>
    <row r="215" spans="1:9" x14ac:dyDescent="0.25">
      <c r="A215" t="s">
        <v>943</v>
      </c>
      <c r="B215" t="s">
        <v>56</v>
      </c>
      <c r="C215" t="s">
        <v>185</v>
      </c>
      <c r="D215" t="s">
        <v>186</v>
      </c>
      <c r="E215" s="2">
        <v>-5.9790883809000004</v>
      </c>
      <c r="F215" s="3">
        <v>-3.8973243018999999</v>
      </c>
      <c r="G215" t="s">
        <v>4608</v>
      </c>
      <c r="H215" t="s">
        <v>4609</v>
      </c>
      <c r="I215" t="s">
        <v>4610</v>
      </c>
    </row>
    <row r="216" spans="1:9" x14ac:dyDescent="0.25">
      <c r="A216" t="s">
        <v>949</v>
      </c>
      <c r="B216" t="s">
        <v>56</v>
      </c>
      <c r="C216" t="s">
        <v>185</v>
      </c>
      <c r="D216" t="s">
        <v>186</v>
      </c>
      <c r="E216" s="2">
        <v>-5.9790883809000004</v>
      </c>
      <c r="F216" s="3">
        <v>-3.8973243018999999</v>
      </c>
      <c r="G216" t="s">
        <v>4608</v>
      </c>
      <c r="H216" t="s">
        <v>4611</v>
      </c>
      <c r="I216" t="s">
        <v>4612</v>
      </c>
    </row>
    <row r="217" spans="1:9" x14ac:dyDescent="0.25">
      <c r="A217" t="s">
        <v>949</v>
      </c>
      <c r="B217" t="s">
        <v>56</v>
      </c>
      <c r="C217" t="s">
        <v>2172</v>
      </c>
      <c r="D217" t="s">
        <v>2173</v>
      </c>
      <c r="E217" s="2">
        <v>-5.8060834792999998</v>
      </c>
      <c r="F217" s="3">
        <v>-3.7636291342999999</v>
      </c>
      <c r="G217" t="s">
        <v>4613</v>
      </c>
      <c r="H217" t="s">
        <v>4614</v>
      </c>
      <c r="I217" t="s">
        <v>4615</v>
      </c>
    </row>
    <row r="218" spans="1:9" x14ac:dyDescent="0.25">
      <c r="A218" t="s">
        <v>949</v>
      </c>
      <c r="B218" t="s">
        <v>56</v>
      </c>
      <c r="C218" t="s">
        <v>2164</v>
      </c>
      <c r="D218" t="s">
        <v>2165</v>
      </c>
      <c r="E218" s="2">
        <v>-5.3755843328999999</v>
      </c>
      <c r="F218" s="3">
        <v>-3.3805546378</v>
      </c>
      <c r="G218" t="s">
        <v>4616</v>
      </c>
      <c r="H218" t="s">
        <v>4617</v>
      </c>
      <c r="I218" t="s">
        <v>4618</v>
      </c>
    </row>
    <row r="219" spans="1:9" x14ac:dyDescent="0.25">
      <c r="A219" t="s">
        <v>949</v>
      </c>
      <c r="B219" t="s">
        <v>56</v>
      </c>
      <c r="C219" t="s">
        <v>2153</v>
      </c>
      <c r="D219" t="s">
        <v>2154</v>
      </c>
      <c r="E219" s="2">
        <v>-5.2282234244000003</v>
      </c>
      <c r="F219" s="3">
        <v>-3.2621574252999999</v>
      </c>
      <c r="G219" t="s">
        <v>4619</v>
      </c>
      <c r="H219" t="s">
        <v>4617</v>
      </c>
      <c r="I219" t="s">
        <v>4618</v>
      </c>
    </row>
  </sheetData>
  <phoneticPr fontId="2" type="noConversion"/>
  <conditionalFormatting sqref="C2:C219">
    <cfRule type="expression" dxfId="8" priority="1">
      <formula>1=1</formula>
    </cfRule>
  </conditionalFormatting>
  <conditionalFormatting sqref="A2:A218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21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D4BA7-C6F9-47BA-9A5D-274FF4D8892A}">
  <dimension ref="A1:I189"/>
  <sheetViews>
    <sheetView workbookViewId="0">
      <selection activeCell="D6" sqref="D6"/>
    </sheetView>
  </sheetViews>
  <sheetFormatPr defaultRowHeight="14" x14ac:dyDescent="0.25"/>
  <cols>
    <col min="4" max="4" width="80.453125" bestFit="1" customWidth="1"/>
  </cols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94</v>
      </c>
      <c r="C2" t="s">
        <v>3343</v>
      </c>
      <c r="D2" s="4" t="s">
        <v>4620</v>
      </c>
      <c r="E2" s="2">
        <v>-13.702417948300001</v>
      </c>
      <c r="F2" s="3">
        <v>-9.9439602597000007</v>
      </c>
      <c r="G2" t="s">
        <v>4621</v>
      </c>
      <c r="H2" t="s">
        <v>4622</v>
      </c>
      <c r="I2" t="s">
        <v>4623</v>
      </c>
    </row>
    <row r="3" spans="1:9" x14ac:dyDescent="0.25">
      <c r="A3" t="s">
        <v>16</v>
      </c>
      <c r="B3" t="s">
        <v>94</v>
      </c>
      <c r="C3" t="s">
        <v>3343</v>
      </c>
      <c r="D3" t="s">
        <v>3344</v>
      </c>
      <c r="E3" s="2">
        <v>-13.702417948300001</v>
      </c>
      <c r="F3" s="3">
        <v>-9.9439602597000007</v>
      </c>
      <c r="G3" t="s">
        <v>4621</v>
      </c>
      <c r="H3" t="s">
        <v>4624</v>
      </c>
      <c r="I3" t="s">
        <v>4625</v>
      </c>
    </row>
    <row r="4" spans="1:9" x14ac:dyDescent="0.25">
      <c r="A4" t="s">
        <v>16</v>
      </c>
      <c r="B4" t="s">
        <v>94</v>
      </c>
      <c r="C4" t="s">
        <v>3348</v>
      </c>
      <c r="D4" t="s">
        <v>3344</v>
      </c>
      <c r="E4" s="2">
        <v>-13.702417948300001</v>
      </c>
      <c r="F4" s="3">
        <v>-9.9439602597000007</v>
      </c>
      <c r="G4" t="s">
        <v>4621</v>
      </c>
      <c r="H4" t="s">
        <v>4624</v>
      </c>
      <c r="I4" t="s">
        <v>4625</v>
      </c>
    </row>
    <row r="5" spans="1:9" x14ac:dyDescent="0.25">
      <c r="A5" t="s">
        <v>16</v>
      </c>
      <c r="B5" t="s">
        <v>94</v>
      </c>
      <c r="C5" t="s">
        <v>3594</v>
      </c>
      <c r="D5" t="s">
        <v>3595</v>
      </c>
      <c r="E5" s="2">
        <v>-10.8729063149</v>
      </c>
      <c r="F5" s="3">
        <v>-7.4154786220000002</v>
      </c>
      <c r="G5" t="s">
        <v>4626</v>
      </c>
      <c r="H5" t="s">
        <v>4627</v>
      </c>
      <c r="I5" t="s">
        <v>4628</v>
      </c>
    </row>
    <row r="6" spans="1:9" x14ac:dyDescent="0.25">
      <c r="A6" t="s">
        <v>16</v>
      </c>
      <c r="B6" t="s">
        <v>94</v>
      </c>
      <c r="C6" t="s">
        <v>3601</v>
      </c>
      <c r="D6" t="s">
        <v>3595</v>
      </c>
      <c r="E6" s="2">
        <v>-10.8729063149</v>
      </c>
      <c r="F6" s="3">
        <v>-7.4154786220000002</v>
      </c>
      <c r="G6" t="s">
        <v>4626</v>
      </c>
      <c r="H6" t="s">
        <v>4627</v>
      </c>
      <c r="I6" t="s">
        <v>4628</v>
      </c>
    </row>
    <row r="7" spans="1:9" x14ac:dyDescent="0.25">
      <c r="A7" t="s">
        <v>16</v>
      </c>
      <c r="B7" t="s">
        <v>94</v>
      </c>
      <c r="C7" t="s">
        <v>4307</v>
      </c>
      <c r="D7" t="s">
        <v>4308</v>
      </c>
      <c r="E7" s="2">
        <v>-9.0663379480999993</v>
      </c>
      <c r="F7" s="3">
        <v>-5.9099402508000001</v>
      </c>
      <c r="G7" t="s">
        <v>4629</v>
      </c>
      <c r="H7" t="s">
        <v>4630</v>
      </c>
      <c r="I7" t="s">
        <v>4631</v>
      </c>
    </row>
    <row r="8" spans="1:9" x14ac:dyDescent="0.25">
      <c r="A8" t="s">
        <v>16</v>
      </c>
      <c r="B8" t="s">
        <v>94</v>
      </c>
      <c r="C8" t="s">
        <v>4312</v>
      </c>
      <c r="D8" t="s">
        <v>4308</v>
      </c>
      <c r="E8" s="2">
        <v>-9.0663379480999993</v>
      </c>
      <c r="F8" s="3">
        <v>-5.9099402508000001</v>
      </c>
      <c r="G8" t="s">
        <v>4629</v>
      </c>
      <c r="H8" t="s">
        <v>4630</v>
      </c>
      <c r="I8" t="s">
        <v>4631</v>
      </c>
    </row>
    <row r="9" spans="1:9" x14ac:dyDescent="0.25">
      <c r="A9" t="s">
        <v>16</v>
      </c>
      <c r="B9" t="s">
        <v>94</v>
      </c>
      <c r="C9" t="s">
        <v>3176</v>
      </c>
      <c r="D9" t="s">
        <v>3177</v>
      </c>
      <c r="E9" s="2">
        <v>-6.1700069866999998</v>
      </c>
      <c r="F9" s="3">
        <v>-3.4327385972000002</v>
      </c>
      <c r="G9" t="s">
        <v>1761</v>
      </c>
      <c r="H9" t="s">
        <v>4632</v>
      </c>
      <c r="I9" t="s">
        <v>4633</v>
      </c>
    </row>
    <row r="10" spans="1:9" x14ac:dyDescent="0.25">
      <c r="A10" t="s">
        <v>16</v>
      </c>
      <c r="B10" t="s">
        <v>94</v>
      </c>
      <c r="C10" t="s">
        <v>3181</v>
      </c>
      <c r="D10" t="s">
        <v>3177</v>
      </c>
      <c r="E10" s="2">
        <v>-6.1700069866999998</v>
      </c>
      <c r="F10" s="3">
        <v>-3.4327385972000002</v>
      </c>
      <c r="G10" t="s">
        <v>1761</v>
      </c>
      <c r="H10" t="s">
        <v>4632</v>
      </c>
      <c r="I10" t="s">
        <v>4633</v>
      </c>
    </row>
    <row r="11" spans="1:9" x14ac:dyDescent="0.25">
      <c r="A11" t="s">
        <v>16</v>
      </c>
      <c r="B11" t="s">
        <v>94</v>
      </c>
      <c r="C11" t="s">
        <v>4051</v>
      </c>
      <c r="D11" t="s">
        <v>4052</v>
      </c>
      <c r="E11" s="2">
        <v>-4.0437688701000001</v>
      </c>
      <c r="F11" s="3">
        <v>-1.7324692129000001</v>
      </c>
      <c r="G11" t="s">
        <v>3810</v>
      </c>
      <c r="H11" t="s">
        <v>4634</v>
      </c>
      <c r="I11" t="s">
        <v>4635</v>
      </c>
    </row>
    <row r="12" spans="1:9" x14ac:dyDescent="0.25">
      <c r="A12" t="s">
        <v>16</v>
      </c>
      <c r="B12" t="s">
        <v>94</v>
      </c>
      <c r="C12" t="s">
        <v>4055</v>
      </c>
      <c r="D12" t="s">
        <v>4052</v>
      </c>
      <c r="E12" s="2">
        <v>-4.0437688701000001</v>
      </c>
      <c r="F12" s="3">
        <v>-1.7324692129000001</v>
      </c>
      <c r="G12" t="s">
        <v>3810</v>
      </c>
      <c r="H12" t="s">
        <v>4634</v>
      </c>
      <c r="I12" t="s">
        <v>4635</v>
      </c>
    </row>
    <row r="13" spans="1:9" x14ac:dyDescent="0.25">
      <c r="A13" t="s">
        <v>47</v>
      </c>
      <c r="B13" t="s">
        <v>10</v>
      </c>
      <c r="C13" t="s">
        <v>3671</v>
      </c>
      <c r="D13" s="4" t="s">
        <v>4636</v>
      </c>
      <c r="E13" s="2">
        <v>-9.9175514323999998</v>
      </c>
      <c r="F13" s="3">
        <v>-6.5570337523999997</v>
      </c>
      <c r="G13" t="s">
        <v>4637</v>
      </c>
      <c r="H13" t="s">
        <v>4638</v>
      </c>
      <c r="I13" t="s">
        <v>4639</v>
      </c>
    </row>
    <row r="14" spans="1:9" x14ac:dyDescent="0.25">
      <c r="A14" t="s">
        <v>53</v>
      </c>
      <c r="B14" t="s">
        <v>10</v>
      </c>
      <c r="C14" t="s">
        <v>3671</v>
      </c>
      <c r="D14" t="s">
        <v>3672</v>
      </c>
      <c r="E14" s="2">
        <v>-9.9175514323999998</v>
      </c>
      <c r="F14" s="3">
        <v>-6.5570337523999997</v>
      </c>
      <c r="G14" t="s">
        <v>4637</v>
      </c>
      <c r="H14" t="s">
        <v>4640</v>
      </c>
      <c r="I14" t="s">
        <v>4641</v>
      </c>
    </row>
    <row r="15" spans="1:9" x14ac:dyDescent="0.25">
      <c r="A15" t="s">
        <v>53</v>
      </c>
      <c r="B15" t="s">
        <v>10</v>
      </c>
      <c r="C15" t="s">
        <v>3678</v>
      </c>
      <c r="D15" t="s">
        <v>3679</v>
      </c>
      <c r="E15" s="2">
        <v>-9.6499941264999993</v>
      </c>
      <c r="F15" s="3">
        <v>-6.3686576926000003</v>
      </c>
      <c r="G15" t="s">
        <v>4642</v>
      </c>
      <c r="H15" t="s">
        <v>4640</v>
      </c>
      <c r="I15" t="s">
        <v>4641</v>
      </c>
    </row>
    <row r="16" spans="1:9" x14ac:dyDescent="0.25">
      <c r="A16" t="s">
        <v>53</v>
      </c>
      <c r="B16" t="s">
        <v>10</v>
      </c>
      <c r="C16" t="s">
        <v>3681</v>
      </c>
      <c r="D16" t="s">
        <v>3682</v>
      </c>
      <c r="E16" s="2">
        <v>-6.664210787</v>
      </c>
      <c r="F16" s="3">
        <v>-3.6877036981</v>
      </c>
      <c r="G16" t="s">
        <v>4643</v>
      </c>
      <c r="H16" t="s">
        <v>4644</v>
      </c>
      <c r="I16" t="s">
        <v>4645</v>
      </c>
    </row>
    <row r="17" spans="1:9" x14ac:dyDescent="0.25">
      <c r="A17" t="s">
        <v>53</v>
      </c>
      <c r="B17" t="s">
        <v>10</v>
      </c>
      <c r="C17" t="s">
        <v>3738</v>
      </c>
      <c r="D17" t="s">
        <v>3739</v>
      </c>
      <c r="E17" s="2">
        <v>-5.6782292346999999</v>
      </c>
      <c r="F17" s="3">
        <v>-2.9989527921999999</v>
      </c>
      <c r="G17" t="s">
        <v>4646</v>
      </c>
      <c r="H17" t="s">
        <v>4647</v>
      </c>
      <c r="I17" t="s">
        <v>4648</v>
      </c>
    </row>
    <row r="18" spans="1:9" x14ac:dyDescent="0.25">
      <c r="A18" t="s">
        <v>53</v>
      </c>
      <c r="B18" t="s">
        <v>10</v>
      </c>
      <c r="C18" t="s">
        <v>3699</v>
      </c>
      <c r="D18" t="s">
        <v>3700</v>
      </c>
      <c r="E18" s="2">
        <v>-4.6305914485999997</v>
      </c>
      <c r="F18" s="3">
        <v>-2.1274062650999999</v>
      </c>
      <c r="G18" t="s">
        <v>3701</v>
      </c>
      <c r="H18" t="s">
        <v>4649</v>
      </c>
      <c r="I18" t="s">
        <v>4650</v>
      </c>
    </row>
    <row r="19" spans="1:9" x14ac:dyDescent="0.25">
      <c r="A19" t="s">
        <v>53</v>
      </c>
      <c r="B19" t="s">
        <v>10</v>
      </c>
      <c r="C19" t="s">
        <v>3749</v>
      </c>
      <c r="D19" t="s">
        <v>3750</v>
      </c>
      <c r="E19" s="2">
        <v>-4.5959974103999999</v>
      </c>
      <c r="F19" s="3">
        <v>-2.1047114501999999</v>
      </c>
      <c r="G19" t="s">
        <v>4651</v>
      </c>
      <c r="H19" t="s">
        <v>4652</v>
      </c>
      <c r="I19" t="s">
        <v>4653</v>
      </c>
    </row>
    <row r="20" spans="1:9" x14ac:dyDescent="0.25">
      <c r="A20" t="s">
        <v>53</v>
      </c>
      <c r="B20" t="s">
        <v>10</v>
      </c>
      <c r="C20" t="s">
        <v>3705</v>
      </c>
      <c r="D20" t="s">
        <v>3706</v>
      </c>
      <c r="E20" s="2">
        <v>-4.3972321066999998</v>
      </c>
      <c r="F20" s="3">
        <v>-1.9811970989000001</v>
      </c>
      <c r="G20" t="s">
        <v>3707</v>
      </c>
      <c r="H20" t="s">
        <v>4654</v>
      </c>
      <c r="I20" t="s">
        <v>4655</v>
      </c>
    </row>
    <row r="21" spans="1:9" x14ac:dyDescent="0.25">
      <c r="A21" t="s">
        <v>53</v>
      </c>
      <c r="B21" t="s">
        <v>10</v>
      </c>
      <c r="C21" t="s">
        <v>3710</v>
      </c>
      <c r="D21" t="s">
        <v>3711</v>
      </c>
      <c r="E21" s="2">
        <v>-4.3510262708000003</v>
      </c>
      <c r="F21" s="3">
        <v>-1.9486747733000001</v>
      </c>
      <c r="G21" t="s">
        <v>3712</v>
      </c>
      <c r="H21" t="s">
        <v>4654</v>
      </c>
      <c r="I21" t="s">
        <v>4655</v>
      </c>
    </row>
    <row r="22" spans="1:9" x14ac:dyDescent="0.25">
      <c r="A22" t="s">
        <v>53</v>
      </c>
      <c r="B22" t="s">
        <v>10</v>
      </c>
      <c r="C22" t="s">
        <v>3713</v>
      </c>
      <c r="D22" t="s">
        <v>3714</v>
      </c>
      <c r="E22" s="2">
        <v>-4.3454046258999997</v>
      </c>
      <c r="F22" s="3">
        <v>-1.9486747733000001</v>
      </c>
      <c r="G22" t="s">
        <v>3715</v>
      </c>
      <c r="H22" t="s">
        <v>4649</v>
      </c>
      <c r="I22" t="s">
        <v>4650</v>
      </c>
    </row>
    <row r="23" spans="1:9" x14ac:dyDescent="0.25">
      <c r="A23" t="s">
        <v>53</v>
      </c>
      <c r="B23" t="s">
        <v>10</v>
      </c>
      <c r="C23" t="s">
        <v>3754</v>
      </c>
      <c r="D23" t="s">
        <v>3755</v>
      </c>
      <c r="E23" s="2">
        <v>-4.2822288388</v>
      </c>
      <c r="F23" s="3">
        <v>-1.9039823919000001</v>
      </c>
      <c r="G23" t="s">
        <v>4656</v>
      </c>
      <c r="H23" t="s">
        <v>4657</v>
      </c>
      <c r="I23" t="s">
        <v>4658</v>
      </c>
    </row>
    <row r="24" spans="1:9" x14ac:dyDescent="0.25">
      <c r="A24" t="s">
        <v>53</v>
      </c>
      <c r="B24" t="s">
        <v>10</v>
      </c>
      <c r="C24" t="s">
        <v>3725</v>
      </c>
      <c r="D24" t="s">
        <v>3726</v>
      </c>
      <c r="E24" s="2">
        <v>-4.0921708000999999</v>
      </c>
      <c r="F24" s="3">
        <v>-1.7486864595</v>
      </c>
      <c r="G24" t="s">
        <v>3727</v>
      </c>
      <c r="H24" t="s">
        <v>4659</v>
      </c>
      <c r="I24" t="s">
        <v>4660</v>
      </c>
    </row>
    <row r="25" spans="1:9" x14ac:dyDescent="0.25">
      <c r="A25" t="s">
        <v>53</v>
      </c>
      <c r="B25" t="s">
        <v>10</v>
      </c>
      <c r="C25" t="s">
        <v>3686</v>
      </c>
      <c r="D25" t="s">
        <v>3687</v>
      </c>
      <c r="E25" s="2">
        <v>-3.968331617</v>
      </c>
      <c r="F25" s="3">
        <v>-1.6722719263000001</v>
      </c>
      <c r="G25" t="s">
        <v>4661</v>
      </c>
      <c r="H25" t="s">
        <v>4662</v>
      </c>
      <c r="I25" t="s">
        <v>4663</v>
      </c>
    </row>
    <row r="26" spans="1:9" x14ac:dyDescent="0.25">
      <c r="A26" t="s">
        <v>53</v>
      </c>
      <c r="B26" t="s">
        <v>10</v>
      </c>
      <c r="C26" t="s">
        <v>3691</v>
      </c>
      <c r="D26" t="s">
        <v>3692</v>
      </c>
      <c r="E26" s="2">
        <v>-3.9308924535999998</v>
      </c>
      <c r="F26" s="3">
        <v>-1.6495560197000001</v>
      </c>
      <c r="G26" t="s">
        <v>4664</v>
      </c>
      <c r="H26" t="s">
        <v>4662</v>
      </c>
      <c r="I26" t="s">
        <v>4663</v>
      </c>
    </row>
    <row r="27" spans="1:9" x14ac:dyDescent="0.25">
      <c r="A27" t="s">
        <v>53</v>
      </c>
      <c r="B27" t="s">
        <v>10</v>
      </c>
      <c r="C27" t="s">
        <v>3694</v>
      </c>
      <c r="D27" t="s">
        <v>3695</v>
      </c>
      <c r="E27" s="2">
        <v>-3.9308924535999998</v>
      </c>
      <c r="F27" s="3">
        <v>-1.6495560197000001</v>
      </c>
      <c r="G27" t="s">
        <v>4664</v>
      </c>
      <c r="H27" t="s">
        <v>4662</v>
      </c>
      <c r="I27" t="s">
        <v>4663</v>
      </c>
    </row>
    <row r="28" spans="1:9" x14ac:dyDescent="0.25">
      <c r="A28" t="s">
        <v>53</v>
      </c>
      <c r="B28" t="s">
        <v>10</v>
      </c>
      <c r="C28" t="s">
        <v>3735</v>
      </c>
      <c r="D28" t="s">
        <v>3736</v>
      </c>
      <c r="E28" s="2">
        <v>-3.8995195135</v>
      </c>
      <c r="F28" s="3">
        <v>-1.6253616641999999</v>
      </c>
      <c r="G28" t="s">
        <v>3737</v>
      </c>
      <c r="H28" t="s">
        <v>4649</v>
      </c>
      <c r="I28" t="s">
        <v>4650</v>
      </c>
    </row>
    <row r="29" spans="1:9" x14ac:dyDescent="0.25">
      <c r="A29" t="s">
        <v>53</v>
      </c>
      <c r="B29" t="s">
        <v>10</v>
      </c>
      <c r="C29" t="s">
        <v>3696</v>
      </c>
      <c r="D29" t="s">
        <v>3697</v>
      </c>
      <c r="E29" s="2">
        <v>-3.8044300210999999</v>
      </c>
      <c r="F29" s="3">
        <v>-1.5578556935000001</v>
      </c>
      <c r="G29" t="s">
        <v>4665</v>
      </c>
      <c r="H29" t="s">
        <v>4662</v>
      </c>
      <c r="I29" t="s">
        <v>4663</v>
      </c>
    </row>
    <row r="30" spans="1:9" x14ac:dyDescent="0.25">
      <c r="A30" t="s">
        <v>53</v>
      </c>
      <c r="B30" t="s">
        <v>10</v>
      </c>
      <c r="C30" t="s">
        <v>4666</v>
      </c>
      <c r="D30" t="s">
        <v>4667</v>
      </c>
      <c r="E30" s="2">
        <v>-3.7129517197999999</v>
      </c>
      <c r="F30" s="3">
        <v>-1.4985620755</v>
      </c>
      <c r="G30" t="s">
        <v>4668</v>
      </c>
      <c r="H30" t="s">
        <v>4669</v>
      </c>
      <c r="I30" t="s">
        <v>4670</v>
      </c>
    </row>
    <row r="31" spans="1:9" x14ac:dyDescent="0.25">
      <c r="A31" t="s">
        <v>53</v>
      </c>
      <c r="B31" t="s">
        <v>10</v>
      </c>
      <c r="C31" t="s">
        <v>3702</v>
      </c>
      <c r="D31" t="s">
        <v>3703</v>
      </c>
      <c r="E31" s="2">
        <v>-3.6679750521000001</v>
      </c>
      <c r="F31" s="3">
        <v>-1.4658198642</v>
      </c>
      <c r="G31" t="s">
        <v>4671</v>
      </c>
      <c r="H31" t="s">
        <v>4662</v>
      </c>
      <c r="I31" t="s">
        <v>4663</v>
      </c>
    </row>
    <row r="32" spans="1:9" x14ac:dyDescent="0.25">
      <c r="A32" t="s">
        <v>53</v>
      </c>
      <c r="B32" t="s">
        <v>10</v>
      </c>
      <c r="C32" t="s">
        <v>4672</v>
      </c>
      <c r="D32" t="s">
        <v>4673</v>
      </c>
      <c r="E32" s="2">
        <v>-3.5648166840000002</v>
      </c>
      <c r="F32" s="3">
        <v>-1.3861425919999999</v>
      </c>
      <c r="G32" t="s">
        <v>673</v>
      </c>
      <c r="H32" t="s">
        <v>4674</v>
      </c>
      <c r="I32" t="s">
        <v>4675</v>
      </c>
    </row>
    <row r="33" spans="1:9" x14ac:dyDescent="0.25">
      <c r="A33" t="s">
        <v>53</v>
      </c>
      <c r="B33" t="s">
        <v>10</v>
      </c>
      <c r="C33" t="s">
        <v>4676</v>
      </c>
      <c r="D33" t="s">
        <v>4677</v>
      </c>
      <c r="E33" s="2">
        <v>-3.5249326251999999</v>
      </c>
      <c r="F33" s="3">
        <v>-1.3685349280000001</v>
      </c>
      <c r="G33" t="s">
        <v>509</v>
      </c>
      <c r="H33" t="s">
        <v>4674</v>
      </c>
      <c r="I33" t="s">
        <v>4675</v>
      </c>
    </row>
    <row r="34" spans="1:9" x14ac:dyDescent="0.25">
      <c r="A34" t="s">
        <v>53</v>
      </c>
      <c r="B34" t="s">
        <v>10</v>
      </c>
      <c r="C34" t="s">
        <v>4678</v>
      </c>
      <c r="D34" t="s">
        <v>4679</v>
      </c>
      <c r="E34" s="2">
        <v>-3.5249326251999999</v>
      </c>
      <c r="F34" s="3">
        <v>-1.3685349280000001</v>
      </c>
      <c r="G34" t="s">
        <v>509</v>
      </c>
      <c r="H34" t="s">
        <v>4674</v>
      </c>
      <c r="I34" t="s">
        <v>4675</v>
      </c>
    </row>
    <row r="35" spans="1:9" x14ac:dyDescent="0.25">
      <c r="A35" t="s">
        <v>53</v>
      </c>
      <c r="B35" t="s">
        <v>10</v>
      </c>
      <c r="C35" t="s">
        <v>3716</v>
      </c>
      <c r="D35" t="s">
        <v>3717</v>
      </c>
      <c r="E35" s="2">
        <v>-3.3738004927</v>
      </c>
      <c r="F35" s="3">
        <v>-1.2522175530999999</v>
      </c>
      <c r="G35" t="s">
        <v>4680</v>
      </c>
      <c r="H35" t="s">
        <v>4662</v>
      </c>
      <c r="I35" t="s">
        <v>4663</v>
      </c>
    </row>
    <row r="36" spans="1:9" x14ac:dyDescent="0.25">
      <c r="A36" t="s">
        <v>53</v>
      </c>
      <c r="B36" t="s">
        <v>10</v>
      </c>
      <c r="C36" t="s">
        <v>3722</v>
      </c>
      <c r="D36" t="s">
        <v>3723</v>
      </c>
      <c r="E36" s="2">
        <v>-3.3450112257</v>
      </c>
      <c r="F36" s="3">
        <v>-1.2397660508999999</v>
      </c>
      <c r="G36" t="s">
        <v>3904</v>
      </c>
      <c r="H36" t="s">
        <v>4662</v>
      </c>
      <c r="I36" t="s">
        <v>4663</v>
      </c>
    </row>
    <row r="37" spans="1:9" x14ac:dyDescent="0.25">
      <c r="A37" t="s">
        <v>53</v>
      </c>
      <c r="B37" t="s">
        <v>10</v>
      </c>
      <c r="C37" t="s">
        <v>4681</v>
      </c>
      <c r="D37" t="s">
        <v>4682</v>
      </c>
      <c r="E37" s="2">
        <v>-3.33977557</v>
      </c>
      <c r="F37" s="3">
        <v>-1.239329278</v>
      </c>
      <c r="G37" t="s">
        <v>3621</v>
      </c>
      <c r="H37" t="s">
        <v>4674</v>
      </c>
      <c r="I37" t="s">
        <v>4675</v>
      </c>
    </row>
    <row r="38" spans="1:9" x14ac:dyDescent="0.25">
      <c r="A38" t="s">
        <v>53</v>
      </c>
      <c r="B38" t="s">
        <v>10</v>
      </c>
      <c r="C38" t="s">
        <v>3730</v>
      </c>
      <c r="D38" t="s">
        <v>3731</v>
      </c>
      <c r="E38" s="2">
        <v>-3.2633957692000002</v>
      </c>
      <c r="F38" s="3">
        <v>-1.1770359386</v>
      </c>
      <c r="G38" t="s">
        <v>4683</v>
      </c>
      <c r="H38" t="s">
        <v>4684</v>
      </c>
      <c r="I38" t="s">
        <v>4685</v>
      </c>
    </row>
    <row r="39" spans="1:9" x14ac:dyDescent="0.25">
      <c r="A39" t="s">
        <v>53</v>
      </c>
      <c r="B39" t="s">
        <v>10</v>
      </c>
      <c r="C39" t="s">
        <v>4686</v>
      </c>
      <c r="D39" t="s">
        <v>4687</v>
      </c>
      <c r="E39" s="2">
        <v>-3.2386554273999999</v>
      </c>
      <c r="F39" s="3">
        <v>-1.1568913484000001</v>
      </c>
      <c r="G39" t="s">
        <v>4688</v>
      </c>
      <c r="H39" t="s">
        <v>4674</v>
      </c>
      <c r="I39" t="s">
        <v>4675</v>
      </c>
    </row>
    <row r="40" spans="1:9" x14ac:dyDescent="0.25">
      <c r="A40" t="s">
        <v>53</v>
      </c>
      <c r="B40" t="s">
        <v>10</v>
      </c>
      <c r="C40" t="s">
        <v>4689</v>
      </c>
      <c r="D40" t="s">
        <v>4690</v>
      </c>
      <c r="E40" s="2">
        <v>-3.2064081934000002</v>
      </c>
      <c r="F40" s="3">
        <v>-1.1291917422</v>
      </c>
      <c r="G40" t="s">
        <v>4691</v>
      </c>
      <c r="H40" t="s">
        <v>4674</v>
      </c>
      <c r="I40" t="s">
        <v>4675</v>
      </c>
    </row>
    <row r="41" spans="1:9" x14ac:dyDescent="0.25">
      <c r="A41" t="s">
        <v>53</v>
      </c>
      <c r="B41" t="s">
        <v>10</v>
      </c>
      <c r="C41" t="s">
        <v>4692</v>
      </c>
      <c r="D41" t="s">
        <v>4693</v>
      </c>
      <c r="E41" s="2">
        <v>-3.1136534411999999</v>
      </c>
      <c r="F41" s="3">
        <v>-1.0670029817</v>
      </c>
      <c r="G41" t="s">
        <v>3843</v>
      </c>
      <c r="H41" t="s">
        <v>4674</v>
      </c>
      <c r="I41" t="s">
        <v>4675</v>
      </c>
    </row>
    <row r="42" spans="1:9" x14ac:dyDescent="0.25">
      <c r="A42" t="s">
        <v>53</v>
      </c>
      <c r="B42" t="s">
        <v>10</v>
      </c>
      <c r="C42" t="s">
        <v>3326</v>
      </c>
      <c r="D42" t="s">
        <v>3327</v>
      </c>
      <c r="E42" s="2">
        <v>-3.0263718580000001</v>
      </c>
      <c r="F42" s="3">
        <v>-1.0119946623</v>
      </c>
      <c r="G42" t="s">
        <v>3634</v>
      </c>
      <c r="H42" t="s">
        <v>4674</v>
      </c>
      <c r="I42" t="s">
        <v>4675</v>
      </c>
    </row>
    <row r="43" spans="1:9" x14ac:dyDescent="0.25">
      <c r="A43" t="s">
        <v>53</v>
      </c>
      <c r="B43" t="s">
        <v>10</v>
      </c>
      <c r="C43" t="s">
        <v>3330</v>
      </c>
      <c r="D43" t="s">
        <v>3331</v>
      </c>
      <c r="E43" s="2">
        <v>-3.0263718580000001</v>
      </c>
      <c r="F43" s="3">
        <v>-1.0119946623</v>
      </c>
      <c r="G43" t="s">
        <v>3634</v>
      </c>
      <c r="H43" t="s">
        <v>4674</v>
      </c>
      <c r="I43" t="s">
        <v>4675</v>
      </c>
    </row>
    <row r="44" spans="1:9" x14ac:dyDescent="0.25">
      <c r="A44" t="s">
        <v>53</v>
      </c>
      <c r="B44" t="s">
        <v>10</v>
      </c>
      <c r="C44" t="s">
        <v>4694</v>
      </c>
      <c r="D44" t="s">
        <v>4695</v>
      </c>
      <c r="E44" s="2">
        <v>-2.9278388244000002</v>
      </c>
      <c r="F44" s="3">
        <v>-0.95113651040000002</v>
      </c>
      <c r="G44" t="s">
        <v>4696</v>
      </c>
      <c r="H44" t="s">
        <v>4697</v>
      </c>
      <c r="I44" t="s">
        <v>4698</v>
      </c>
    </row>
    <row r="45" spans="1:9" x14ac:dyDescent="0.25">
      <c r="A45" t="s">
        <v>53</v>
      </c>
      <c r="B45" t="s">
        <v>10</v>
      </c>
      <c r="C45" t="s">
        <v>4699</v>
      </c>
      <c r="D45" t="s">
        <v>4700</v>
      </c>
      <c r="E45" s="2">
        <v>-2.8163198864000001</v>
      </c>
      <c r="F45" s="3">
        <v>-0.86063592310000003</v>
      </c>
      <c r="G45" t="s">
        <v>4701</v>
      </c>
      <c r="H45" t="s">
        <v>4674</v>
      </c>
      <c r="I45" t="s">
        <v>4675</v>
      </c>
    </row>
    <row r="46" spans="1:9" x14ac:dyDescent="0.25">
      <c r="A46" t="s">
        <v>53</v>
      </c>
      <c r="B46" t="s">
        <v>10</v>
      </c>
      <c r="C46" t="s">
        <v>4702</v>
      </c>
      <c r="D46" t="s">
        <v>4703</v>
      </c>
      <c r="E46" s="2">
        <v>-2.7920921372</v>
      </c>
      <c r="F46" s="3">
        <v>-0.83981442260000005</v>
      </c>
      <c r="G46" t="s">
        <v>4704</v>
      </c>
      <c r="H46" t="s">
        <v>4674</v>
      </c>
      <c r="I46" t="s">
        <v>4675</v>
      </c>
    </row>
    <row r="47" spans="1:9" x14ac:dyDescent="0.25">
      <c r="A47" t="s">
        <v>53</v>
      </c>
      <c r="B47" t="s">
        <v>10</v>
      </c>
      <c r="C47" t="s">
        <v>4705</v>
      </c>
      <c r="D47" t="s">
        <v>4706</v>
      </c>
      <c r="E47" s="2">
        <v>-2.6991101644</v>
      </c>
      <c r="F47" s="3">
        <v>-0.76347412110000001</v>
      </c>
      <c r="G47" t="s">
        <v>4707</v>
      </c>
      <c r="H47" t="s">
        <v>4674</v>
      </c>
      <c r="I47" t="s">
        <v>4675</v>
      </c>
    </row>
    <row r="48" spans="1:9" x14ac:dyDescent="0.25">
      <c r="A48" t="s">
        <v>53</v>
      </c>
      <c r="B48" t="s">
        <v>10</v>
      </c>
      <c r="C48" t="s">
        <v>3746</v>
      </c>
      <c r="D48" t="s">
        <v>3747</v>
      </c>
      <c r="E48" s="2">
        <v>-2.6575933499</v>
      </c>
      <c r="F48" s="3">
        <v>-0.725210464</v>
      </c>
      <c r="G48" t="s">
        <v>4708</v>
      </c>
      <c r="H48" t="s">
        <v>4684</v>
      </c>
      <c r="I48" t="s">
        <v>4685</v>
      </c>
    </row>
    <row r="49" spans="1:9" x14ac:dyDescent="0.25">
      <c r="A49" t="s">
        <v>53</v>
      </c>
      <c r="B49" t="s">
        <v>10</v>
      </c>
      <c r="C49" t="s">
        <v>4709</v>
      </c>
      <c r="D49" t="s">
        <v>4710</v>
      </c>
      <c r="E49" s="2">
        <v>-2.6086279530000001</v>
      </c>
      <c r="F49" s="3">
        <v>-0.68586083590000002</v>
      </c>
      <c r="G49" t="s">
        <v>4711</v>
      </c>
      <c r="H49" t="s">
        <v>4712</v>
      </c>
      <c r="I49" t="s">
        <v>4713</v>
      </c>
    </row>
    <row r="50" spans="1:9" x14ac:dyDescent="0.25">
      <c r="A50" t="s">
        <v>53</v>
      </c>
      <c r="B50" t="s">
        <v>10</v>
      </c>
      <c r="C50" t="s">
        <v>4714</v>
      </c>
      <c r="D50" t="s">
        <v>4715</v>
      </c>
      <c r="E50" s="2">
        <v>-2.5702406776000002</v>
      </c>
      <c r="F50" s="3">
        <v>-0.65376779360000004</v>
      </c>
      <c r="G50" t="s">
        <v>4716</v>
      </c>
      <c r="H50" t="s">
        <v>4674</v>
      </c>
      <c r="I50" t="s">
        <v>4675</v>
      </c>
    </row>
    <row r="51" spans="1:9" x14ac:dyDescent="0.25">
      <c r="A51" t="s">
        <v>53</v>
      </c>
      <c r="B51" t="s">
        <v>10</v>
      </c>
      <c r="C51" t="s">
        <v>3321</v>
      </c>
      <c r="D51" t="s">
        <v>3322</v>
      </c>
      <c r="E51" s="2">
        <v>-2.5237131201</v>
      </c>
      <c r="F51" s="3">
        <v>-0.61035347149999997</v>
      </c>
      <c r="G51" t="s">
        <v>4717</v>
      </c>
      <c r="H51" t="s">
        <v>4669</v>
      </c>
      <c r="I51" t="s">
        <v>4670</v>
      </c>
    </row>
    <row r="52" spans="1:9" x14ac:dyDescent="0.25">
      <c r="A52" t="s">
        <v>53</v>
      </c>
      <c r="B52" t="s">
        <v>10</v>
      </c>
      <c r="C52" t="s">
        <v>4718</v>
      </c>
      <c r="D52" t="s">
        <v>4719</v>
      </c>
      <c r="E52" s="2">
        <v>-2.1962278050999999</v>
      </c>
      <c r="F52" s="3">
        <v>-0.34892772519999998</v>
      </c>
      <c r="G52" t="s">
        <v>4720</v>
      </c>
      <c r="H52" t="s">
        <v>4674</v>
      </c>
      <c r="I52" t="s">
        <v>4675</v>
      </c>
    </row>
    <row r="53" spans="1:9" x14ac:dyDescent="0.25">
      <c r="A53" t="s">
        <v>101</v>
      </c>
      <c r="B53" t="s">
        <v>10</v>
      </c>
      <c r="C53" t="s">
        <v>3118</v>
      </c>
      <c r="D53" s="4" t="s">
        <v>4721</v>
      </c>
      <c r="E53" s="2">
        <v>-7.0789618248000004</v>
      </c>
      <c r="F53" s="3">
        <v>-3.9737166500000001</v>
      </c>
      <c r="G53" t="s">
        <v>4722</v>
      </c>
      <c r="H53" t="s">
        <v>4723</v>
      </c>
      <c r="I53" t="s">
        <v>4724</v>
      </c>
    </row>
    <row r="54" spans="1:9" x14ac:dyDescent="0.25">
      <c r="A54" t="s">
        <v>107</v>
      </c>
      <c r="B54" t="s">
        <v>10</v>
      </c>
      <c r="C54" t="s">
        <v>3118</v>
      </c>
      <c r="D54" t="s">
        <v>3119</v>
      </c>
      <c r="E54" s="2">
        <v>-7.0789618248000004</v>
      </c>
      <c r="F54" s="3">
        <v>-3.9737166500000001</v>
      </c>
      <c r="G54" t="s">
        <v>4722</v>
      </c>
      <c r="H54" t="s">
        <v>4725</v>
      </c>
      <c r="I54" t="s">
        <v>4726</v>
      </c>
    </row>
    <row r="55" spans="1:9" x14ac:dyDescent="0.25">
      <c r="A55" t="s">
        <v>107</v>
      </c>
      <c r="B55" t="s">
        <v>10</v>
      </c>
      <c r="C55" t="s">
        <v>4727</v>
      </c>
      <c r="D55" t="s">
        <v>4728</v>
      </c>
      <c r="E55" s="2">
        <v>-6.8949191159999996</v>
      </c>
      <c r="F55" s="3">
        <v>-3.8354314317</v>
      </c>
      <c r="G55" t="s">
        <v>2699</v>
      </c>
      <c r="H55" t="s">
        <v>4729</v>
      </c>
      <c r="I55" t="s">
        <v>4730</v>
      </c>
    </row>
    <row r="56" spans="1:9" x14ac:dyDescent="0.25">
      <c r="A56" t="s">
        <v>107</v>
      </c>
      <c r="B56" t="s">
        <v>10</v>
      </c>
      <c r="C56" t="s">
        <v>4731</v>
      </c>
      <c r="D56" t="s">
        <v>4732</v>
      </c>
      <c r="E56" s="2">
        <v>-6.5121972818999998</v>
      </c>
      <c r="F56" s="3">
        <v>-3.6877036981</v>
      </c>
      <c r="G56" t="s">
        <v>4733</v>
      </c>
      <c r="H56" t="s">
        <v>4734</v>
      </c>
      <c r="I56" t="s">
        <v>4735</v>
      </c>
    </row>
    <row r="57" spans="1:9" x14ac:dyDescent="0.25">
      <c r="A57" t="s">
        <v>107</v>
      </c>
      <c r="B57" t="s">
        <v>10</v>
      </c>
      <c r="C57" t="s">
        <v>3147</v>
      </c>
      <c r="D57" t="s">
        <v>3148</v>
      </c>
      <c r="E57" s="2">
        <v>-6.5053722385999997</v>
      </c>
      <c r="F57" s="3">
        <v>-3.6877036981</v>
      </c>
      <c r="G57" t="s">
        <v>4736</v>
      </c>
      <c r="H57" t="s">
        <v>4725</v>
      </c>
      <c r="I57" t="s">
        <v>4726</v>
      </c>
    </row>
    <row r="58" spans="1:9" x14ac:dyDescent="0.25">
      <c r="A58" t="s">
        <v>107</v>
      </c>
      <c r="B58" t="s">
        <v>10</v>
      </c>
      <c r="C58" t="s">
        <v>3150</v>
      </c>
      <c r="D58" t="s">
        <v>3151</v>
      </c>
      <c r="E58" s="2">
        <v>-6.5053722385999997</v>
      </c>
      <c r="F58" s="3">
        <v>-3.6877036981</v>
      </c>
      <c r="G58" t="s">
        <v>4736</v>
      </c>
      <c r="H58" t="s">
        <v>4725</v>
      </c>
      <c r="I58" t="s">
        <v>4726</v>
      </c>
    </row>
    <row r="59" spans="1:9" x14ac:dyDescent="0.25">
      <c r="A59" t="s">
        <v>107</v>
      </c>
      <c r="B59" t="s">
        <v>10</v>
      </c>
      <c r="C59" t="s">
        <v>4737</v>
      </c>
      <c r="D59" t="s">
        <v>4738</v>
      </c>
      <c r="E59" s="2">
        <v>-6.2790599007000001</v>
      </c>
      <c r="F59" s="3">
        <v>-3.4983258174</v>
      </c>
      <c r="G59" t="s">
        <v>1409</v>
      </c>
      <c r="H59" t="s">
        <v>4729</v>
      </c>
      <c r="I59" t="s">
        <v>4730</v>
      </c>
    </row>
    <row r="60" spans="1:9" x14ac:dyDescent="0.25">
      <c r="A60" t="s">
        <v>107</v>
      </c>
      <c r="B60" t="s">
        <v>10</v>
      </c>
      <c r="C60" t="s">
        <v>4739</v>
      </c>
      <c r="D60" t="s">
        <v>4740</v>
      </c>
      <c r="E60" s="2">
        <v>-5.8056404812000002</v>
      </c>
      <c r="F60" s="3">
        <v>-3.0885754778000001</v>
      </c>
      <c r="G60" t="s">
        <v>2789</v>
      </c>
      <c r="H60" t="s">
        <v>4729</v>
      </c>
      <c r="I60" t="s">
        <v>4730</v>
      </c>
    </row>
    <row r="61" spans="1:9" x14ac:dyDescent="0.25">
      <c r="A61" t="s">
        <v>107</v>
      </c>
      <c r="B61" t="s">
        <v>10</v>
      </c>
      <c r="C61" t="s">
        <v>4741</v>
      </c>
      <c r="D61" t="s">
        <v>4742</v>
      </c>
      <c r="E61" s="2">
        <v>-5.7121833262999999</v>
      </c>
      <c r="F61" s="3">
        <v>-3.0144234780999999</v>
      </c>
      <c r="G61" t="s">
        <v>1545</v>
      </c>
      <c r="H61" t="s">
        <v>4734</v>
      </c>
      <c r="I61" t="s">
        <v>4735</v>
      </c>
    </row>
    <row r="62" spans="1:9" x14ac:dyDescent="0.25">
      <c r="A62" t="s">
        <v>107</v>
      </c>
      <c r="B62" t="s">
        <v>10</v>
      </c>
      <c r="C62" t="s">
        <v>3113</v>
      </c>
      <c r="D62" t="s">
        <v>3114</v>
      </c>
      <c r="E62" s="2">
        <v>-5.5282897471999997</v>
      </c>
      <c r="F62" s="3">
        <v>-2.8667420716000001</v>
      </c>
      <c r="G62" t="s">
        <v>4743</v>
      </c>
      <c r="H62" t="s">
        <v>4744</v>
      </c>
      <c r="I62" t="s">
        <v>4745</v>
      </c>
    </row>
    <row r="63" spans="1:9" x14ac:dyDescent="0.25">
      <c r="A63" t="s">
        <v>107</v>
      </c>
      <c r="B63" t="s">
        <v>10</v>
      </c>
      <c r="C63" t="s">
        <v>4746</v>
      </c>
      <c r="D63" t="s">
        <v>4747</v>
      </c>
      <c r="E63" s="2">
        <v>-5.0674064829000001</v>
      </c>
      <c r="F63" s="3">
        <v>-2.4850400534000001</v>
      </c>
      <c r="G63" t="s">
        <v>2804</v>
      </c>
      <c r="H63" t="s">
        <v>4748</v>
      </c>
      <c r="I63" t="s">
        <v>4749</v>
      </c>
    </row>
    <row r="64" spans="1:9" x14ac:dyDescent="0.25">
      <c r="A64" t="s">
        <v>107</v>
      </c>
      <c r="B64" t="s">
        <v>10</v>
      </c>
      <c r="C64" t="s">
        <v>4750</v>
      </c>
      <c r="D64" t="s">
        <v>4751</v>
      </c>
      <c r="E64" s="2">
        <v>-4.9976685812000001</v>
      </c>
      <c r="F64" s="3">
        <v>-2.4327459014000001</v>
      </c>
      <c r="G64" t="s">
        <v>4752</v>
      </c>
      <c r="H64" t="s">
        <v>4734</v>
      </c>
      <c r="I64" t="s">
        <v>4735</v>
      </c>
    </row>
    <row r="65" spans="1:9" x14ac:dyDescent="0.25">
      <c r="A65" t="s">
        <v>107</v>
      </c>
      <c r="B65" t="s">
        <v>10</v>
      </c>
      <c r="C65" t="s">
        <v>4753</v>
      </c>
      <c r="D65" t="s">
        <v>4754</v>
      </c>
      <c r="E65" s="2">
        <v>-4.8490472058999998</v>
      </c>
      <c r="F65" s="3">
        <v>-2.3080734614999998</v>
      </c>
      <c r="G65" t="s">
        <v>4755</v>
      </c>
      <c r="H65" t="s">
        <v>4734</v>
      </c>
      <c r="I65" t="s">
        <v>4735</v>
      </c>
    </row>
    <row r="66" spans="1:9" x14ac:dyDescent="0.25">
      <c r="A66" t="s">
        <v>107</v>
      </c>
      <c r="B66" t="s">
        <v>10</v>
      </c>
      <c r="C66" t="s">
        <v>3421</v>
      </c>
      <c r="D66" t="s">
        <v>3422</v>
      </c>
      <c r="E66" s="2">
        <v>-4.7472247554000004</v>
      </c>
      <c r="F66" s="3">
        <v>-2.2192159882000002</v>
      </c>
      <c r="G66" t="s">
        <v>4756</v>
      </c>
      <c r="H66" t="s">
        <v>4757</v>
      </c>
      <c r="I66" t="s">
        <v>4758</v>
      </c>
    </row>
    <row r="67" spans="1:9" x14ac:dyDescent="0.25">
      <c r="A67" t="s">
        <v>107</v>
      </c>
      <c r="B67" t="s">
        <v>10</v>
      </c>
      <c r="C67" t="s">
        <v>4759</v>
      </c>
      <c r="D67" t="s">
        <v>4760</v>
      </c>
      <c r="E67" s="2">
        <v>-4.6760592608999998</v>
      </c>
      <c r="F67" s="3">
        <v>-2.1606396209000001</v>
      </c>
      <c r="G67" t="s">
        <v>4761</v>
      </c>
      <c r="H67" t="s">
        <v>4734</v>
      </c>
      <c r="I67" t="s">
        <v>4735</v>
      </c>
    </row>
    <row r="68" spans="1:9" x14ac:dyDescent="0.25">
      <c r="A68" t="s">
        <v>107</v>
      </c>
      <c r="B68" t="s">
        <v>10</v>
      </c>
      <c r="C68" t="s">
        <v>4762</v>
      </c>
      <c r="D68" t="s">
        <v>4763</v>
      </c>
      <c r="E68" s="2">
        <v>-4.4735632346000003</v>
      </c>
      <c r="F68" s="3">
        <v>-2.0220503077999998</v>
      </c>
      <c r="G68" t="s">
        <v>2807</v>
      </c>
      <c r="H68" t="s">
        <v>4764</v>
      </c>
      <c r="I68" t="s">
        <v>4765</v>
      </c>
    </row>
    <row r="69" spans="1:9" x14ac:dyDescent="0.25">
      <c r="A69" t="s">
        <v>107</v>
      </c>
      <c r="B69" t="s">
        <v>10</v>
      </c>
      <c r="C69" t="s">
        <v>4766</v>
      </c>
      <c r="D69" t="s">
        <v>4767</v>
      </c>
      <c r="E69" s="2">
        <v>-4.3210547846000003</v>
      </c>
      <c r="F69" s="3">
        <v>-1.9336649582000001</v>
      </c>
      <c r="G69" t="s">
        <v>1431</v>
      </c>
      <c r="H69" t="s">
        <v>4764</v>
      </c>
      <c r="I69" t="s">
        <v>4765</v>
      </c>
    </row>
    <row r="70" spans="1:9" x14ac:dyDescent="0.25">
      <c r="A70" t="s">
        <v>107</v>
      </c>
      <c r="B70" t="s">
        <v>10</v>
      </c>
      <c r="C70" t="s">
        <v>3426</v>
      </c>
      <c r="D70" t="s">
        <v>3427</v>
      </c>
      <c r="E70" s="2">
        <v>-4.2166762374999998</v>
      </c>
      <c r="F70" s="3">
        <v>-1.8473846332999999</v>
      </c>
      <c r="G70" t="s">
        <v>4768</v>
      </c>
      <c r="H70" t="s">
        <v>4757</v>
      </c>
      <c r="I70" t="s">
        <v>4758</v>
      </c>
    </row>
    <row r="71" spans="1:9" x14ac:dyDescent="0.25">
      <c r="A71" t="s">
        <v>107</v>
      </c>
      <c r="B71" t="s">
        <v>10</v>
      </c>
      <c r="C71" t="s">
        <v>4769</v>
      </c>
      <c r="D71" t="s">
        <v>4770</v>
      </c>
      <c r="E71" s="2">
        <v>-4.1910148534999996</v>
      </c>
      <c r="F71" s="3">
        <v>-1.8332272972000001</v>
      </c>
      <c r="G71" t="s">
        <v>4771</v>
      </c>
      <c r="H71" t="s">
        <v>4772</v>
      </c>
      <c r="I71" t="s">
        <v>4773</v>
      </c>
    </row>
    <row r="72" spans="1:9" x14ac:dyDescent="0.25">
      <c r="A72" t="s">
        <v>107</v>
      </c>
      <c r="B72" t="s">
        <v>10</v>
      </c>
      <c r="C72" t="s">
        <v>4774</v>
      </c>
      <c r="D72" t="s">
        <v>4775</v>
      </c>
      <c r="E72" s="2">
        <v>-4.1851448054000002</v>
      </c>
      <c r="F72" s="3">
        <v>-1.8332272972000001</v>
      </c>
      <c r="G72" t="s">
        <v>652</v>
      </c>
      <c r="H72" t="s">
        <v>4764</v>
      </c>
      <c r="I72" t="s">
        <v>4765</v>
      </c>
    </row>
    <row r="73" spans="1:9" x14ac:dyDescent="0.25">
      <c r="A73" t="s">
        <v>107</v>
      </c>
      <c r="B73" t="s">
        <v>10</v>
      </c>
      <c r="C73" t="s">
        <v>3411</v>
      </c>
      <c r="D73" t="s">
        <v>3412</v>
      </c>
      <c r="E73" s="2">
        <v>-3.8719261383000001</v>
      </c>
      <c r="F73" s="3">
        <v>-1.6048301435000001</v>
      </c>
      <c r="G73" t="s">
        <v>4776</v>
      </c>
      <c r="H73" t="s">
        <v>4777</v>
      </c>
      <c r="I73" t="s">
        <v>4778</v>
      </c>
    </row>
    <row r="74" spans="1:9" x14ac:dyDescent="0.25">
      <c r="A74" t="s">
        <v>107</v>
      </c>
      <c r="B74" t="s">
        <v>10</v>
      </c>
      <c r="C74" t="s">
        <v>4779</v>
      </c>
      <c r="D74" t="s">
        <v>4780</v>
      </c>
      <c r="E74" s="2">
        <v>-3.7541802937000002</v>
      </c>
      <c r="F74" s="3">
        <v>-1.5335417002</v>
      </c>
      <c r="G74" t="s">
        <v>1799</v>
      </c>
      <c r="H74" t="s">
        <v>4764</v>
      </c>
      <c r="I74" t="s">
        <v>4765</v>
      </c>
    </row>
    <row r="75" spans="1:9" x14ac:dyDescent="0.25">
      <c r="A75" t="s">
        <v>107</v>
      </c>
      <c r="B75" t="s">
        <v>10</v>
      </c>
      <c r="C75" t="s">
        <v>4781</v>
      </c>
      <c r="D75" t="s">
        <v>4782</v>
      </c>
      <c r="E75" s="2">
        <v>-3.5869294265999998</v>
      </c>
      <c r="F75" s="3">
        <v>-1.3907646024</v>
      </c>
      <c r="G75" t="s">
        <v>4783</v>
      </c>
      <c r="H75" t="s">
        <v>4784</v>
      </c>
      <c r="I75" t="s">
        <v>4785</v>
      </c>
    </row>
    <row r="76" spans="1:9" x14ac:dyDescent="0.25">
      <c r="A76" t="s">
        <v>107</v>
      </c>
      <c r="B76" t="s">
        <v>10</v>
      </c>
      <c r="C76" t="s">
        <v>3404</v>
      </c>
      <c r="D76" t="s">
        <v>3405</v>
      </c>
      <c r="E76" s="2">
        <v>-3.5411057991999999</v>
      </c>
      <c r="F76" s="3">
        <v>-1.3737127175999999</v>
      </c>
      <c r="G76" t="s">
        <v>4786</v>
      </c>
      <c r="H76" t="s">
        <v>4757</v>
      </c>
      <c r="I76" t="s">
        <v>4758</v>
      </c>
    </row>
    <row r="77" spans="1:9" x14ac:dyDescent="0.25">
      <c r="A77" t="s">
        <v>107</v>
      </c>
      <c r="B77" t="s">
        <v>10</v>
      </c>
      <c r="C77" t="s">
        <v>4787</v>
      </c>
      <c r="D77" t="s">
        <v>4788</v>
      </c>
      <c r="E77" s="2">
        <v>-3.4354180965999999</v>
      </c>
      <c r="F77" s="3">
        <v>-1.2950085047</v>
      </c>
      <c r="G77" t="s">
        <v>711</v>
      </c>
      <c r="H77" t="s">
        <v>4764</v>
      </c>
      <c r="I77" t="s">
        <v>4765</v>
      </c>
    </row>
    <row r="78" spans="1:9" x14ac:dyDescent="0.25">
      <c r="A78" t="s">
        <v>107</v>
      </c>
      <c r="B78" t="s">
        <v>10</v>
      </c>
      <c r="C78" t="s">
        <v>4789</v>
      </c>
      <c r="D78" t="s">
        <v>4790</v>
      </c>
      <c r="E78" s="2">
        <v>-3.3704019662000002</v>
      </c>
      <c r="F78" s="3">
        <v>-1.2522175530999999</v>
      </c>
      <c r="G78" t="s">
        <v>4791</v>
      </c>
      <c r="H78" t="s">
        <v>4784</v>
      </c>
      <c r="I78" t="s">
        <v>4785</v>
      </c>
    </row>
    <row r="79" spans="1:9" x14ac:dyDescent="0.25">
      <c r="A79" t="s">
        <v>107</v>
      </c>
      <c r="B79" t="s">
        <v>10</v>
      </c>
      <c r="C79" t="s">
        <v>4792</v>
      </c>
      <c r="D79" t="s">
        <v>4793</v>
      </c>
      <c r="E79" s="2">
        <v>-3.1947340458000002</v>
      </c>
      <c r="F79" s="3">
        <v>-1.1278943458999999</v>
      </c>
      <c r="G79" t="s">
        <v>4794</v>
      </c>
      <c r="H79" t="s">
        <v>4784</v>
      </c>
      <c r="I79" t="s">
        <v>4785</v>
      </c>
    </row>
    <row r="80" spans="1:9" x14ac:dyDescent="0.25">
      <c r="A80" t="s">
        <v>107</v>
      </c>
      <c r="B80" t="s">
        <v>10</v>
      </c>
      <c r="C80" t="s">
        <v>4795</v>
      </c>
      <c r="D80" t="s">
        <v>4796</v>
      </c>
      <c r="E80" s="2">
        <v>-3.1947340458000002</v>
      </c>
      <c r="F80" s="3">
        <v>-1.1278943458999999</v>
      </c>
      <c r="G80" t="s">
        <v>4794</v>
      </c>
      <c r="H80" t="s">
        <v>4784</v>
      </c>
      <c r="I80" t="s">
        <v>4785</v>
      </c>
    </row>
    <row r="81" spans="1:9" x14ac:dyDescent="0.25">
      <c r="A81" t="s">
        <v>107</v>
      </c>
      <c r="B81" t="s">
        <v>10</v>
      </c>
      <c r="C81" t="s">
        <v>3416</v>
      </c>
      <c r="D81" t="s">
        <v>3417</v>
      </c>
      <c r="E81" s="2">
        <v>-2.5093915156</v>
      </c>
      <c r="F81" s="3">
        <v>-0.60120054320000005</v>
      </c>
      <c r="G81" t="s">
        <v>4797</v>
      </c>
      <c r="H81" t="s">
        <v>4798</v>
      </c>
      <c r="I81" t="s">
        <v>4799</v>
      </c>
    </row>
    <row r="82" spans="1:9" x14ac:dyDescent="0.25">
      <c r="A82" t="s">
        <v>195</v>
      </c>
      <c r="B82" t="s">
        <v>10</v>
      </c>
      <c r="C82" t="s">
        <v>3332</v>
      </c>
      <c r="D82" t="s">
        <v>3333</v>
      </c>
      <c r="E82" s="2">
        <v>-6.5996739625999998</v>
      </c>
      <c r="F82" s="3">
        <v>-3.6877036981</v>
      </c>
      <c r="G82" t="s">
        <v>3250</v>
      </c>
      <c r="H82" t="s">
        <v>4800</v>
      </c>
      <c r="I82" t="s">
        <v>4801</v>
      </c>
    </row>
    <row r="83" spans="1:9" x14ac:dyDescent="0.25">
      <c r="A83" t="s">
        <v>201</v>
      </c>
      <c r="B83" t="s">
        <v>10</v>
      </c>
      <c r="C83" t="s">
        <v>3332</v>
      </c>
      <c r="D83" t="s">
        <v>3333</v>
      </c>
      <c r="E83" s="2">
        <v>-6.5996739625999998</v>
      </c>
      <c r="F83" s="3">
        <v>-3.6877036981</v>
      </c>
      <c r="G83" t="s">
        <v>3250</v>
      </c>
      <c r="H83" t="s">
        <v>4802</v>
      </c>
      <c r="I83" t="s">
        <v>4803</v>
      </c>
    </row>
    <row r="84" spans="1:9" x14ac:dyDescent="0.25">
      <c r="A84" t="s">
        <v>201</v>
      </c>
      <c r="B84" t="s">
        <v>554</v>
      </c>
      <c r="C84" t="s">
        <v>4804</v>
      </c>
      <c r="D84" t="s">
        <v>4805</v>
      </c>
      <c r="E84" s="2">
        <v>-3.7716442318999999</v>
      </c>
      <c r="F84" s="3">
        <v>-1.5335417002</v>
      </c>
      <c r="G84" t="s">
        <v>4806</v>
      </c>
      <c r="H84" t="s">
        <v>4807</v>
      </c>
      <c r="I84" t="s">
        <v>4808</v>
      </c>
    </row>
    <row r="85" spans="1:9" x14ac:dyDescent="0.25">
      <c r="A85" t="s">
        <v>223</v>
      </c>
      <c r="B85" t="s">
        <v>94</v>
      </c>
      <c r="C85" t="s">
        <v>4001</v>
      </c>
      <c r="D85" t="s">
        <v>4006</v>
      </c>
      <c r="E85" s="2">
        <v>-6.5083621743000002</v>
      </c>
      <c r="F85" s="3">
        <v>-3.6877036981</v>
      </c>
      <c r="G85" t="s">
        <v>4809</v>
      </c>
      <c r="H85" t="s">
        <v>4810</v>
      </c>
      <c r="I85" t="s">
        <v>4811</v>
      </c>
    </row>
    <row r="86" spans="1:9" x14ac:dyDescent="0.25">
      <c r="A86" t="s">
        <v>229</v>
      </c>
      <c r="B86" t="s">
        <v>94</v>
      </c>
      <c r="C86" t="s">
        <v>4001</v>
      </c>
      <c r="D86" t="s">
        <v>4006</v>
      </c>
      <c r="E86" s="2">
        <v>-6.5083621743000002</v>
      </c>
      <c r="F86" s="3">
        <v>-3.6877036981</v>
      </c>
      <c r="G86" t="s">
        <v>4809</v>
      </c>
      <c r="H86" t="s">
        <v>4812</v>
      </c>
      <c r="I86" t="s">
        <v>4813</v>
      </c>
    </row>
    <row r="87" spans="1:9" x14ac:dyDescent="0.25">
      <c r="A87" t="s">
        <v>229</v>
      </c>
      <c r="B87" t="s">
        <v>94</v>
      </c>
      <c r="C87" t="s">
        <v>4007</v>
      </c>
      <c r="D87" t="s">
        <v>4006</v>
      </c>
      <c r="E87" s="2">
        <v>-6.5083621743000002</v>
      </c>
      <c r="F87" s="3">
        <v>-3.6877036981</v>
      </c>
      <c r="G87" t="s">
        <v>4809</v>
      </c>
      <c r="H87" t="s">
        <v>4812</v>
      </c>
      <c r="I87" t="s">
        <v>4813</v>
      </c>
    </row>
    <row r="88" spans="1:9" x14ac:dyDescent="0.25">
      <c r="A88" t="s">
        <v>229</v>
      </c>
      <c r="B88" t="s">
        <v>10</v>
      </c>
      <c r="C88" t="s">
        <v>4600</v>
      </c>
      <c r="D88" t="s">
        <v>4601</v>
      </c>
      <c r="E88" s="2">
        <v>-4.0439697141000002</v>
      </c>
      <c r="F88" s="3">
        <v>-1.7324692129000001</v>
      </c>
      <c r="G88" t="s">
        <v>4814</v>
      </c>
      <c r="H88" t="s">
        <v>4815</v>
      </c>
      <c r="I88" t="s">
        <v>4816</v>
      </c>
    </row>
    <row r="89" spans="1:9" x14ac:dyDescent="0.25">
      <c r="A89" t="s">
        <v>522</v>
      </c>
      <c r="B89" t="s">
        <v>10</v>
      </c>
      <c r="C89" t="s">
        <v>4817</v>
      </c>
      <c r="D89" t="s">
        <v>4818</v>
      </c>
      <c r="E89" s="2">
        <v>-6.4919188771999998</v>
      </c>
      <c r="F89" s="3">
        <v>-3.6877036981</v>
      </c>
      <c r="G89" t="s">
        <v>4819</v>
      </c>
      <c r="H89" t="s">
        <v>4820</v>
      </c>
      <c r="I89" t="s">
        <v>4821</v>
      </c>
    </row>
    <row r="90" spans="1:9" x14ac:dyDescent="0.25">
      <c r="A90" t="s">
        <v>528</v>
      </c>
      <c r="B90" t="s">
        <v>10</v>
      </c>
      <c r="C90" t="s">
        <v>4817</v>
      </c>
      <c r="D90" t="s">
        <v>4818</v>
      </c>
      <c r="E90" s="2">
        <v>-6.4919188771999998</v>
      </c>
      <c r="F90" s="3">
        <v>-3.6877036981</v>
      </c>
      <c r="G90" t="s">
        <v>4819</v>
      </c>
      <c r="H90" t="s">
        <v>4822</v>
      </c>
      <c r="I90" t="s">
        <v>4823</v>
      </c>
    </row>
    <row r="91" spans="1:9" x14ac:dyDescent="0.25">
      <c r="A91" t="s">
        <v>528</v>
      </c>
      <c r="B91" t="s">
        <v>10</v>
      </c>
      <c r="C91" t="s">
        <v>4824</v>
      </c>
      <c r="D91" t="s">
        <v>4825</v>
      </c>
      <c r="E91" s="2">
        <v>-5.1764977797</v>
      </c>
      <c r="F91" s="3">
        <v>-2.5794080933000001</v>
      </c>
      <c r="G91" t="s">
        <v>4826</v>
      </c>
      <c r="H91" t="s">
        <v>4822</v>
      </c>
      <c r="I91" t="s">
        <v>4823</v>
      </c>
    </row>
    <row r="92" spans="1:9" x14ac:dyDescent="0.25">
      <c r="A92" t="s">
        <v>528</v>
      </c>
      <c r="B92" t="s">
        <v>10</v>
      </c>
      <c r="C92" t="s">
        <v>4827</v>
      </c>
      <c r="D92" t="s">
        <v>4828</v>
      </c>
      <c r="E92" s="2">
        <v>-3.0261593678000001</v>
      </c>
      <c r="F92" s="3">
        <v>-1.0119946623</v>
      </c>
      <c r="G92" t="s">
        <v>4829</v>
      </c>
      <c r="H92" t="s">
        <v>4830</v>
      </c>
      <c r="I92" t="s">
        <v>4831</v>
      </c>
    </row>
    <row r="93" spans="1:9" x14ac:dyDescent="0.25">
      <c r="A93" t="s">
        <v>528</v>
      </c>
      <c r="B93" t="s">
        <v>10</v>
      </c>
      <c r="C93" t="s">
        <v>4832</v>
      </c>
      <c r="D93" t="s">
        <v>4833</v>
      </c>
      <c r="E93" s="2">
        <v>-2.9939831749999999</v>
      </c>
      <c r="F93" s="3">
        <v>-0.99140034200000005</v>
      </c>
      <c r="G93" t="s">
        <v>4834</v>
      </c>
      <c r="H93" t="s">
        <v>4835</v>
      </c>
      <c r="I93" t="s">
        <v>4836</v>
      </c>
    </row>
    <row r="94" spans="1:9" x14ac:dyDescent="0.25">
      <c r="A94" t="s">
        <v>528</v>
      </c>
      <c r="B94" t="s">
        <v>10</v>
      </c>
      <c r="C94" t="s">
        <v>4837</v>
      </c>
      <c r="D94" t="s">
        <v>4838</v>
      </c>
      <c r="E94" s="2">
        <v>-2.4905387323000001</v>
      </c>
      <c r="F94" s="3">
        <v>-0.59241905029999997</v>
      </c>
      <c r="G94" t="s">
        <v>4839</v>
      </c>
      <c r="H94" t="s">
        <v>4840</v>
      </c>
      <c r="I94" t="s">
        <v>4841</v>
      </c>
    </row>
    <row r="95" spans="1:9" x14ac:dyDescent="0.25">
      <c r="A95" t="s">
        <v>528</v>
      </c>
      <c r="B95" t="s">
        <v>10</v>
      </c>
      <c r="C95" t="s">
        <v>4842</v>
      </c>
      <c r="D95" t="s">
        <v>4843</v>
      </c>
      <c r="E95" s="2">
        <v>-2.1462476335999998</v>
      </c>
      <c r="F95" s="3">
        <v>-0.31975605979999999</v>
      </c>
      <c r="G95" t="s">
        <v>4844</v>
      </c>
      <c r="H95" t="s">
        <v>4845</v>
      </c>
      <c r="I95" t="s">
        <v>4846</v>
      </c>
    </row>
    <row r="96" spans="1:9" x14ac:dyDescent="0.25">
      <c r="A96" t="s">
        <v>553</v>
      </c>
      <c r="B96" t="s">
        <v>94</v>
      </c>
      <c r="C96" t="s">
        <v>4545</v>
      </c>
      <c r="D96" t="s">
        <v>4546</v>
      </c>
      <c r="E96" s="2">
        <v>-5.3881074261000004</v>
      </c>
      <c r="F96" s="3">
        <v>-2.7599835060000002</v>
      </c>
      <c r="G96" t="s">
        <v>4847</v>
      </c>
      <c r="H96" t="s">
        <v>4848</v>
      </c>
      <c r="I96" t="s">
        <v>4849</v>
      </c>
    </row>
    <row r="97" spans="1:9" x14ac:dyDescent="0.25">
      <c r="A97" t="s">
        <v>560</v>
      </c>
      <c r="B97" t="s">
        <v>94</v>
      </c>
      <c r="C97" t="s">
        <v>4545</v>
      </c>
      <c r="D97" t="s">
        <v>4546</v>
      </c>
      <c r="E97" s="2">
        <v>-5.3881074261000004</v>
      </c>
      <c r="F97" s="3">
        <v>-2.7599835060000002</v>
      </c>
      <c r="G97" t="s">
        <v>4847</v>
      </c>
      <c r="H97" t="s">
        <v>4850</v>
      </c>
      <c r="I97" t="s">
        <v>4851</v>
      </c>
    </row>
    <row r="98" spans="1:9" x14ac:dyDescent="0.25">
      <c r="A98" t="s">
        <v>560</v>
      </c>
      <c r="B98" t="s">
        <v>94</v>
      </c>
      <c r="C98" t="s">
        <v>4549</v>
      </c>
      <c r="D98" t="s">
        <v>4546</v>
      </c>
      <c r="E98" s="2">
        <v>-5.3881074261000004</v>
      </c>
      <c r="F98" s="3">
        <v>-2.7599835060000002</v>
      </c>
      <c r="G98" t="s">
        <v>4847</v>
      </c>
      <c r="H98" t="s">
        <v>4850</v>
      </c>
      <c r="I98" t="s">
        <v>4851</v>
      </c>
    </row>
    <row r="99" spans="1:9" x14ac:dyDescent="0.25">
      <c r="A99" t="s">
        <v>560</v>
      </c>
      <c r="B99" t="s">
        <v>94</v>
      </c>
      <c r="C99" t="s">
        <v>3338</v>
      </c>
      <c r="D99" s="4" t="s">
        <v>4852</v>
      </c>
      <c r="E99" s="2">
        <v>-2.4905387323000001</v>
      </c>
      <c r="F99" s="3">
        <v>-0.59241905029999997</v>
      </c>
      <c r="G99" t="s">
        <v>4839</v>
      </c>
      <c r="H99" t="s">
        <v>4853</v>
      </c>
      <c r="I99" t="s">
        <v>4854</v>
      </c>
    </row>
    <row r="100" spans="1:9" x14ac:dyDescent="0.25">
      <c r="A100" t="s">
        <v>560</v>
      </c>
      <c r="B100" t="s">
        <v>94</v>
      </c>
      <c r="C100" t="s">
        <v>3342</v>
      </c>
      <c r="D100" t="s">
        <v>3339</v>
      </c>
      <c r="E100" s="2">
        <v>-2.4905387323000001</v>
      </c>
      <c r="F100" s="3">
        <v>-0.59241905029999997</v>
      </c>
      <c r="G100" t="s">
        <v>4839</v>
      </c>
      <c r="H100" t="s">
        <v>4853</v>
      </c>
      <c r="I100" t="s">
        <v>4854</v>
      </c>
    </row>
    <row r="101" spans="1:9" x14ac:dyDescent="0.25">
      <c r="A101" t="s">
        <v>561</v>
      </c>
      <c r="B101" t="s">
        <v>56</v>
      </c>
      <c r="C101" t="s">
        <v>3431</v>
      </c>
      <c r="D101" t="s">
        <v>3432</v>
      </c>
      <c r="E101" s="2">
        <v>-5.3095880521999996</v>
      </c>
      <c r="F101" s="3">
        <v>-2.6972583991999999</v>
      </c>
      <c r="G101" t="s">
        <v>4855</v>
      </c>
      <c r="H101" t="s">
        <v>4856</v>
      </c>
      <c r="I101" t="s">
        <v>4857</v>
      </c>
    </row>
    <row r="102" spans="1:9" x14ac:dyDescent="0.25">
      <c r="A102" t="s">
        <v>567</v>
      </c>
      <c r="B102" t="s">
        <v>56</v>
      </c>
      <c r="C102" t="s">
        <v>3431</v>
      </c>
      <c r="D102" t="s">
        <v>3432</v>
      </c>
      <c r="E102" s="2">
        <v>-5.3095880521999996</v>
      </c>
      <c r="F102" s="3">
        <v>-2.6972583991999999</v>
      </c>
      <c r="G102" t="s">
        <v>4855</v>
      </c>
      <c r="H102" t="s">
        <v>4858</v>
      </c>
      <c r="I102" t="s">
        <v>4859</v>
      </c>
    </row>
    <row r="103" spans="1:9" x14ac:dyDescent="0.25">
      <c r="A103" t="s">
        <v>567</v>
      </c>
      <c r="B103" t="s">
        <v>10</v>
      </c>
      <c r="C103" t="s">
        <v>4860</v>
      </c>
      <c r="D103" t="s">
        <v>4861</v>
      </c>
      <c r="E103" s="2">
        <v>-4.0625979955</v>
      </c>
      <c r="F103" s="3">
        <v>-1.7324692129000001</v>
      </c>
      <c r="G103" t="s">
        <v>880</v>
      </c>
      <c r="H103" t="s">
        <v>4862</v>
      </c>
      <c r="I103" t="s">
        <v>4863</v>
      </c>
    </row>
    <row r="104" spans="1:9" x14ac:dyDescent="0.25">
      <c r="A104" t="s">
        <v>567</v>
      </c>
      <c r="B104" t="s">
        <v>10</v>
      </c>
      <c r="C104" t="s">
        <v>4864</v>
      </c>
      <c r="D104" t="s">
        <v>4865</v>
      </c>
      <c r="E104" s="2">
        <v>-3.7541802937000002</v>
      </c>
      <c r="F104" s="3">
        <v>-1.5335417002</v>
      </c>
      <c r="G104" t="s">
        <v>1799</v>
      </c>
      <c r="H104" t="s">
        <v>4862</v>
      </c>
      <c r="I104" t="s">
        <v>4863</v>
      </c>
    </row>
    <row r="105" spans="1:9" x14ac:dyDescent="0.25">
      <c r="A105" t="s">
        <v>567</v>
      </c>
      <c r="B105" t="s">
        <v>10</v>
      </c>
      <c r="C105" t="s">
        <v>4866</v>
      </c>
      <c r="D105" t="s">
        <v>4867</v>
      </c>
      <c r="E105" s="2">
        <v>-3.3672225652000001</v>
      </c>
      <c r="F105" s="3">
        <v>-1.2522175530999999</v>
      </c>
      <c r="G105" t="s">
        <v>3465</v>
      </c>
      <c r="H105" t="s">
        <v>4862</v>
      </c>
      <c r="I105" t="s">
        <v>4863</v>
      </c>
    </row>
    <row r="106" spans="1:9" x14ac:dyDescent="0.25">
      <c r="A106" t="s">
        <v>567</v>
      </c>
      <c r="B106" t="s">
        <v>10</v>
      </c>
      <c r="C106" t="s">
        <v>4868</v>
      </c>
      <c r="D106" t="s">
        <v>4869</v>
      </c>
      <c r="E106" s="2">
        <v>-3.3672225652000001</v>
      </c>
      <c r="F106" s="3">
        <v>-1.2522175530999999</v>
      </c>
      <c r="G106" t="s">
        <v>3465</v>
      </c>
      <c r="H106" t="s">
        <v>4870</v>
      </c>
      <c r="I106" t="s">
        <v>4871</v>
      </c>
    </row>
    <row r="107" spans="1:9" x14ac:dyDescent="0.25">
      <c r="A107" t="s">
        <v>567</v>
      </c>
      <c r="B107" t="s">
        <v>10</v>
      </c>
      <c r="C107" t="s">
        <v>4872</v>
      </c>
      <c r="D107" t="s">
        <v>4873</v>
      </c>
      <c r="E107" s="2">
        <v>-3.2980575005000001</v>
      </c>
      <c r="F107" s="3">
        <v>-1.2070527648</v>
      </c>
      <c r="G107" t="s">
        <v>4874</v>
      </c>
      <c r="H107" t="s">
        <v>4875</v>
      </c>
      <c r="I107" t="s">
        <v>4876</v>
      </c>
    </row>
    <row r="108" spans="1:9" x14ac:dyDescent="0.25">
      <c r="A108" t="s">
        <v>567</v>
      </c>
      <c r="B108" t="s">
        <v>56</v>
      </c>
      <c r="C108" t="s">
        <v>3779</v>
      </c>
      <c r="D108" t="s">
        <v>3780</v>
      </c>
      <c r="E108" s="2">
        <v>-2.9793795456000001</v>
      </c>
      <c r="F108" s="3">
        <v>-0.98058970170000004</v>
      </c>
      <c r="G108" t="s">
        <v>3781</v>
      </c>
      <c r="H108" t="s">
        <v>4877</v>
      </c>
      <c r="I108" t="s">
        <v>4878</v>
      </c>
    </row>
    <row r="109" spans="1:9" x14ac:dyDescent="0.25">
      <c r="A109" t="s">
        <v>567</v>
      </c>
      <c r="B109" t="s">
        <v>10</v>
      </c>
      <c r="C109" t="s">
        <v>4879</v>
      </c>
      <c r="D109" t="s">
        <v>4880</v>
      </c>
      <c r="E109" s="2">
        <v>-2.9175412624999999</v>
      </c>
      <c r="F109" s="3">
        <v>-0.94795868959999996</v>
      </c>
      <c r="G109" t="s">
        <v>3820</v>
      </c>
      <c r="H109" t="s">
        <v>4881</v>
      </c>
      <c r="I109" t="s">
        <v>4882</v>
      </c>
    </row>
    <row r="110" spans="1:9" x14ac:dyDescent="0.25">
      <c r="A110" t="s">
        <v>567</v>
      </c>
      <c r="B110" t="s">
        <v>10</v>
      </c>
      <c r="C110" t="s">
        <v>4883</v>
      </c>
      <c r="D110" t="s">
        <v>4884</v>
      </c>
      <c r="E110" s="2">
        <v>-2.8764479677999999</v>
      </c>
      <c r="F110" s="3">
        <v>-0.91733082870000004</v>
      </c>
      <c r="G110" t="s">
        <v>4885</v>
      </c>
      <c r="H110" t="s">
        <v>4886</v>
      </c>
      <c r="I110" t="s">
        <v>4887</v>
      </c>
    </row>
    <row r="111" spans="1:9" x14ac:dyDescent="0.25">
      <c r="A111" t="s">
        <v>567</v>
      </c>
      <c r="B111" t="s">
        <v>10</v>
      </c>
      <c r="C111" t="s">
        <v>3957</v>
      </c>
      <c r="D111" t="s">
        <v>3958</v>
      </c>
      <c r="E111" s="2">
        <v>-2.5083998831000001</v>
      </c>
      <c r="F111" s="3">
        <v>-0.60120054320000005</v>
      </c>
      <c r="G111" t="s">
        <v>3959</v>
      </c>
      <c r="H111" t="s">
        <v>4888</v>
      </c>
      <c r="I111" t="s">
        <v>4889</v>
      </c>
    </row>
    <row r="112" spans="1:9" x14ac:dyDescent="0.25">
      <c r="A112" t="s">
        <v>567</v>
      </c>
      <c r="B112" t="s">
        <v>10</v>
      </c>
      <c r="C112" t="s">
        <v>4890</v>
      </c>
      <c r="D112" t="s">
        <v>4891</v>
      </c>
      <c r="E112" s="2">
        <v>-2.3874201248000002</v>
      </c>
      <c r="F112" s="3">
        <v>-0.49819415589999999</v>
      </c>
      <c r="G112" t="s">
        <v>4892</v>
      </c>
      <c r="H112" t="s">
        <v>4893</v>
      </c>
      <c r="I112" t="s">
        <v>4894</v>
      </c>
    </row>
    <row r="113" spans="1:9" x14ac:dyDescent="0.25">
      <c r="A113" t="s">
        <v>567</v>
      </c>
      <c r="B113" t="s">
        <v>10</v>
      </c>
      <c r="C113" t="s">
        <v>3355</v>
      </c>
      <c r="D113" t="s">
        <v>3356</v>
      </c>
      <c r="E113" s="2">
        <v>-2.2256515748000001</v>
      </c>
      <c r="F113" s="3">
        <v>-0.37298976659999999</v>
      </c>
      <c r="G113" t="s">
        <v>4895</v>
      </c>
      <c r="H113" t="s">
        <v>4896</v>
      </c>
      <c r="I113" t="s">
        <v>4897</v>
      </c>
    </row>
    <row r="114" spans="1:9" x14ac:dyDescent="0.25">
      <c r="A114" t="s">
        <v>567</v>
      </c>
      <c r="B114" t="s">
        <v>10</v>
      </c>
      <c r="C114" t="s">
        <v>3360</v>
      </c>
      <c r="D114" t="s">
        <v>3361</v>
      </c>
      <c r="E114" s="2">
        <v>-2.2256515748000001</v>
      </c>
      <c r="F114" s="3">
        <v>-0.37298976659999999</v>
      </c>
      <c r="G114" t="s">
        <v>4895</v>
      </c>
      <c r="H114" t="s">
        <v>4896</v>
      </c>
      <c r="I114" t="s">
        <v>4897</v>
      </c>
    </row>
    <row r="115" spans="1:9" x14ac:dyDescent="0.25">
      <c r="A115" t="s">
        <v>628</v>
      </c>
      <c r="B115" t="s">
        <v>554</v>
      </c>
      <c r="C115" t="s">
        <v>3602</v>
      </c>
      <c r="D115" t="s">
        <v>3603</v>
      </c>
      <c r="E115" s="2">
        <v>-4.9870836072999998</v>
      </c>
      <c r="F115" s="3">
        <v>-2.4327459014000001</v>
      </c>
      <c r="G115" t="s">
        <v>3604</v>
      </c>
      <c r="H115" t="s">
        <v>4898</v>
      </c>
      <c r="I115" t="s">
        <v>4899</v>
      </c>
    </row>
    <row r="116" spans="1:9" x14ac:dyDescent="0.25">
      <c r="A116" t="s">
        <v>634</v>
      </c>
      <c r="B116" t="s">
        <v>554</v>
      </c>
      <c r="C116" t="s">
        <v>3602</v>
      </c>
      <c r="D116" t="s">
        <v>3603</v>
      </c>
      <c r="E116" s="2">
        <v>-4.9870836072999998</v>
      </c>
      <c r="F116" s="3">
        <v>-2.4327459014000001</v>
      </c>
      <c r="G116" t="s">
        <v>3604</v>
      </c>
      <c r="H116" t="s">
        <v>4900</v>
      </c>
      <c r="I116" t="s">
        <v>4901</v>
      </c>
    </row>
    <row r="117" spans="1:9" x14ac:dyDescent="0.25">
      <c r="A117" t="s">
        <v>634</v>
      </c>
      <c r="B117" t="s">
        <v>554</v>
      </c>
      <c r="C117" t="s">
        <v>3648</v>
      </c>
      <c r="D117" t="s">
        <v>3649</v>
      </c>
      <c r="E117" s="2">
        <v>-2.3315190454999999</v>
      </c>
      <c r="F117" s="3">
        <v>-0.45387494919999999</v>
      </c>
      <c r="G117" t="s">
        <v>3650</v>
      </c>
      <c r="H117" t="s">
        <v>4902</v>
      </c>
      <c r="I117" t="s">
        <v>4903</v>
      </c>
    </row>
    <row r="118" spans="1:9" x14ac:dyDescent="0.25">
      <c r="A118" t="s">
        <v>634</v>
      </c>
      <c r="B118" t="s">
        <v>10</v>
      </c>
      <c r="C118" t="s">
        <v>3632</v>
      </c>
      <c r="D118" t="s">
        <v>3633</v>
      </c>
      <c r="E118" s="2">
        <v>-2.0248311246999999</v>
      </c>
      <c r="F118" s="3">
        <v>-0.23016126340000001</v>
      </c>
      <c r="G118" t="s">
        <v>3990</v>
      </c>
      <c r="H118" t="s">
        <v>4904</v>
      </c>
      <c r="I118" t="s">
        <v>4905</v>
      </c>
    </row>
    <row r="119" spans="1:9" x14ac:dyDescent="0.25">
      <c r="A119" t="s">
        <v>634</v>
      </c>
      <c r="B119" t="s">
        <v>554</v>
      </c>
      <c r="C119" t="s">
        <v>3607</v>
      </c>
      <c r="D119" t="s">
        <v>3608</v>
      </c>
      <c r="E119" s="2">
        <v>-2.0248311246999999</v>
      </c>
      <c r="F119" s="3">
        <v>-0.23016126340000001</v>
      </c>
      <c r="G119" t="s">
        <v>3990</v>
      </c>
      <c r="H119" t="s">
        <v>4906</v>
      </c>
      <c r="I119" t="s">
        <v>4907</v>
      </c>
    </row>
    <row r="120" spans="1:9" x14ac:dyDescent="0.25">
      <c r="A120" t="s">
        <v>676</v>
      </c>
      <c r="B120" t="s">
        <v>10</v>
      </c>
      <c r="C120" t="s">
        <v>2144</v>
      </c>
      <c r="D120" t="s">
        <v>2145</v>
      </c>
      <c r="E120" s="2">
        <v>-4.5419454543000004</v>
      </c>
      <c r="F120" s="3">
        <v>-2.0655901280000002</v>
      </c>
      <c r="G120" t="s">
        <v>4908</v>
      </c>
      <c r="H120" t="s">
        <v>4909</v>
      </c>
      <c r="I120" t="s">
        <v>4910</v>
      </c>
    </row>
    <row r="121" spans="1:9" x14ac:dyDescent="0.25">
      <c r="A121" t="s">
        <v>682</v>
      </c>
      <c r="B121" t="s">
        <v>10</v>
      </c>
      <c r="C121" t="s">
        <v>2144</v>
      </c>
      <c r="D121" t="s">
        <v>2145</v>
      </c>
      <c r="E121" s="2">
        <v>-4.5419454543000004</v>
      </c>
      <c r="F121" s="3">
        <v>-2.0655901280000002</v>
      </c>
      <c r="G121" t="s">
        <v>4908</v>
      </c>
      <c r="H121" t="s">
        <v>4911</v>
      </c>
      <c r="I121" t="s">
        <v>4912</v>
      </c>
    </row>
    <row r="122" spans="1:9" x14ac:dyDescent="0.25">
      <c r="A122" t="s">
        <v>682</v>
      </c>
      <c r="B122" t="s">
        <v>94</v>
      </c>
      <c r="C122" t="s">
        <v>237</v>
      </c>
      <c r="D122" t="s">
        <v>238</v>
      </c>
      <c r="E122" s="2">
        <v>-3.0839814198000002</v>
      </c>
      <c r="F122" s="3">
        <v>-1.0538775132</v>
      </c>
      <c r="G122" t="s">
        <v>4913</v>
      </c>
      <c r="H122" t="s">
        <v>4911</v>
      </c>
      <c r="I122" t="s">
        <v>4912</v>
      </c>
    </row>
    <row r="123" spans="1:9" x14ac:dyDescent="0.25">
      <c r="A123" t="s">
        <v>682</v>
      </c>
      <c r="B123" t="s">
        <v>94</v>
      </c>
      <c r="C123" t="s">
        <v>242</v>
      </c>
      <c r="D123" t="s">
        <v>238</v>
      </c>
      <c r="E123" s="2">
        <v>-3.0839814198000002</v>
      </c>
      <c r="F123" s="3">
        <v>-1.0538775132</v>
      </c>
      <c r="G123" t="s">
        <v>4913</v>
      </c>
      <c r="H123" t="s">
        <v>4911</v>
      </c>
      <c r="I123" t="s">
        <v>4912</v>
      </c>
    </row>
    <row r="124" spans="1:9" x14ac:dyDescent="0.25">
      <c r="A124" t="s">
        <v>682</v>
      </c>
      <c r="B124" t="s">
        <v>56</v>
      </c>
      <c r="C124" t="s">
        <v>4914</v>
      </c>
      <c r="D124" t="s">
        <v>4915</v>
      </c>
      <c r="E124" s="2">
        <v>-3.0743152131999998</v>
      </c>
      <c r="F124" s="3">
        <v>-1.0482512844</v>
      </c>
      <c r="G124" t="s">
        <v>4916</v>
      </c>
      <c r="H124" t="s">
        <v>4917</v>
      </c>
      <c r="I124" t="s">
        <v>4918</v>
      </c>
    </row>
    <row r="125" spans="1:9" x14ac:dyDescent="0.25">
      <c r="A125" t="s">
        <v>682</v>
      </c>
      <c r="B125" t="s">
        <v>56</v>
      </c>
      <c r="C125" t="s">
        <v>2201</v>
      </c>
      <c r="D125" t="s">
        <v>2202</v>
      </c>
      <c r="E125" s="2">
        <v>-2.1775867142999998</v>
      </c>
      <c r="F125" s="3">
        <v>-0.33820711799999997</v>
      </c>
      <c r="G125" t="s">
        <v>4919</v>
      </c>
      <c r="H125" t="s">
        <v>4920</v>
      </c>
      <c r="I125" t="s">
        <v>4921</v>
      </c>
    </row>
    <row r="126" spans="1:9" x14ac:dyDescent="0.25">
      <c r="A126" t="s">
        <v>682</v>
      </c>
      <c r="B126" t="s">
        <v>56</v>
      </c>
      <c r="C126" t="s">
        <v>2164</v>
      </c>
      <c r="D126" t="s">
        <v>2165</v>
      </c>
      <c r="E126" s="2">
        <v>-2.0887882759999998</v>
      </c>
      <c r="F126" s="3">
        <v>-0.27671041699999999</v>
      </c>
      <c r="G126" t="s">
        <v>4922</v>
      </c>
      <c r="H126" t="s">
        <v>4923</v>
      </c>
      <c r="I126" t="s">
        <v>4924</v>
      </c>
    </row>
    <row r="127" spans="1:9" x14ac:dyDescent="0.25">
      <c r="A127" t="s">
        <v>682</v>
      </c>
      <c r="B127" t="s">
        <v>56</v>
      </c>
      <c r="C127" t="s">
        <v>421</v>
      </c>
      <c r="D127" t="s">
        <v>422</v>
      </c>
      <c r="E127" s="2">
        <v>-2.0882248349000001</v>
      </c>
      <c r="F127" s="3">
        <v>-0.27671041699999999</v>
      </c>
      <c r="G127" t="s">
        <v>4925</v>
      </c>
      <c r="H127" t="s">
        <v>4926</v>
      </c>
      <c r="I127" t="s">
        <v>4927</v>
      </c>
    </row>
    <row r="128" spans="1:9" x14ac:dyDescent="0.25">
      <c r="A128" t="s">
        <v>682</v>
      </c>
      <c r="B128" t="s">
        <v>56</v>
      </c>
      <c r="C128" t="s">
        <v>345</v>
      </c>
      <c r="D128" t="s">
        <v>346</v>
      </c>
      <c r="E128" s="2">
        <v>-2.0666684769999999</v>
      </c>
      <c r="F128" s="3">
        <v>-0.25760079499999999</v>
      </c>
      <c r="G128" t="s">
        <v>3939</v>
      </c>
      <c r="H128" t="s">
        <v>4928</v>
      </c>
      <c r="I128" t="s">
        <v>4929</v>
      </c>
    </row>
    <row r="129" spans="1:9" x14ac:dyDescent="0.25">
      <c r="A129" t="s">
        <v>682</v>
      </c>
      <c r="B129" t="s">
        <v>56</v>
      </c>
      <c r="C129" t="s">
        <v>2153</v>
      </c>
      <c r="D129" t="s">
        <v>2154</v>
      </c>
      <c r="E129" s="2">
        <v>-2.0463930901</v>
      </c>
      <c r="F129" s="3">
        <v>-0.2397584368</v>
      </c>
      <c r="G129" t="s">
        <v>4930</v>
      </c>
      <c r="H129" t="s">
        <v>4923</v>
      </c>
      <c r="I129" t="s">
        <v>4924</v>
      </c>
    </row>
    <row r="130" spans="1:9" x14ac:dyDescent="0.25">
      <c r="A130" t="s">
        <v>684</v>
      </c>
      <c r="B130" t="s">
        <v>554</v>
      </c>
      <c r="C130" t="s">
        <v>3473</v>
      </c>
      <c r="D130" t="s">
        <v>3474</v>
      </c>
      <c r="E130" s="2">
        <v>-4.5340132053</v>
      </c>
      <c r="F130" s="3">
        <v>-2.0655901280000002</v>
      </c>
      <c r="G130" t="s">
        <v>1574</v>
      </c>
      <c r="H130" t="s">
        <v>4931</v>
      </c>
      <c r="I130" t="s">
        <v>4932</v>
      </c>
    </row>
    <row r="131" spans="1:9" x14ac:dyDescent="0.25">
      <c r="A131" t="s">
        <v>690</v>
      </c>
      <c r="B131" t="s">
        <v>554</v>
      </c>
      <c r="C131" t="s">
        <v>3473</v>
      </c>
      <c r="D131" t="s">
        <v>3474</v>
      </c>
      <c r="E131" s="2">
        <v>-4.5340132053</v>
      </c>
      <c r="F131" s="3">
        <v>-2.0655901280000002</v>
      </c>
      <c r="G131" t="s">
        <v>1574</v>
      </c>
      <c r="H131" t="s">
        <v>4931</v>
      </c>
      <c r="I131" t="s">
        <v>4932</v>
      </c>
    </row>
    <row r="132" spans="1:9" x14ac:dyDescent="0.25">
      <c r="A132" t="s">
        <v>714</v>
      </c>
      <c r="B132" t="s">
        <v>56</v>
      </c>
      <c r="C132" t="s">
        <v>4480</v>
      </c>
      <c r="D132" t="s">
        <v>4481</v>
      </c>
      <c r="E132" s="2">
        <v>-4.4687541353000002</v>
      </c>
      <c r="F132" s="3">
        <v>-2.0220503077999998</v>
      </c>
      <c r="G132" t="s">
        <v>1821</v>
      </c>
      <c r="H132" t="s">
        <v>4933</v>
      </c>
      <c r="I132" t="s">
        <v>4934</v>
      </c>
    </row>
    <row r="133" spans="1:9" x14ac:dyDescent="0.25">
      <c r="A133" t="s">
        <v>720</v>
      </c>
      <c r="B133" t="s">
        <v>56</v>
      </c>
      <c r="C133" t="s">
        <v>4480</v>
      </c>
      <c r="D133" t="s">
        <v>4481</v>
      </c>
      <c r="E133" s="2">
        <v>-4.4687541353000002</v>
      </c>
      <c r="F133" s="3">
        <v>-2.0220503077999998</v>
      </c>
      <c r="G133" t="s">
        <v>1821</v>
      </c>
      <c r="H133" t="s">
        <v>4935</v>
      </c>
      <c r="I133" t="s">
        <v>4936</v>
      </c>
    </row>
    <row r="134" spans="1:9" x14ac:dyDescent="0.25">
      <c r="A134" t="s">
        <v>720</v>
      </c>
      <c r="B134" t="s">
        <v>56</v>
      </c>
      <c r="C134" t="s">
        <v>2232</v>
      </c>
      <c r="D134" t="s">
        <v>2233</v>
      </c>
      <c r="E134" s="2">
        <v>-4.4547964800999997</v>
      </c>
      <c r="F134" s="3">
        <v>-2.0185580862000001</v>
      </c>
      <c r="G134" t="s">
        <v>4937</v>
      </c>
      <c r="H134" t="s">
        <v>4938</v>
      </c>
      <c r="I134" t="s">
        <v>4939</v>
      </c>
    </row>
    <row r="135" spans="1:9" x14ac:dyDescent="0.25">
      <c r="A135" t="s">
        <v>720</v>
      </c>
      <c r="B135" t="s">
        <v>56</v>
      </c>
      <c r="C135" t="s">
        <v>4472</v>
      </c>
      <c r="D135" t="s">
        <v>4473</v>
      </c>
      <c r="E135" s="2">
        <v>-3.3053085238</v>
      </c>
      <c r="F135" s="3">
        <v>-1.2096086668999999</v>
      </c>
      <c r="G135" t="s">
        <v>3909</v>
      </c>
      <c r="H135" t="s">
        <v>4935</v>
      </c>
      <c r="I135" t="s">
        <v>4936</v>
      </c>
    </row>
    <row r="136" spans="1:9" x14ac:dyDescent="0.25">
      <c r="A136" t="s">
        <v>720</v>
      </c>
      <c r="B136" t="s">
        <v>56</v>
      </c>
      <c r="C136" t="s">
        <v>4441</v>
      </c>
      <c r="D136" t="s">
        <v>4442</v>
      </c>
      <c r="E136" s="2">
        <v>-3.1830606563999999</v>
      </c>
      <c r="F136" s="3">
        <v>-1.1278943458999999</v>
      </c>
      <c r="G136" t="s">
        <v>861</v>
      </c>
      <c r="H136" t="s">
        <v>4940</v>
      </c>
      <c r="I136" t="s">
        <v>4941</v>
      </c>
    </row>
    <row r="137" spans="1:9" x14ac:dyDescent="0.25">
      <c r="A137" t="s">
        <v>720</v>
      </c>
      <c r="B137" t="s">
        <v>56</v>
      </c>
      <c r="C137" t="s">
        <v>4448</v>
      </c>
      <c r="D137" t="s">
        <v>4449</v>
      </c>
      <c r="E137" s="2">
        <v>-2.9746777699</v>
      </c>
      <c r="F137" s="3">
        <v>-0.97964807480000005</v>
      </c>
      <c r="G137" t="s">
        <v>4942</v>
      </c>
      <c r="H137" t="s">
        <v>4940</v>
      </c>
      <c r="I137" t="s">
        <v>4941</v>
      </c>
    </row>
    <row r="138" spans="1:9" x14ac:dyDescent="0.25">
      <c r="A138" t="s">
        <v>720</v>
      </c>
      <c r="B138" t="s">
        <v>56</v>
      </c>
      <c r="C138" t="s">
        <v>4460</v>
      </c>
      <c r="D138" t="s">
        <v>4461</v>
      </c>
      <c r="E138" s="2">
        <v>-2.7572091967999999</v>
      </c>
      <c r="F138" s="3">
        <v>-0.80831122280000001</v>
      </c>
      <c r="G138" t="s">
        <v>4943</v>
      </c>
      <c r="H138" t="s">
        <v>4940</v>
      </c>
      <c r="I138" t="s">
        <v>4941</v>
      </c>
    </row>
    <row r="139" spans="1:9" x14ac:dyDescent="0.25">
      <c r="A139" t="s">
        <v>720</v>
      </c>
      <c r="B139" t="s">
        <v>10</v>
      </c>
      <c r="C139" t="s">
        <v>3759</v>
      </c>
      <c r="D139" t="s">
        <v>3760</v>
      </c>
      <c r="E139" s="2">
        <v>-2.6439037430000001</v>
      </c>
      <c r="F139" s="3">
        <v>-0.71727796379999997</v>
      </c>
      <c r="G139" t="s">
        <v>3761</v>
      </c>
      <c r="H139" t="s">
        <v>3762</v>
      </c>
      <c r="I139" t="s">
        <v>3763</v>
      </c>
    </row>
    <row r="140" spans="1:9" x14ac:dyDescent="0.25">
      <c r="A140" t="s">
        <v>720</v>
      </c>
      <c r="B140" t="s">
        <v>56</v>
      </c>
      <c r="C140" t="s">
        <v>1038</v>
      </c>
      <c r="D140" t="s">
        <v>1039</v>
      </c>
      <c r="E140" s="2">
        <v>-2.5848613057000001</v>
      </c>
      <c r="F140" s="3">
        <v>-0.66525270790000002</v>
      </c>
      <c r="G140" t="s">
        <v>4944</v>
      </c>
      <c r="H140" t="s">
        <v>4945</v>
      </c>
      <c r="I140" t="s">
        <v>4946</v>
      </c>
    </row>
    <row r="141" spans="1:9" x14ac:dyDescent="0.25">
      <c r="A141" t="s">
        <v>720</v>
      </c>
      <c r="B141" t="s">
        <v>10</v>
      </c>
      <c r="C141" t="s">
        <v>4082</v>
      </c>
      <c r="D141" t="s">
        <v>4083</v>
      </c>
      <c r="E141" s="2">
        <v>-2.4359988178999998</v>
      </c>
      <c r="F141" s="3">
        <v>-0.54150084470000004</v>
      </c>
      <c r="G141" t="s">
        <v>4947</v>
      </c>
      <c r="H141" t="s">
        <v>4948</v>
      </c>
      <c r="I141" t="s">
        <v>4949</v>
      </c>
    </row>
    <row r="142" spans="1:9" x14ac:dyDescent="0.25">
      <c r="A142" t="s">
        <v>720</v>
      </c>
      <c r="B142" t="s">
        <v>56</v>
      </c>
      <c r="C142" t="s">
        <v>3833</v>
      </c>
      <c r="D142" t="s">
        <v>3834</v>
      </c>
      <c r="E142" s="2">
        <v>-2.2966812952</v>
      </c>
      <c r="F142" s="3">
        <v>-0.42188504170000002</v>
      </c>
      <c r="G142" t="s">
        <v>4950</v>
      </c>
      <c r="H142" t="s">
        <v>4951</v>
      </c>
      <c r="I142" t="s">
        <v>4952</v>
      </c>
    </row>
    <row r="143" spans="1:9" x14ac:dyDescent="0.25">
      <c r="A143" t="s">
        <v>720</v>
      </c>
      <c r="B143" t="s">
        <v>56</v>
      </c>
      <c r="C143" t="s">
        <v>3840</v>
      </c>
      <c r="D143" t="s">
        <v>3841</v>
      </c>
      <c r="E143" s="2">
        <v>-2.2843274890999998</v>
      </c>
      <c r="F143" s="3">
        <v>-0.4179644032</v>
      </c>
      <c r="G143" t="s">
        <v>4953</v>
      </c>
      <c r="H143" t="s">
        <v>4951</v>
      </c>
      <c r="I143" t="s">
        <v>4952</v>
      </c>
    </row>
    <row r="144" spans="1:9" x14ac:dyDescent="0.25">
      <c r="A144" t="s">
        <v>720</v>
      </c>
      <c r="B144" t="s">
        <v>56</v>
      </c>
      <c r="C144" t="s">
        <v>3847</v>
      </c>
      <c r="D144" t="s">
        <v>3848</v>
      </c>
      <c r="E144" s="2">
        <v>-2.2436834422</v>
      </c>
      <c r="F144" s="3">
        <v>-0.38559288229999999</v>
      </c>
      <c r="G144" t="s">
        <v>4954</v>
      </c>
      <c r="H144" t="s">
        <v>4955</v>
      </c>
      <c r="I144" t="s">
        <v>4956</v>
      </c>
    </row>
    <row r="145" spans="1:9" x14ac:dyDescent="0.25">
      <c r="A145" t="s">
        <v>720</v>
      </c>
      <c r="B145" t="s">
        <v>10</v>
      </c>
      <c r="C145" t="s">
        <v>3764</v>
      </c>
      <c r="D145" t="s">
        <v>3765</v>
      </c>
      <c r="E145" s="2">
        <v>-2.2030581295</v>
      </c>
      <c r="F145" s="3">
        <v>-0.35308545969999999</v>
      </c>
      <c r="G145" t="s">
        <v>3591</v>
      </c>
      <c r="H145" t="s">
        <v>3762</v>
      </c>
      <c r="I145" t="s">
        <v>3763</v>
      </c>
    </row>
    <row r="146" spans="1:9" x14ac:dyDescent="0.25">
      <c r="A146" t="s">
        <v>720</v>
      </c>
      <c r="B146" t="s">
        <v>10</v>
      </c>
      <c r="C146" t="s">
        <v>4957</v>
      </c>
      <c r="D146" t="s">
        <v>4958</v>
      </c>
      <c r="E146" s="2">
        <v>-2.1548414559000002</v>
      </c>
      <c r="F146" s="3">
        <v>-0.32324047620000002</v>
      </c>
      <c r="G146" t="s">
        <v>4959</v>
      </c>
      <c r="H146" t="s">
        <v>4960</v>
      </c>
      <c r="I146" t="s">
        <v>4961</v>
      </c>
    </row>
    <row r="147" spans="1:9" x14ac:dyDescent="0.25">
      <c r="A147" t="s">
        <v>755</v>
      </c>
      <c r="B147" t="s">
        <v>554</v>
      </c>
      <c r="C147" t="s">
        <v>3523</v>
      </c>
      <c r="D147" t="s">
        <v>3528</v>
      </c>
      <c r="E147" s="2">
        <v>-4.4244880048999997</v>
      </c>
      <c r="F147" s="3">
        <v>-1.9984687762</v>
      </c>
      <c r="G147" t="s">
        <v>4962</v>
      </c>
      <c r="H147" t="s">
        <v>4963</v>
      </c>
      <c r="I147" t="s">
        <v>4964</v>
      </c>
    </row>
    <row r="148" spans="1:9" x14ac:dyDescent="0.25">
      <c r="A148" t="s">
        <v>761</v>
      </c>
      <c r="B148" t="s">
        <v>554</v>
      </c>
      <c r="C148" t="s">
        <v>3523</v>
      </c>
      <c r="D148" t="s">
        <v>3528</v>
      </c>
      <c r="E148" s="2">
        <v>-4.4244880048999997</v>
      </c>
      <c r="F148" s="3">
        <v>-1.9984687762</v>
      </c>
      <c r="G148" t="s">
        <v>4962</v>
      </c>
      <c r="H148" t="s">
        <v>4963</v>
      </c>
      <c r="I148" t="s">
        <v>4964</v>
      </c>
    </row>
    <row r="149" spans="1:9" x14ac:dyDescent="0.25">
      <c r="A149" t="s">
        <v>770</v>
      </c>
      <c r="B149" t="s">
        <v>10</v>
      </c>
      <c r="C149" t="s">
        <v>3213</v>
      </c>
      <c r="D149" t="s">
        <v>3214</v>
      </c>
      <c r="E149" s="2">
        <v>-3.9702832717000001</v>
      </c>
      <c r="F149" s="3">
        <v>-1.6722719263000001</v>
      </c>
      <c r="G149" t="s">
        <v>4965</v>
      </c>
      <c r="H149" t="s">
        <v>4966</v>
      </c>
      <c r="I149" t="s">
        <v>4967</v>
      </c>
    </row>
    <row r="150" spans="1:9" x14ac:dyDescent="0.25">
      <c r="A150" t="s">
        <v>776</v>
      </c>
      <c r="B150" t="s">
        <v>10</v>
      </c>
      <c r="C150" t="s">
        <v>3213</v>
      </c>
      <c r="D150" t="s">
        <v>3214</v>
      </c>
      <c r="E150" s="2">
        <v>-3.9702832717000001</v>
      </c>
      <c r="F150" s="3">
        <v>-1.6722719263000001</v>
      </c>
      <c r="G150" t="s">
        <v>4965</v>
      </c>
      <c r="H150" t="s">
        <v>4968</v>
      </c>
      <c r="I150" t="s">
        <v>4969</v>
      </c>
    </row>
    <row r="151" spans="1:9" x14ac:dyDescent="0.25">
      <c r="A151" t="s">
        <v>776</v>
      </c>
      <c r="B151" t="s">
        <v>10</v>
      </c>
      <c r="C151" t="s">
        <v>3209</v>
      </c>
      <c r="D151" t="s">
        <v>3210</v>
      </c>
      <c r="E151" s="2">
        <v>-3.5474314132</v>
      </c>
      <c r="F151" s="3">
        <v>-1.3744344541</v>
      </c>
      <c r="G151" t="s">
        <v>4970</v>
      </c>
      <c r="H151" t="s">
        <v>4971</v>
      </c>
      <c r="I151" t="s">
        <v>4972</v>
      </c>
    </row>
    <row r="152" spans="1:9" x14ac:dyDescent="0.25">
      <c r="A152" t="s">
        <v>776</v>
      </c>
      <c r="B152" t="s">
        <v>10</v>
      </c>
      <c r="C152" t="s">
        <v>3197</v>
      </c>
      <c r="D152" t="s">
        <v>3198</v>
      </c>
      <c r="E152" s="2">
        <v>-3.4771994288000001</v>
      </c>
      <c r="F152" s="3">
        <v>-1.3261967634</v>
      </c>
      <c r="G152" t="s">
        <v>4973</v>
      </c>
      <c r="H152" t="s">
        <v>4974</v>
      </c>
      <c r="I152" t="s">
        <v>4975</v>
      </c>
    </row>
    <row r="153" spans="1:9" x14ac:dyDescent="0.25">
      <c r="A153" t="s">
        <v>776</v>
      </c>
      <c r="B153" t="s">
        <v>10</v>
      </c>
      <c r="C153" t="s">
        <v>4976</v>
      </c>
      <c r="D153" t="s">
        <v>4977</v>
      </c>
      <c r="E153" s="2">
        <v>-3.4449636198000002</v>
      </c>
      <c r="F153" s="3">
        <v>-1.2992897879</v>
      </c>
      <c r="G153" t="s">
        <v>4978</v>
      </c>
      <c r="H153" t="s">
        <v>4979</v>
      </c>
      <c r="I153" t="s">
        <v>4980</v>
      </c>
    </row>
    <row r="154" spans="1:9" x14ac:dyDescent="0.25">
      <c r="A154" t="s">
        <v>776</v>
      </c>
      <c r="B154" t="s">
        <v>10</v>
      </c>
      <c r="C154" t="s">
        <v>3204</v>
      </c>
      <c r="D154" t="s">
        <v>3205</v>
      </c>
      <c r="E154" s="2">
        <v>-3.3521897490999999</v>
      </c>
      <c r="F154" s="3">
        <v>-1.2420920714999999</v>
      </c>
      <c r="G154" t="s">
        <v>4981</v>
      </c>
      <c r="H154" t="s">
        <v>4982</v>
      </c>
      <c r="I154" t="s">
        <v>4983</v>
      </c>
    </row>
    <row r="155" spans="1:9" x14ac:dyDescent="0.25">
      <c r="A155" t="s">
        <v>776</v>
      </c>
      <c r="B155" t="s">
        <v>10</v>
      </c>
      <c r="C155" t="s">
        <v>4984</v>
      </c>
      <c r="D155" t="s">
        <v>4985</v>
      </c>
      <c r="E155" s="2">
        <v>-3.0212619808999999</v>
      </c>
      <c r="F155" s="3">
        <v>-1.0109923193000001</v>
      </c>
      <c r="G155" t="s">
        <v>4986</v>
      </c>
      <c r="H155" t="s">
        <v>4987</v>
      </c>
      <c r="I155" t="s">
        <v>4988</v>
      </c>
    </row>
    <row r="156" spans="1:9" x14ac:dyDescent="0.25">
      <c r="A156" t="s">
        <v>837</v>
      </c>
      <c r="B156" t="s">
        <v>10</v>
      </c>
      <c r="C156" t="s">
        <v>4989</v>
      </c>
      <c r="D156" t="s">
        <v>4990</v>
      </c>
      <c r="E156" s="2">
        <v>-3.8487007644000002</v>
      </c>
      <c r="F156" s="3">
        <v>-1.5953930541000001</v>
      </c>
      <c r="G156" t="s">
        <v>706</v>
      </c>
      <c r="H156" t="s">
        <v>4991</v>
      </c>
      <c r="I156" t="s">
        <v>4992</v>
      </c>
    </row>
    <row r="157" spans="1:9" x14ac:dyDescent="0.25">
      <c r="A157" t="s">
        <v>843</v>
      </c>
      <c r="B157" t="s">
        <v>10</v>
      </c>
      <c r="C157" t="s">
        <v>4989</v>
      </c>
      <c r="D157" t="s">
        <v>4990</v>
      </c>
      <c r="E157" s="2">
        <v>-3.8487007644000002</v>
      </c>
      <c r="F157" s="3">
        <v>-1.5953930541000001</v>
      </c>
      <c r="G157" t="s">
        <v>706</v>
      </c>
      <c r="H157" t="s">
        <v>4993</v>
      </c>
      <c r="I157" t="s">
        <v>4994</v>
      </c>
    </row>
    <row r="158" spans="1:9" x14ac:dyDescent="0.25">
      <c r="A158" t="s">
        <v>843</v>
      </c>
      <c r="B158" t="s">
        <v>10</v>
      </c>
      <c r="C158" t="s">
        <v>4995</v>
      </c>
      <c r="D158" t="s">
        <v>4996</v>
      </c>
      <c r="E158" s="2">
        <v>-3.8487007644000002</v>
      </c>
      <c r="F158" s="3">
        <v>-1.5953930541000001</v>
      </c>
      <c r="G158" t="s">
        <v>706</v>
      </c>
      <c r="H158" t="s">
        <v>4993</v>
      </c>
      <c r="I158" t="s">
        <v>4994</v>
      </c>
    </row>
    <row r="159" spans="1:9" x14ac:dyDescent="0.25">
      <c r="A159" t="s">
        <v>843</v>
      </c>
      <c r="B159" t="s">
        <v>10</v>
      </c>
      <c r="C159" t="s">
        <v>4997</v>
      </c>
      <c r="D159" t="s">
        <v>4998</v>
      </c>
      <c r="E159" s="2">
        <v>-3.0955007594000001</v>
      </c>
      <c r="F159" s="3">
        <v>-1.0572023742000001</v>
      </c>
      <c r="G159" t="s">
        <v>4999</v>
      </c>
      <c r="H159" t="s">
        <v>5000</v>
      </c>
      <c r="I159" t="s">
        <v>5001</v>
      </c>
    </row>
    <row r="160" spans="1:9" x14ac:dyDescent="0.25">
      <c r="A160" t="s">
        <v>843</v>
      </c>
      <c r="B160" t="s">
        <v>10</v>
      </c>
      <c r="C160" t="s">
        <v>5002</v>
      </c>
      <c r="D160" t="s">
        <v>5003</v>
      </c>
      <c r="E160" s="2">
        <v>-2.8793996173999998</v>
      </c>
      <c r="F160" s="3">
        <v>-0.91733082870000004</v>
      </c>
      <c r="G160" t="s">
        <v>5004</v>
      </c>
      <c r="H160" t="s">
        <v>5005</v>
      </c>
      <c r="I160" t="s">
        <v>5006</v>
      </c>
    </row>
    <row r="161" spans="1:9" x14ac:dyDescent="0.25">
      <c r="A161" t="s">
        <v>864</v>
      </c>
      <c r="B161" t="s">
        <v>10</v>
      </c>
      <c r="C161" t="s">
        <v>5007</v>
      </c>
      <c r="D161" t="s">
        <v>5008</v>
      </c>
      <c r="E161" s="2">
        <v>-3.7541802937000002</v>
      </c>
      <c r="F161" s="3">
        <v>-1.5335417002</v>
      </c>
      <c r="G161" t="s">
        <v>1799</v>
      </c>
      <c r="H161" t="s">
        <v>5009</v>
      </c>
      <c r="I161" t="s">
        <v>5010</v>
      </c>
    </row>
    <row r="162" spans="1:9" x14ac:dyDescent="0.25">
      <c r="A162" t="s">
        <v>870</v>
      </c>
      <c r="B162" t="s">
        <v>10</v>
      </c>
      <c r="C162" t="s">
        <v>5007</v>
      </c>
      <c r="D162" t="s">
        <v>5008</v>
      </c>
      <c r="E162" s="2">
        <v>-3.7541802937000002</v>
      </c>
      <c r="F162" s="3">
        <v>-1.5335417002</v>
      </c>
      <c r="G162" t="s">
        <v>1799</v>
      </c>
      <c r="H162" t="s">
        <v>5011</v>
      </c>
      <c r="I162" t="s">
        <v>5012</v>
      </c>
    </row>
    <row r="163" spans="1:9" x14ac:dyDescent="0.25">
      <c r="A163" t="s">
        <v>870</v>
      </c>
      <c r="B163" t="s">
        <v>10</v>
      </c>
      <c r="C163" t="s">
        <v>5013</v>
      </c>
      <c r="D163" t="s">
        <v>5014</v>
      </c>
      <c r="E163" s="2">
        <v>-3.1830606563999999</v>
      </c>
      <c r="F163" s="3">
        <v>-1.1278943458999999</v>
      </c>
      <c r="G163" t="s">
        <v>861</v>
      </c>
      <c r="H163" t="s">
        <v>5011</v>
      </c>
      <c r="I163" t="s">
        <v>5012</v>
      </c>
    </row>
    <row r="164" spans="1:9" x14ac:dyDescent="0.25">
      <c r="A164" t="s">
        <v>870</v>
      </c>
      <c r="B164" t="s">
        <v>10</v>
      </c>
      <c r="C164" t="s">
        <v>5015</v>
      </c>
      <c r="D164" t="s">
        <v>5016</v>
      </c>
      <c r="E164" s="2">
        <v>-2.99839353</v>
      </c>
      <c r="F164" s="3">
        <v>-0.99198428920000004</v>
      </c>
      <c r="G164" t="s">
        <v>5017</v>
      </c>
      <c r="H164" t="s">
        <v>5018</v>
      </c>
      <c r="I164" t="s">
        <v>5019</v>
      </c>
    </row>
    <row r="165" spans="1:9" x14ac:dyDescent="0.25">
      <c r="A165" t="s">
        <v>870</v>
      </c>
      <c r="B165" t="s">
        <v>10</v>
      </c>
      <c r="C165" t="s">
        <v>5020</v>
      </c>
      <c r="D165" t="s">
        <v>5021</v>
      </c>
      <c r="E165" s="2">
        <v>-2.9709407427999999</v>
      </c>
      <c r="F165" s="3">
        <v>-0.97963892029999999</v>
      </c>
      <c r="G165" t="s">
        <v>3846</v>
      </c>
      <c r="H165" t="s">
        <v>5018</v>
      </c>
      <c r="I165" t="s">
        <v>5019</v>
      </c>
    </row>
    <row r="166" spans="1:9" x14ac:dyDescent="0.25">
      <c r="A166" t="s">
        <v>870</v>
      </c>
      <c r="B166" t="s">
        <v>56</v>
      </c>
      <c r="C166" t="s">
        <v>3442</v>
      </c>
      <c r="D166" t="s">
        <v>3443</v>
      </c>
      <c r="E166" s="2">
        <v>-2.4336711942</v>
      </c>
      <c r="F166" s="3">
        <v>-0.54150084470000004</v>
      </c>
      <c r="G166" t="s">
        <v>5022</v>
      </c>
      <c r="H166" t="s">
        <v>5023</v>
      </c>
      <c r="I166" t="s">
        <v>5024</v>
      </c>
    </row>
    <row r="167" spans="1:9" x14ac:dyDescent="0.25">
      <c r="A167" t="s">
        <v>870</v>
      </c>
      <c r="B167" t="s">
        <v>56</v>
      </c>
      <c r="C167" t="s">
        <v>5025</v>
      </c>
      <c r="D167" t="s">
        <v>5026</v>
      </c>
      <c r="E167" s="2">
        <v>-2.0882248349000001</v>
      </c>
      <c r="F167" s="3">
        <v>-0.27671041699999999</v>
      </c>
      <c r="G167" t="s">
        <v>4925</v>
      </c>
      <c r="H167" t="s">
        <v>5027</v>
      </c>
      <c r="I167" t="s">
        <v>5028</v>
      </c>
    </row>
    <row r="168" spans="1:9" x14ac:dyDescent="0.25">
      <c r="A168" t="s">
        <v>883</v>
      </c>
      <c r="B168" t="s">
        <v>10</v>
      </c>
      <c r="C168" t="s">
        <v>3830</v>
      </c>
      <c r="D168" t="s">
        <v>3831</v>
      </c>
      <c r="E168" s="2">
        <v>-3.6682950518999999</v>
      </c>
      <c r="F168" s="3">
        <v>-1.4658198642</v>
      </c>
      <c r="G168" t="s">
        <v>5029</v>
      </c>
      <c r="H168" t="s">
        <v>5030</v>
      </c>
      <c r="I168" t="s">
        <v>5031</v>
      </c>
    </row>
    <row r="169" spans="1:9" x14ac:dyDescent="0.25">
      <c r="A169" t="s">
        <v>889</v>
      </c>
      <c r="B169" t="s">
        <v>10</v>
      </c>
      <c r="C169" t="s">
        <v>3830</v>
      </c>
      <c r="D169" t="s">
        <v>3831</v>
      </c>
      <c r="E169" s="2">
        <v>-3.6682950518999999</v>
      </c>
      <c r="F169" s="3">
        <v>-1.4658198642</v>
      </c>
      <c r="G169" t="s">
        <v>5029</v>
      </c>
      <c r="H169" t="s">
        <v>5032</v>
      </c>
      <c r="I169" t="s">
        <v>5033</v>
      </c>
    </row>
    <row r="170" spans="1:9" x14ac:dyDescent="0.25">
      <c r="A170" t="s">
        <v>889</v>
      </c>
      <c r="B170" t="s">
        <v>10</v>
      </c>
      <c r="C170" t="s">
        <v>3818</v>
      </c>
      <c r="D170" t="s">
        <v>3819</v>
      </c>
      <c r="E170" s="2">
        <v>-2.9175412624999999</v>
      </c>
      <c r="F170" s="3">
        <v>-0.94795868959999996</v>
      </c>
      <c r="G170" t="s">
        <v>3820</v>
      </c>
      <c r="H170" t="s">
        <v>5034</v>
      </c>
      <c r="I170" t="s">
        <v>5035</v>
      </c>
    </row>
    <row r="171" spans="1:9" x14ac:dyDescent="0.25">
      <c r="A171" t="s">
        <v>889</v>
      </c>
      <c r="B171" t="s">
        <v>10</v>
      </c>
      <c r="C171" t="s">
        <v>3824</v>
      </c>
      <c r="D171" t="s">
        <v>3825</v>
      </c>
      <c r="E171" s="2">
        <v>-2.7217894746</v>
      </c>
      <c r="F171" s="3">
        <v>-0.77927775300000002</v>
      </c>
      <c r="G171" t="s">
        <v>3826</v>
      </c>
      <c r="H171" t="s">
        <v>5034</v>
      </c>
      <c r="I171" t="s">
        <v>5035</v>
      </c>
    </row>
    <row r="172" spans="1:9" x14ac:dyDescent="0.25">
      <c r="A172" t="s">
        <v>889</v>
      </c>
      <c r="B172" t="s">
        <v>10</v>
      </c>
      <c r="C172" t="s">
        <v>5036</v>
      </c>
      <c r="D172" t="s">
        <v>5037</v>
      </c>
      <c r="E172" s="2">
        <v>-2.6432267397000002</v>
      </c>
      <c r="F172" s="3">
        <v>-0.71727796379999997</v>
      </c>
      <c r="G172" t="s">
        <v>5038</v>
      </c>
      <c r="H172" t="s">
        <v>5039</v>
      </c>
      <c r="I172" t="s">
        <v>5040</v>
      </c>
    </row>
    <row r="173" spans="1:9" x14ac:dyDescent="0.25">
      <c r="A173" t="s">
        <v>889</v>
      </c>
      <c r="B173" t="s">
        <v>10</v>
      </c>
      <c r="C173" t="s">
        <v>5041</v>
      </c>
      <c r="D173" t="s">
        <v>5042</v>
      </c>
      <c r="E173" s="2">
        <v>-2.2642353403</v>
      </c>
      <c r="F173" s="3">
        <v>-0.40064730840000001</v>
      </c>
      <c r="G173" t="s">
        <v>5043</v>
      </c>
      <c r="H173" t="s">
        <v>5044</v>
      </c>
      <c r="I173" t="s">
        <v>5045</v>
      </c>
    </row>
    <row r="174" spans="1:9" x14ac:dyDescent="0.25">
      <c r="A174" t="s">
        <v>889</v>
      </c>
      <c r="B174" t="s">
        <v>10</v>
      </c>
      <c r="C174" t="s">
        <v>5046</v>
      </c>
      <c r="D174" t="s">
        <v>5047</v>
      </c>
      <c r="E174" s="2">
        <v>-2.1902748767000002</v>
      </c>
      <c r="F174" s="3">
        <v>-0.34563104049999999</v>
      </c>
      <c r="G174" t="s">
        <v>5048</v>
      </c>
      <c r="H174" t="s">
        <v>5044</v>
      </c>
      <c r="I174" t="s">
        <v>5045</v>
      </c>
    </row>
    <row r="175" spans="1:9" x14ac:dyDescent="0.25">
      <c r="A175" t="s">
        <v>889</v>
      </c>
      <c r="B175" t="s">
        <v>10</v>
      </c>
      <c r="C175" t="s">
        <v>5049</v>
      </c>
      <c r="D175" t="s">
        <v>5050</v>
      </c>
      <c r="E175" s="2">
        <v>-2.1297824429999999</v>
      </c>
      <c r="F175" s="3">
        <v>-0.30582320559999998</v>
      </c>
      <c r="G175" t="s">
        <v>5051</v>
      </c>
      <c r="H175" t="s">
        <v>5044</v>
      </c>
      <c r="I175" t="s">
        <v>5045</v>
      </c>
    </row>
    <row r="176" spans="1:9" x14ac:dyDescent="0.25">
      <c r="A176" t="s">
        <v>894</v>
      </c>
      <c r="B176" t="s">
        <v>94</v>
      </c>
      <c r="C176" t="s">
        <v>4539</v>
      </c>
      <c r="D176" t="s">
        <v>4540</v>
      </c>
      <c r="E176" s="2">
        <v>-3.5739888168</v>
      </c>
      <c r="F176" s="3">
        <v>-1.3895623960000001</v>
      </c>
      <c r="G176" t="s">
        <v>5052</v>
      </c>
      <c r="H176" t="s">
        <v>5053</v>
      </c>
      <c r="I176" t="s">
        <v>5054</v>
      </c>
    </row>
    <row r="177" spans="1:9" x14ac:dyDescent="0.25">
      <c r="A177" t="s">
        <v>900</v>
      </c>
      <c r="B177" t="s">
        <v>94</v>
      </c>
      <c r="C177" t="s">
        <v>4539</v>
      </c>
      <c r="D177" t="s">
        <v>4540</v>
      </c>
      <c r="E177" s="2">
        <v>-3.5739888168</v>
      </c>
      <c r="F177" s="3">
        <v>-1.3895623960000001</v>
      </c>
      <c r="G177" t="s">
        <v>5052</v>
      </c>
      <c r="H177" t="s">
        <v>5055</v>
      </c>
      <c r="I177" t="s">
        <v>5056</v>
      </c>
    </row>
    <row r="178" spans="1:9" x14ac:dyDescent="0.25">
      <c r="A178" t="s">
        <v>900</v>
      </c>
      <c r="B178" t="s">
        <v>94</v>
      </c>
      <c r="C178" t="s">
        <v>4544</v>
      </c>
      <c r="D178" t="s">
        <v>4540</v>
      </c>
      <c r="E178" s="2">
        <v>-3.5739888168</v>
      </c>
      <c r="F178" s="3">
        <v>-1.3895623960000001</v>
      </c>
      <c r="G178" t="s">
        <v>5052</v>
      </c>
      <c r="H178" t="s">
        <v>5055</v>
      </c>
      <c r="I178" t="s">
        <v>5056</v>
      </c>
    </row>
    <row r="179" spans="1:9" x14ac:dyDescent="0.25">
      <c r="A179" t="s">
        <v>900</v>
      </c>
      <c r="B179" t="s">
        <v>10</v>
      </c>
      <c r="C179" t="s">
        <v>4432</v>
      </c>
      <c r="D179" t="s">
        <v>4433</v>
      </c>
      <c r="E179" s="2">
        <v>-2.9126404181000001</v>
      </c>
      <c r="F179" s="3">
        <v>-0.94657441890000005</v>
      </c>
      <c r="G179" t="s">
        <v>5057</v>
      </c>
      <c r="H179" t="s">
        <v>5058</v>
      </c>
      <c r="I179" t="s">
        <v>5059</v>
      </c>
    </row>
    <row r="180" spans="1:9" x14ac:dyDescent="0.25">
      <c r="A180" t="s">
        <v>900</v>
      </c>
      <c r="B180" t="s">
        <v>10</v>
      </c>
      <c r="C180" t="s">
        <v>4417</v>
      </c>
      <c r="D180" t="s">
        <v>4418</v>
      </c>
      <c r="E180" s="2">
        <v>-2.3430356708</v>
      </c>
      <c r="F180" s="3">
        <v>-0.45963924550000002</v>
      </c>
      <c r="G180" t="s">
        <v>5060</v>
      </c>
      <c r="H180" t="s">
        <v>5061</v>
      </c>
      <c r="I180" t="s">
        <v>5062</v>
      </c>
    </row>
    <row r="181" spans="1:9" x14ac:dyDescent="0.25">
      <c r="A181" t="s">
        <v>900</v>
      </c>
      <c r="B181" t="s">
        <v>10</v>
      </c>
      <c r="C181" t="s">
        <v>4410</v>
      </c>
      <c r="D181" t="s">
        <v>4411</v>
      </c>
      <c r="E181" s="2">
        <v>-2.1059089475000001</v>
      </c>
      <c r="F181" s="3">
        <v>-0.28446736639999998</v>
      </c>
      <c r="G181" t="s">
        <v>5063</v>
      </c>
      <c r="H181" t="s">
        <v>5064</v>
      </c>
      <c r="I181" t="s">
        <v>5065</v>
      </c>
    </row>
    <row r="182" spans="1:9" x14ac:dyDescent="0.25">
      <c r="A182" t="s">
        <v>919</v>
      </c>
      <c r="B182" t="s">
        <v>56</v>
      </c>
      <c r="C182" t="s">
        <v>4450</v>
      </c>
      <c r="D182" t="s">
        <v>4451</v>
      </c>
      <c r="E182" s="2">
        <v>-3.3718003703999999</v>
      </c>
      <c r="F182" s="3">
        <v>-1.2522175530999999</v>
      </c>
      <c r="G182" t="s">
        <v>5066</v>
      </c>
      <c r="H182" t="s">
        <v>5067</v>
      </c>
      <c r="I182" t="s">
        <v>5068</v>
      </c>
    </row>
    <row r="183" spans="1:9" x14ac:dyDescent="0.25">
      <c r="A183" t="s">
        <v>925</v>
      </c>
      <c r="B183" t="s">
        <v>56</v>
      </c>
      <c r="C183" t="s">
        <v>4450</v>
      </c>
      <c r="D183" t="s">
        <v>4451</v>
      </c>
      <c r="E183" s="2">
        <v>-3.3718003703999999</v>
      </c>
      <c r="F183" s="3">
        <v>-1.2522175530999999</v>
      </c>
      <c r="G183" t="s">
        <v>5066</v>
      </c>
      <c r="H183" t="s">
        <v>5069</v>
      </c>
      <c r="I183" t="s">
        <v>5070</v>
      </c>
    </row>
    <row r="184" spans="1:9" x14ac:dyDescent="0.25">
      <c r="A184" t="s">
        <v>925</v>
      </c>
      <c r="B184" t="s">
        <v>56</v>
      </c>
      <c r="C184" t="s">
        <v>4455</v>
      </c>
      <c r="D184" t="s">
        <v>4456</v>
      </c>
      <c r="E184" s="2">
        <v>-3.1428275224000002</v>
      </c>
      <c r="F184" s="3">
        <v>-1.0919400099000001</v>
      </c>
      <c r="G184" t="s">
        <v>5071</v>
      </c>
      <c r="H184" t="s">
        <v>5072</v>
      </c>
      <c r="I184" t="s">
        <v>5073</v>
      </c>
    </row>
    <row r="185" spans="1:9" x14ac:dyDescent="0.25">
      <c r="A185" t="s">
        <v>925</v>
      </c>
      <c r="B185" t="s">
        <v>56</v>
      </c>
      <c r="C185" t="s">
        <v>4466</v>
      </c>
      <c r="D185" t="s">
        <v>4467</v>
      </c>
      <c r="E185" s="2">
        <v>-2.9493562641</v>
      </c>
      <c r="F185" s="3">
        <v>-0.96175058710000005</v>
      </c>
      <c r="G185" t="s">
        <v>5074</v>
      </c>
      <c r="H185" t="s">
        <v>5072</v>
      </c>
      <c r="I185" t="s">
        <v>5073</v>
      </c>
    </row>
    <row r="186" spans="1:9" x14ac:dyDescent="0.25">
      <c r="A186" t="s">
        <v>925</v>
      </c>
      <c r="B186" t="s">
        <v>94</v>
      </c>
      <c r="C186" t="s">
        <v>3349</v>
      </c>
      <c r="D186" t="s">
        <v>3350</v>
      </c>
      <c r="E186" s="2">
        <v>-2.9358716992999998</v>
      </c>
      <c r="F186" s="3">
        <v>-0.95556526109999995</v>
      </c>
      <c r="G186" t="s">
        <v>5075</v>
      </c>
      <c r="H186" t="s">
        <v>5076</v>
      </c>
      <c r="I186" t="s">
        <v>5077</v>
      </c>
    </row>
    <row r="187" spans="1:9" x14ac:dyDescent="0.25">
      <c r="A187" t="s">
        <v>925</v>
      </c>
      <c r="B187" t="s">
        <v>94</v>
      </c>
      <c r="C187" t="s">
        <v>3354</v>
      </c>
      <c r="D187" t="s">
        <v>3350</v>
      </c>
      <c r="E187" s="2">
        <v>-2.9358716992999998</v>
      </c>
      <c r="F187" s="3">
        <v>-0.95556526109999995</v>
      </c>
      <c r="G187" t="s">
        <v>5075</v>
      </c>
      <c r="H187" t="s">
        <v>5076</v>
      </c>
      <c r="I187" t="s">
        <v>5077</v>
      </c>
    </row>
    <row r="188" spans="1:9" x14ac:dyDescent="0.25">
      <c r="A188" t="s">
        <v>943</v>
      </c>
      <c r="B188" t="s">
        <v>554</v>
      </c>
      <c r="C188" t="s">
        <v>5078</v>
      </c>
      <c r="D188" t="s">
        <v>5079</v>
      </c>
      <c r="E188" s="2">
        <v>-3.1830606563999999</v>
      </c>
      <c r="F188" s="3">
        <v>-1.1278943458999999</v>
      </c>
      <c r="G188" t="s">
        <v>861</v>
      </c>
      <c r="H188" t="s">
        <v>5080</v>
      </c>
      <c r="I188" t="s">
        <v>5081</v>
      </c>
    </row>
    <row r="189" spans="1:9" x14ac:dyDescent="0.25">
      <c r="A189" t="s">
        <v>949</v>
      </c>
      <c r="B189" t="s">
        <v>554</v>
      </c>
      <c r="C189" t="s">
        <v>5078</v>
      </c>
      <c r="D189" t="s">
        <v>5079</v>
      </c>
      <c r="E189" s="2">
        <v>-3.1830606563999999</v>
      </c>
      <c r="F189" s="3">
        <v>-1.1278943458999999</v>
      </c>
      <c r="G189" t="s">
        <v>861</v>
      </c>
      <c r="H189" t="s">
        <v>5080</v>
      </c>
      <c r="I189" t="s">
        <v>5081</v>
      </c>
    </row>
  </sheetData>
  <phoneticPr fontId="2" type="noConversion"/>
  <conditionalFormatting sqref="C2:C189">
    <cfRule type="expression" dxfId="5" priority="1">
      <formula>1=1</formula>
    </cfRule>
  </conditionalFormatting>
  <conditionalFormatting sqref="A2:A188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18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9EC74-EBA4-498E-9226-D7FB56DD720E}">
  <dimension ref="A1:I171"/>
  <sheetViews>
    <sheetView tabSelected="1" workbookViewId="0">
      <selection activeCell="N27" sqref="N27"/>
    </sheetView>
  </sheetViews>
  <sheetFormatPr defaultRowHeight="14" x14ac:dyDescent="0.25"/>
  <cols>
    <col min="4" max="4" width="112.90625" bestFit="1" customWidth="1"/>
  </cols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56</v>
      </c>
      <c r="C2" t="s">
        <v>2218</v>
      </c>
      <c r="D2" s="4" t="s">
        <v>2219</v>
      </c>
      <c r="E2" s="2">
        <v>-7.5216661533</v>
      </c>
      <c r="F2" s="3">
        <v>-3.4621784689999999</v>
      </c>
      <c r="G2" t="s">
        <v>5082</v>
      </c>
      <c r="H2" t="s">
        <v>5083</v>
      </c>
      <c r="I2" t="s">
        <v>5084</v>
      </c>
    </row>
    <row r="3" spans="1:9" x14ac:dyDescent="0.25">
      <c r="A3" t="s">
        <v>16</v>
      </c>
      <c r="B3" t="s">
        <v>56</v>
      </c>
      <c r="C3" t="s">
        <v>2218</v>
      </c>
      <c r="D3" t="s">
        <v>2219</v>
      </c>
      <c r="E3" s="2">
        <v>-7.5216661533</v>
      </c>
      <c r="F3" s="3">
        <v>-3.4621784689999999</v>
      </c>
      <c r="G3" t="s">
        <v>5082</v>
      </c>
      <c r="H3" t="s">
        <v>5085</v>
      </c>
      <c r="I3" t="s">
        <v>5086</v>
      </c>
    </row>
    <row r="4" spans="1:9" x14ac:dyDescent="0.25">
      <c r="A4" t="s">
        <v>16</v>
      </c>
      <c r="B4" t="s">
        <v>56</v>
      </c>
      <c r="C4" t="s">
        <v>421</v>
      </c>
      <c r="D4" t="s">
        <v>422</v>
      </c>
      <c r="E4" s="2">
        <v>-6.1836697563999996</v>
      </c>
      <c r="F4" s="3">
        <v>-2.8127348571000002</v>
      </c>
      <c r="G4" t="s">
        <v>339</v>
      </c>
      <c r="H4" t="s">
        <v>5087</v>
      </c>
      <c r="I4" t="s">
        <v>5088</v>
      </c>
    </row>
    <row r="5" spans="1:9" x14ac:dyDescent="0.25">
      <c r="A5" t="s">
        <v>16</v>
      </c>
      <c r="B5" t="s">
        <v>94</v>
      </c>
      <c r="C5" t="s">
        <v>237</v>
      </c>
      <c r="D5" t="s">
        <v>238</v>
      </c>
      <c r="E5" s="2">
        <v>-6.1364358273999997</v>
      </c>
      <c r="F5" s="3">
        <v>-2.8127348571000002</v>
      </c>
      <c r="G5" t="s">
        <v>344</v>
      </c>
      <c r="H5" t="s">
        <v>5089</v>
      </c>
      <c r="I5" t="s">
        <v>5090</v>
      </c>
    </row>
    <row r="6" spans="1:9" x14ac:dyDescent="0.25">
      <c r="A6" t="s">
        <v>16</v>
      </c>
      <c r="B6" t="s">
        <v>94</v>
      </c>
      <c r="C6" t="s">
        <v>242</v>
      </c>
      <c r="D6" t="s">
        <v>238</v>
      </c>
      <c r="E6" s="2">
        <v>-6.1364358273999997</v>
      </c>
      <c r="F6" s="3">
        <v>-2.8127348571000002</v>
      </c>
      <c r="G6" t="s">
        <v>344</v>
      </c>
      <c r="H6" t="s">
        <v>5089</v>
      </c>
      <c r="I6" t="s">
        <v>5090</v>
      </c>
    </row>
    <row r="7" spans="1:9" x14ac:dyDescent="0.25">
      <c r="A7" t="s">
        <v>16</v>
      </c>
      <c r="B7" t="s">
        <v>56</v>
      </c>
      <c r="C7" t="s">
        <v>425</v>
      </c>
      <c r="D7" t="s">
        <v>426</v>
      </c>
      <c r="E7" s="2">
        <v>-6.0349971716999997</v>
      </c>
      <c r="F7" s="3">
        <v>-2.8127348571000002</v>
      </c>
      <c r="G7" t="s">
        <v>427</v>
      </c>
      <c r="H7" t="s">
        <v>5091</v>
      </c>
      <c r="I7" t="s">
        <v>5092</v>
      </c>
    </row>
    <row r="8" spans="1:9" x14ac:dyDescent="0.25">
      <c r="A8" t="s">
        <v>16</v>
      </c>
      <c r="B8" t="s">
        <v>56</v>
      </c>
      <c r="C8" t="s">
        <v>455</v>
      </c>
      <c r="D8" t="s">
        <v>456</v>
      </c>
      <c r="E8" s="2">
        <v>-5.6434819387999999</v>
      </c>
      <c r="F8" s="3">
        <v>-2.8127348571000002</v>
      </c>
      <c r="G8" t="s">
        <v>5093</v>
      </c>
      <c r="H8" t="s">
        <v>5094</v>
      </c>
      <c r="I8" t="s">
        <v>5095</v>
      </c>
    </row>
    <row r="9" spans="1:9" x14ac:dyDescent="0.25">
      <c r="A9" t="s">
        <v>16</v>
      </c>
      <c r="B9" t="s">
        <v>56</v>
      </c>
      <c r="C9" t="s">
        <v>460</v>
      </c>
      <c r="D9" t="s">
        <v>461</v>
      </c>
      <c r="E9" s="2">
        <v>-5.6434819387999999</v>
      </c>
      <c r="F9" s="3">
        <v>-2.8127348571000002</v>
      </c>
      <c r="G9" t="s">
        <v>5093</v>
      </c>
      <c r="H9" t="s">
        <v>5094</v>
      </c>
      <c r="I9" t="s">
        <v>5095</v>
      </c>
    </row>
    <row r="10" spans="1:9" x14ac:dyDescent="0.25">
      <c r="A10" t="s">
        <v>16</v>
      </c>
      <c r="B10" t="s">
        <v>56</v>
      </c>
      <c r="C10" t="s">
        <v>462</v>
      </c>
      <c r="D10" t="s">
        <v>463</v>
      </c>
      <c r="E10" s="2">
        <v>-5.6434819387999999</v>
      </c>
      <c r="F10" s="3">
        <v>-2.8127348571000002</v>
      </c>
      <c r="G10" t="s">
        <v>5093</v>
      </c>
      <c r="H10" t="s">
        <v>5094</v>
      </c>
      <c r="I10" t="s">
        <v>5095</v>
      </c>
    </row>
    <row r="11" spans="1:9" x14ac:dyDescent="0.25">
      <c r="A11" t="s">
        <v>16</v>
      </c>
      <c r="B11" t="s">
        <v>56</v>
      </c>
      <c r="C11" t="s">
        <v>469</v>
      </c>
      <c r="D11" t="s">
        <v>470</v>
      </c>
      <c r="E11" s="2">
        <v>-5.5858441133000003</v>
      </c>
      <c r="F11" s="3">
        <v>-2.8127348571000002</v>
      </c>
      <c r="G11" t="s">
        <v>361</v>
      </c>
      <c r="H11" t="s">
        <v>5094</v>
      </c>
      <c r="I11" t="s">
        <v>5095</v>
      </c>
    </row>
    <row r="12" spans="1:9" x14ac:dyDescent="0.25">
      <c r="A12" t="s">
        <v>16</v>
      </c>
      <c r="B12" t="s">
        <v>56</v>
      </c>
      <c r="C12" t="s">
        <v>472</v>
      </c>
      <c r="D12" t="s">
        <v>473</v>
      </c>
      <c r="E12" s="2">
        <v>-5.5858441133000003</v>
      </c>
      <c r="F12" s="3">
        <v>-2.8127348571000002</v>
      </c>
      <c r="G12" t="s">
        <v>361</v>
      </c>
      <c r="H12" t="s">
        <v>5094</v>
      </c>
      <c r="I12" t="s">
        <v>5095</v>
      </c>
    </row>
    <row r="13" spans="1:9" x14ac:dyDescent="0.25">
      <c r="A13" t="s">
        <v>16</v>
      </c>
      <c r="B13" t="s">
        <v>56</v>
      </c>
      <c r="C13" t="s">
        <v>276</v>
      </c>
      <c r="D13" t="s">
        <v>277</v>
      </c>
      <c r="E13" s="2">
        <v>-5.5858441133000003</v>
      </c>
      <c r="F13" s="3">
        <v>-2.8127348571000002</v>
      </c>
      <c r="G13" t="s">
        <v>361</v>
      </c>
      <c r="H13" t="s">
        <v>5094</v>
      </c>
      <c r="I13" t="s">
        <v>5095</v>
      </c>
    </row>
    <row r="14" spans="1:9" x14ac:dyDescent="0.25">
      <c r="A14" t="s">
        <v>16</v>
      </c>
      <c r="B14" t="s">
        <v>56</v>
      </c>
      <c r="C14" t="s">
        <v>359</v>
      </c>
      <c r="D14" t="s">
        <v>360</v>
      </c>
      <c r="E14" s="2">
        <v>-5.5858441133000003</v>
      </c>
      <c r="F14" s="3">
        <v>-2.8127348571000002</v>
      </c>
      <c r="G14" t="s">
        <v>361</v>
      </c>
      <c r="H14" t="s">
        <v>5094</v>
      </c>
      <c r="I14" t="s">
        <v>5095</v>
      </c>
    </row>
    <row r="15" spans="1:9" x14ac:dyDescent="0.25">
      <c r="A15" t="s">
        <v>16</v>
      </c>
      <c r="B15" t="s">
        <v>56</v>
      </c>
      <c r="C15" t="s">
        <v>364</v>
      </c>
      <c r="D15" t="s">
        <v>365</v>
      </c>
      <c r="E15" s="2">
        <v>-5.5858441133000003</v>
      </c>
      <c r="F15" s="3">
        <v>-2.8127348571000002</v>
      </c>
      <c r="G15" t="s">
        <v>361</v>
      </c>
      <c r="H15" t="s">
        <v>5094</v>
      </c>
      <c r="I15" t="s">
        <v>5095</v>
      </c>
    </row>
    <row r="16" spans="1:9" x14ac:dyDescent="0.25">
      <c r="A16" t="s">
        <v>16</v>
      </c>
      <c r="B16" t="s">
        <v>56</v>
      </c>
      <c r="C16" t="s">
        <v>366</v>
      </c>
      <c r="D16" t="s">
        <v>367</v>
      </c>
      <c r="E16" s="2">
        <v>-5.5858441133000003</v>
      </c>
      <c r="F16" s="3">
        <v>-2.8127348571000002</v>
      </c>
      <c r="G16" t="s">
        <v>361</v>
      </c>
      <c r="H16" t="s">
        <v>5094</v>
      </c>
      <c r="I16" t="s">
        <v>5095</v>
      </c>
    </row>
    <row r="17" spans="1:9" x14ac:dyDescent="0.25">
      <c r="A17" t="s">
        <v>16</v>
      </c>
      <c r="B17" t="s">
        <v>56</v>
      </c>
      <c r="C17" t="s">
        <v>474</v>
      </c>
      <c r="D17" t="s">
        <v>475</v>
      </c>
      <c r="E17" s="2">
        <v>-5.5858441133000003</v>
      </c>
      <c r="F17" s="3">
        <v>-2.8127348571000002</v>
      </c>
      <c r="G17" t="s">
        <v>361</v>
      </c>
      <c r="H17" t="s">
        <v>5094</v>
      </c>
      <c r="I17" t="s">
        <v>5095</v>
      </c>
    </row>
    <row r="18" spans="1:9" x14ac:dyDescent="0.25">
      <c r="A18" t="s">
        <v>16</v>
      </c>
      <c r="B18" t="s">
        <v>56</v>
      </c>
      <c r="C18" t="s">
        <v>484</v>
      </c>
      <c r="D18" t="s">
        <v>485</v>
      </c>
      <c r="E18" s="2">
        <v>-5.5297998604999998</v>
      </c>
      <c r="F18" s="3">
        <v>-2.8127348571000002</v>
      </c>
      <c r="G18" t="s">
        <v>370</v>
      </c>
      <c r="H18" t="s">
        <v>5094</v>
      </c>
      <c r="I18" t="s">
        <v>5095</v>
      </c>
    </row>
    <row r="19" spans="1:9" x14ac:dyDescent="0.25">
      <c r="A19" t="s">
        <v>16</v>
      </c>
      <c r="B19" t="s">
        <v>56</v>
      </c>
      <c r="C19" t="s">
        <v>487</v>
      </c>
      <c r="D19" t="s">
        <v>488</v>
      </c>
      <c r="E19" s="2">
        <v>-5.5297998604999998</v>
      </c>
      <c r="F19" s="3">
        <v>-2.8127348571000002</v>
      </c>
      <c r="G19" t="s">
        <v>370</v>
      </c>
      <c r="H19" t="s">
        <v>5094</v>
      </c>
      <c r="I19" t="s">
        <v>5095</v>
      </c>
    </row>
    <row r="20" spans="1:9" x14ac:dyDescent="0.25">
      <c r="A20" t="s">
        <v>16</v>
      </c>
      <c r="B20" t="s">
        <v>56</v>
      </c>
      <c r="C20" t="s">
        <v>489</v>
      </c>
      <c r="D20" t="s">
        <v>490</v>
      </c>
      <c r="E20" s="2">
        <v>-5.5297998604999998</v>
      </c>
      <c r="F20" s="3">
        <v>-2.8127348571000002</v>
      </c>
      <c r="G20" t="s">
        <v>370</v>
      </c>
      <c r="H20" t="s">
        <v>5094</v>
      </c>
      <c r="I20" t="s">
        <v>5095</v>
      </c>
    </row>
    <row r="21" spans="1:9" x14ac:dyDescent="0.25">
      <c r="A21" t="s">
        <v>16</v>
      </c>
      <c r="B21" t="s">
        <v>56</v>
      </c>
      <c r="C21" t="s">
        <v>491</v>
      </c>
      <c r="D21" t="s">
        <v>492</v>
      </c>
      <c r="E21" s="2">
        <v>-5.5297998604999998</v>
      </c>
      <c r="F21" s="3">
        <v>-2.8127348571000002</v>
      </c>
      <c r="G21" t="s">
        <v>370</v>
      </c>
      <c r="H21" t="s">
        <v>5094</v>
      </c>
      <c r="I21" t="s">
        <v>5095</v>
      </c>
    </row>
    <row r="22" spans="1:9" x14ac:dyDescent="0.25">
      <c r="A22" t="s">
        <v>16</v>
      </c>
      <c r="B22" t="s">
        <v>56</v>
      </c>
      <c r="C22" t="s">
        <v>368</v>
      </c>
      <c r="D22" t="s">
        <v>369</v>
      </c>
      <c r="E22" s="2">
        <v>-5.5297998604999998</v>
      </c>
      <c r="F22" s="3">
        <v>-2.8127348571000002</v>
      </c>
      <c r="G22" t="s">
        <v>370</v>
      </c>
      <c r="H22" t="s">
        <v>5094</v>
      </c>
      <c r="I22" t="s">
        <v>5095</v>
      </c>
    </row>
    <row r="23" spans="1:9" x14ac:dyDescent="0.25">
      <c r="A23" t="s">
        <v>16</v>
      </c>
      <c r="B23" t="s">
        <v>56</v>
      </c>
      <c r="C23" t="s">
        <v>493</v>
      </c>
      <c r="D23" t="s">
        <v>494</v>
      </c>
      <c r="E23" s="2">
        <v>-5.5297998604999998</v>
      </c>
      <c r="F23" s="3">
        <v>-2.8127348571000002</v>
      </c>
      <c r="G23" t="s">
        <v>370</v>
      </c>
      <c r="H23" t="s">
        <v>5094</v>
      </c>
      <c r="I23" t="s">
        <v>5095</v>
      </c>
    </row>
    <row r="24" spans="1:9" x14ac:dyDescent="0.25">
      <c r="A24" t="s">
        <v>16</v>
      </c>
      <c r="B24" t="s">
        <v>56</v>
      </c>
      <c r="C24" t="s">
        <v>495</v>
      </c>
      <c r="D24" t="s">
        <v>496</v>
      </c>
      <c r="E24" s="2">
        <v>-5.5297998604999998</v>
      </c>
      <c r="F24" s="3">
        <v>-2.8127348571000002</v>
      </c>
      <c r="G24" t="s">
        <v>370</v>
      </c>
      <c r="H24" t="s">
        <v>5094</v>
      </c>
      <c r="I24" t="s">
        <v>5095</v>
      </c>
    </row>
    <row r="25" spans="1:9" x14ac:dyDescent="0.25">
      <c r="A25" t="s">
        <v>16</v>
      </c>
      <c r="B25" t="s">
        <v>56</v>
      </c>
      <c r="C25" t="s">
        <v>497</v>
      </c>
      <c r="D25" t="s">
        <v>498</v>
      </c>
      <c r="E25" s="2">
        <v>-5.4752660281000001</v>
      </c>
      <c r="F25" s="3">
        <v>-2.7959895855000001</v>
      </c>
      <c r="G25" t="s">
        <v>1557</v>
      </c>
      <c r="H25" t="s">
        <v>5094</v>
      </c>
      <c r="I25" t="s">
        <v>5095</v>
      </c>
    </row>
    <row r="26" spans="1:9" x14ac:dyDescent="0.25">
      <c r="A26" t="s">
        <v>16</v>
      </c>
      <c r="B26" t="s">
        <v>56</v>
      </c>
      <c r="C26" t="s">
        <v>500</v>
      </c>
      <c r="D26" t="s">
        <v>501</v>
      </c>
      <c r="E26" s="2">
        <v>-5.4752660281000001</v>
      </c>
      <c r="F26" s="3">
        <v>-2.7959895855000001</v>
      </c>
      <c r="G26" t="s">
        <v>1557</v>
      </c>
      <c r="H26" t="s">
        <v>5094</v>
      </c>
      <c r="I26" t="s">
        <v>5095</v>
      </c>
    </row>
    <row r="27" spans="1:9" x14ac:dyDescent="0.25">
      <c r="A27" t="s">
        <v>16</v>
      </c>
      <c r="B27" t="s">
        <v>56</v>
      </c>
      <c r="C27" t="s">
        <v>507</v>
      </c>
      <c r="D27" t="s">
        <v>508</v>
      </c>
      <c r="E27" s="2">
        <v>-5.3704281368000002</v>
      </c>
      <c r="F27" s="3">
        <v>-2.7259138004999999</v>
      </c>
      <c r="G27" t="s">
        <v>959</v>
      </c>
      <c r="H27" t="s">
        <v>5094</v>
      </c>
      <c r="I27" t="s">
        <v>5095</v>
      </c>
    </row>
    <row r="28" spans="1:9" x14ac:dyDescent="0.25">
      <c r="A28" t="s">
        <v>16</v>
      </c>
      <c r="B28" t="s">
        <v>56</v>
      </c>
      <c r="C28" t="s">
        <v>510</v>
      </c>
      <c r="D28" t="s">
        <v>511</v>
      </c>
      <c r="E28" s="2">
        <v>-5.3704281368000002</v>
      </c>
      <c r="F28" s="3">
        <v>-2.7259138004999999</v>
      </c>
      <c r="G28" t="s">
        <v>959</v>
      </c>
      <c r="H28" t="s">
        <v>5094</v>
      </c>
      <c r="I28" t="s">
        <v>5095</v>
      </c>
    </row>
    <row r="29" spans="1:9" x14ac:dyDescent="0.25">
      <c r="A29" t="s">
        <v>16</v>
      </c>
      <c r="B29" t="s">
        <v>56</v>
      </c>
      <c r="C29" t="s">
        <v>520</v>
      </c>
      <c r="D29" t="s">
        <v>521</v>
      </c>
      <c r="E29" s="2">
        <v>-5.3199870772000004</v>
      </c>
      <c r="F29" s="3">
        <v>-2.6947453167000002</v>
      </c>
      <c r="G29" t="s">
        <v>5096</v>
      </c>
      <c r="H29" t="s">
        <v>5094</v>
      </c>
      <c r="I29" t="s">
        <v>5095</v>
      </c>
    </row>
    <row r="30" spans="1:9" x14ac:dyDescent="0.25">
      <c r="A30" t="s">
        <v>16</v>
      </c>
      <c r="B30" t="s">
        <v>56</v>
      </c>
      <c r="C30" t="s">
        <v>386</v>
      </c>
      <c r="D30" t="s">
        <v>387</v>
      </c>
      <c r="E30" s="2">
        <v>-5.2707813928</v>
      </c>
      <c r="F30" s="3">
        <v>-2.6947453167000002</v>
      </c>
      <c r="G30" t="s">
        <v>388</v>
      </c>
      <c r="H30" t="s">
        <v>5094</v>
      </c>
      <c r="I30" t="s">
        <v>5095</v>
      </c>
    </row>
    <row r="31" spans="1:9" x14ac:dyDescent="0.25">
      <c r="A31" t="s">
        <v>16</v>
      </c>
      <c r="B31" t="s">
        <v>56</v>
      </c>
      <c r="C31" t="s">
        <v>298</v>
      </c>
      <c r="D31" t="s">
        <v>299</v>
      </c>
      <c r="E31" s="2">
        <v>-5.2227540839</v>
      </c>
      <c r="F31" s="3">
        <v>-2.6947453167000002</v>
      </c>
      <c r="G31" t="s">
        <v>393</v>
      </c>
      <c r="H31" t="s">
        <v>5094</v>
      </c>
      <c r="I31" t="s">
        <v>5095</v>
      </c>
    </row>
    <row r="32" spans="1:9" x14ac:dyDescent="0.25">
      <c r="A32" t="s">
        <v>16</v>
      </c>
      <c r="B32" t="s">
        <v>56</v>
      </c>
      <c r="C32" t="s">
        <v>391</v>
      </c>
      <c r="D32" t="s">
        <v>392</v>
      </c>
      <c r="E32" s="2">
        <v>-5.2227540839</v>
      </c>
      <c r="F32" s="3">
        <v>-2.6947453167000002</v>
      </c>
      <c r="G32" t="s">
        <v>393</v>
      </c>
      <c r="H32" t="s">
        <v>5094</v>
      </c>
      <c r="I32" t="s">
        <v>5095</v>
      </c>
    </row>
    <row r="33" spans="1:9" x14ac:dyDescent="0.25">
      <c r="A33" t="s">
        <v>16</v>
      </c>
      <c r="B33" t="s">
        <v>56</v>
      </c>
      <c r="C33" t="s">
        <v>1565</v>
      </c>
      <c r="D33" t="s">
        <v>1566</v>
      </c>
      <c r="E33" s="2">
        <v>-5.2227540839</v>
      </c>
      <c r="F33" s="3">
        <v>-2.6947453167000002</v>
      </c>
      <c r="G33" t="s">
        <v>393</v>
      </c>
      <c r="H33" t="s">
        <v>5094</v>
      </c>
      <c r="I33" t="s">
        <v>5095</v>
      </c>
    </row>
    <row r="34" spans="1:9" x14ac:dyDescent="0.25">
      <c r="A34" t="s">
        <v>16</v>
      </c>
      <c r="B34" t="s">
        <v>56</v>
      </c>
      <c r="C34" t="s">
        <v>301</v>
      </c>
      <c r="D34" t="s">
        <v>302</v>
      </c>
      <c r="E34" s="2">
        <v>-5.2227540839</v>
      </c>
      <c r="F34" s="3">
        <v>-2.6947453167000002</v>
      </c>
      <c r="G34" t="s">
        <v>393</v>
      </c>
      <c r="H34" t="s">
        <v>5094</v>
      </c>
      <c r="I34" t="s">
        <v>5095</v>
      </c>
    </row>
    <row r="35" spans="1:9" x14ac:dyDescent="0.25">
      <c r="A35" t="s">
        <v>16</v>
      </c>
      <c r="B35" t="s">
        <v>56</v>
      </c>
      <c r="C35" t="s">
        <v>305</v>
      </c>
      <c r="D35" t="s">
        <v>306</v>
      </c>
      <c r="E35" s="2">
        <v>-5.2227540839</v>
      </c>
      <c r="F35" s="3">
        <v>-2.6947453167000002</v>
      </c>
      <c r="G35" t="s">
        <v>393</v>
      </c>
      <c r="H35" t="s">
        <v>5094</v>
      </c>
      <c r="I35" t="s">
        <v>5095</v>
      </c>
    </row>
    <row r="36" spans="1:9" x14ac:dyDescent="0.25">
      <c r="A36" t="s">
        <v>16</v>
      </c>
      <c r="B36" t="s">
        <v>56</v>
      </c>
      <c r="C36" t="s">
        <v>1567</v>
      </c>
      <c r="D36" t="s">
        <v>1568</v>
      </c>
      <c r="E36" s="2">
        <v>-5.2227540839</v>
      </c>
      <c r="F36" s="3">
        <v>-2.6947453167000002</v>
      </c>
      <c r="G36" t="s">
        <v>393</v>
      </c>
      <c r="H36" t="s">
        <v>5094</v>
      </c>
      <c r="I36" t="s">
        <v>5095</v>
      </c>
    </row>
    <row r="37" spans="1:9" x14ac:dyDescent="0.25">
      <c r="A37" t="s">
        <v>16</v>
      </c>
      <c r="B37" t="s">
        <v>56</v>
      </c>
      <c r="C37" t="s">
        <v>396</v>
      </c>
      <c r="D37" t="s">
        <v>397</v>
      </c>
      <c r="E37" s="2">
        <v>-5.1758520099999998</v>
      </c>
      <c r="F37" s="3">
        <v>-2.6604323701000001</v>
      </c>
      <c r="G37" t="s">
        <v>398</v>
      </c>
      <c r="H37" t="s">
        <v>5094</v>
      </c>
      <c r="I37" t="s">
        <v>5095</v>
      </c>
    </row>
    <row r="38" spans="1:9" x14ac:dyDescent="0.25">
      <c r="A38" t="s">
        <v>16</v>
      </c>
      <c r="B38" t="s">
        <v>56</v>
      </c>
      <c r="C38" t="s">
        <v>1505</v>
      </c>
      <c r="D38" t="s">
        <v>1506</v>
      </c>
      <c r="E38" s="2">
        <v>-5.1300255492</v>
      </c>
      <c r="F38" s="3">
        <v>-2.6387395890000001</v>
      </c>
      <c r="G38" t="s">
        <v>1574</v>
      </c>
      <c r="H38" t="s">
        <v>5094</v>
      </c>
      <c r="I38" t="s">
        <v>5095</v>
      </c>
    </row>
    <row r="39" spans="1:9" x14ac:dyDescent="0.25">
      <c r="A39" t="s">
        <v>16</v>
      </c>
      <c r="B39" t="s">
        <v>56</v>
      </c>
      <c r="C39" t="s">
        <v>258</v>
      </c>
      <c r="D39" t="s">
        <v>259</v>
      </c>
      <c r="E39" s="2">
        <v>-5.1300255492</v>
      </c>
      <c r="F39" s="3">
        <v>-2.6387395890000001</v>
      </c>
      <c r="G39" t="s">
        <v>1574</v>
      </c>
      <c r="H39" t="s">
        <v>5094</v>
      </c>
      <c r="I39" t="s">
        <v>5095</v>
      </c>
    </row>
    <row r="40" spans="1:9" x14ac:dyDescent="0.25">
      <c r="A40" t="s">
        <v>16</v>
      </c>
      <c r="B40" t="s">
        <v>56</v>
      </c>
      <c r="C40" t="s">
        <v>1575</v>
      </c>
      <c r="D40" t="s">
        <v>1576</v>
      </c>
      <c r="E40" s="2">
        <v>-5.0852282937000002</v>
      </c>
      <c r="F40" s="3">
        <v>-2.6055242060000001</v>
      </c>
      <c r="G40" t="s">
        <v>612</v>
      </c>
      <c r="H40" t="s">
        <v>5094</v>
      </c>
      <c r="I40" t="s">
        <v>5095</v>
      </c>
    </row>
    <row r="41" spans="1:9" x14ac:dyDescent="0.25">
      <c r="A41" t="s">
        <v>16</v>
      </c>
      <c r="B41" t="s">
        <v>56</v>
      </c>
      <c r="C41" t="s">
        <v>1543</v>
      </c>
      <c r="D41" t="s">
        <v>1544</v>
      </c>
      <c r="E41" s="2">
        <v>-5.0414167779000003</v>
      </c>
      <c r="F41" s="3">
        <v>-2.5839890848999998</v>
      </c>
      <c r="G41" t="s">
        <v>403</v>
      </c>
      <c r="H41" t="s">
        <v>5094</v>
      </c>
      <c r="I41" t="s">
        <v>5095</v>
      </c>
    </row>
    <row r="42" spans="1:9" x14ac:dyDescent="0.25">
      <c r="A42" t="s">
        <v>16</v>
      </c>
      <c r="B42" t="s">
        <v>56</v>
      </c>
      <c r="C42" t="s">
        <v>401</v>
      </c>
      <c r="D42" t="s">
        <v>402</v>
      </c>
      <c r="E42" s="2">
        <v>-5.0414167779000003</v>
      </c>
      <c r="F42" s="3">
        <v>-2.5839890848999998</v>
      </c>
      <c r="G42" t="s">
        <v>403</v>
      </c>
      <c r="H42" t="s">
        <v>5094</v>
      </c>
      <c r="I42" t="s">
        <v>5095</v>
      </c>
    </row>
    <row r="43" spans="1:9" x14ac:dyDescent="0.25">
      <c r="A43" t="s">
        <v>16</v>
      </c>
      <c r="B43" t="s">
        <v>10</v>
      </c>
      <c r="C43" t="s">
        <v>2144</v>
      </c>
      <c r="D43" t="s">
        <v>2145</v>
      </c>
      <c r="E43" s="2">
        <v>-5.0267570447000001</v>
      </c>
      <c r="F43" s="3">
        <v>-2.5800532171000001</v>
      </c>
      <c r="G43" t="s">
        <v>4908</v>
      </c>
      <c r="H43" t="s">
        <v>5097</v>
      </c>
      <c r="I43" t="s">
        <v>5098</v>
      </c>
    </row>
    <row r="44" spans="1:9" x14ac:dyDescent="0.25">
      <c r="A44" t="s">
        <v>16</v>
      </c>
      <c r="B44" t="s">
        <v>56</v>
      </c>
      <c r="C44" t="s">
        <v>319</v>
      </c>
      <c r="D44" t="s">
        <v>320</v>
      </c>
      <c r="E44" s="2">
        <v>-4.9985502346999997</v>
      </c>
      <c r="F44" s="3">
        <v>-2.5725310060000002</v>
      </c>
      <c r="G44" t="s">
        <v>5099</v>
      </c>
      <c r="H44" t="s">
        <v>5094</v>
      </c>
      <c r="I44" t="s">
        <v>5095</v>
      </c>
    </row>
    <row r="45" spans="1:9" x14ac:dyDescent="0.25">
      <c r="A45" t="s">
        <v>16</v>
      </c>
      <c r="B45" t="s">
        <v>56</v>
      </c>
      <c r="C45" t="s">
        <v>2067</v>
      </c>
      <c r="D45" t="s">
        <v>2068</v>
      </c>
      <c r="E45" s="2">
        <v>-4.9985502346999997</v>
      </c>
      <c r="F45" s="3">
        <v>-2.5725310060000002</v>
      </c>
      <c r="G45" t="s">
        <v>5099</v>
      </c>
      <c r="H45" t="s">
        <v>5094</v>
      </c>
      <c r="I45" t="s">
        <v>5095</v>
      </c>
    </row>
    <row r="46" spans="1:9" x14ac:dyDescent="0.25">
      <c r="A46" t="s">
        <v>16</v>
      </c>
      <c r="B46" t="s">
        <v>56</v>
      </c>
      <c r="C46" t="s">
        <v>404</v>
      </c>
      <c r="D46" t="s">
        <v>405</v>
      </c>
      <c r="E46" s="2">
        <v>-4.9565903764000003</v>
      </c>
      <c r="F46" s="3">
        <v>-2.5503152059</v>
      </c>
      <c r="G46" t="s">
        <v>406</v>
      </c>
      <c r="H46" t="s">
        <v>5094</v>
      </c>
      <c r="I46" t="s">
        <v>5095</v>
      </c>
    </row>
    <row r="47" spans="1:9" x14ac:dyDescent="0.25">
      <c r="A47" t="s">
        <v>16</v>
      </c>
      <c r="B47" t="s">
        <v>56</v>
      </c>
      <c r="C47" t="s">
        <v>1500</v>
      </c>
      <c r="D47" t="s">
        <v>1501</v>
      </c>
      <c r="E47" s="2">
        <v>-4.9565903764000003</v>
      </c>
      <c r="F47" s="3">
        <v>-2.5503152059</v>
      </c>
      <c r="G47" t="s">
        <v>406</v>
      </c>
      <c r="H47" t="s">
        <v>5094</v>
      </c>
      <c r="I47" t="s">
        <v>5095</v>
      </c>
    </row>
    <row r="48" spans="1:9" x14ac:dyDescent="0.25">
      <c r="A48" t="s">
        <v>16</v>
      </c>
      <c r="B48" t="s">
        <v>56</v>
      </c>
      <c r="C48" t="s">
        <v>329</v>
      </c>
      <c r="D48" t="s">
        <v>330</v>
      </c>
      <c r="E48" s="2">
        <v>-4.9155011974000002</v>
      </c>
      <c r="F48" s="3">
        <v>-2.5372547504999998</v>
      </c>
      <c r="G48" t="s">
        <v>409</v>
      </c>
      <c r="H48" t="s">
        <v>5094</v>
      </c>
      <c r="I48" t="s">
        <v>5095</v>
      </c>
    </row>
    <row r="49" spans="1:9" x14ac:dyDescent="0.25">
      <c r="A49" t="s">
        <v>16</v>
      </c>
      <c r="B49" t="s">
        <v>56</v>
      </c>
      <c r="C49" t="s">
        <v>407</v>
      </c>
      <c r="D49" t="s">
        <v>408</v>
      </c>
      <c r="E49" s="2">
        <v>-4.9155011974000002</v>
      </c>
      <c r="F49" s="3">
        <v>-2.5372547504999998</v>
      </c>
      <c r="G49" t="s">
        <v>409</v>
      </c>
      <c r="H49" t="s">
        <v>5094</v>
      </c>
      <c r="I49" t="s">
        <v>5095</v>
      </c>
    </row>
    <row r="50" spans="1:9" x14ac:dyDescent="0.25">
      <c r="A50" t="s">
        <v>16</v>
      </c>
      <c r="B50" t="s">
        <v>56</v>
      </c>
      <c r="C50" t="s">
        <v>412</v>
      </c>
      <c r="D50" t="s">
        <v>413</v>
      </c>
      <c r="E50" s="2">
        <v>-4.9155011974000002</v>
      </c>
      <c r="F50" s="3">
        <v>-2.5372547504999998</v>
      </c>
      <c r="G50" t="s">
        <v>409</v>
      </c>
      <c r="H50" t="s">
        <v>5094</v>
      </c>
      <c r="I50" t="s">
        <v>5095</v>
      </c>
    </row>
    <row r="51" spans="1:9" x14ac:dyDescent="0.25">
      <c r="A51" t="s">
        <v>16</v>
      </c>
      <c r="B51" t="s">
        <v>56</v>
      </c>
      <c r="C51" t="s">
        <v>416</v>
      </c>
      <c r="D51" t="s">
        <v>417</v>
      </c>
      <c r="E51" s="2">
        <v>-4.8358012154000001</v>
      </c>
      <c r="F51" s="3">
        <v>-2.5010686029000002</v>
      </c>
      <c r="G51" t="s">
        <v>418</v>
      </c>
      <c r="H51" t="s">
        <v>5094</v>
      </c>
      <c r="I51" t="s">
        <v>5095</v>
      </c>
    </row>
    <row r="52" spans="1:9" x14ac:dyDescent="0.25">
      <c r="A52" t="s">
        <v>16</v>
      </c>
      <c r="B52" t="s">
        <v>56</v>
      </c>
      <c r="C52" t="s">
        <v>337</v>
      </c>
      <c r="D52" t="s">
        <v>338</v>
      </c>
      <c r="E52" s="2">
        <v>-4.8358012154000001</v>
      </c>
      <c r="F52" s="3">
        <v>-2.5010686029000002</v>
      </c>
      <c r="G52" t="s">
        <v>418</v>
      </c>
      <c r="H52" t="s">
        <v>5094</v>
      </c>
      <c r="I52" t="s">
        <v>5095</v>
      </c>
    </row>
    <row r="53" spans="1:9" x14ac:dyDescent="0.25">
      <c r="A53" t="s">
        <v>16</v>
      </c>
      <c r="B53" t="s">
        <v>56</v>
      </c>
      <c r="C53" t="s">
        <v>2039</v>
      </c>
      <c r="D53" t="s">
        <v>2040</v>
      </c>
      <c r="E53" s="2">
        <v>-4.8358012154000001</v>
      </c>
      <c r="F53" s="3">
        <v>-2.5010686029000002</v>
      </c>
      <c r="G53" t="s">
        <v>418</v>
      </c>
      <c r="H53" t="s">
        <v>5094</v>
      </c>
      <c r="I53" t="s">
        <v>5095</v>
      </c>
    </row>
    <row r="54" spans="1:9" x14ac:dyDescent="0.25">
      <c r="A54" t="s">
        <v>16</v>
      </c>
      <c r="B54" t="s">
        <v>56</v>
      </c>
      <c r="C54" t="s">
        <v>419</v>
      </c>
      <c r="D54" t="s">
        <v>420</v>
      </c>
      <c r="E54" s="2">
        <v>-4.8358012154000001</v>
      </c>
      <c r="F54" s="3">
        <v>-2.5010686029000002</v>
      </c>
      <c r="G54" t="s">
        <v>418</v>
      </c>
      <c r="H54" t="s">
        <v>5094</v>
      </c>
      <c r="I54" t="s">
        <v>5095</v>
      </c>
    </row>
    <row r="55" spans="1:9" x14ac:dyDescent="0.25">
      <c r="A55" t="s">
        <v>16</v>
      </c>
      <c r="B55" t="s">
        <v>56</v>
      </c>
      <c r="C55" t="s">
        <v>271</v>
      </c>
      <c r="D55" t="s">
        <v>272</v>
      </c>
      <c r="E55" s="2">
        <v>-4.8358012154000001</v>
      </c>
      <c r="F55" s="3">
        <v>-2.5010686029000002</v>
      </c>
      <c r="G55" t="s">
        <v>418</v>
      </c>
      <c r="H55" t="s">
        <v>5094</v>
      </c>
      <c r="I55" t="s">
        <v>5095</v>
      </c>
    </row>
    <row r="56" spans="1:9" x14ac:dyDescent="0.25">
      <c r="A56" t="s">
        <v>16</v>
      </c>
      <c r="B56" t="s">
        <v>56</v>
      </c>
      <c r="C56" t="s">
        <v>342</v>
      </c>
      <c r="D56" t="s">
        <v>343</v>
      </c>
      <c r="E56" s="2">
        <v>-4.7971282936000001</v>
      </c>
      <c r="F56" s="3">
        <v>-2.5010686029000002</v>
      </c>
      <c r="G56" t="s">
        <v>5100</v>
      </c>
      <c r="H56" t="s">
        <v>5094</v>
      </c>
      <c r="I56" t="s">
        <v>5095</v>
      </c>
    </row>
    <row r="57" spans="1:9" x14ac:dyDescent="0.25">
      <c r="A57" t="s">
        <v>16</v>
      </c>
      <c r="B57" t="s">
        <v>56</v>
      </c>
      <c r="C57" t="s">
        <v>2049</v>
      </c>
      <c r="D57" t="s">
        <v>2050</v>
      </c>
      <c r="E57" s="2">
        <v>-4.7971282936000001</v>
      </c>
      <c r="F57" s="3">
        <v>-2.5010686029000002</v>
      </c>
      <c r="G57" t="s">
        <v>5100</v>
      </c>
      <c r="H57" t="s">
        <v>5094</v>
      </c>
      <c r="I57" t="s">
        <v>5095</v>
      </c>
    </row>
    <row r="58" spans="1:9" x14ac:dyDescent="0.25">
      <c r="A58" t="s">
        <v>16</v>
      </c>
      <c r="B58" t="s">
        <v>56</v>
      </c>
      <c r="C58" t="s">
        <v>345</v>
      </c>
      <c r="D58" t="s">
        <v>346</v>
      </c>
      <c r="E58" s="2">
        <v>-4.7971282936000001</v>
      </c>
      <c r="F58" s="3">
        <v>-2.5010686029000002</v>
      </c>
      <c r="G58" t="s">
        <v>5100</v>
      </c>
      <c r="H58" t="s">
        <v>5094</v>
      </c>
      <c r="I58" t="s">
        <v>5095</v>
      </c>
    </row>
    <row r="59" spans="1:9" x14ac:dyDescent="0.25">
      <c r="A59" t="s">
        <v>16</v>
      </c>
      <c r="B59" t="s">
        <v>56</v>
      </c>
      <c r="C59" t="s">
        <v>281</v>
      </c>
      <c r="D59" t="s">
        <v>282</v>
      </c>
      <c r="E59" s="2">
        <v>-4.7971282936000001</v>
      </c>
      <c r="F59" s="3">
        <v>-2.5010686029000002</v>
      </c>
      <c r="G59" t="s">
        <v>5100</v>
      </c>
      <c r="H59" t="s">
        <v>5094</v>
      </c>
      <c r="I59" t="s">
        <v>5095</v>
      </c>
    </row>
    <row r="60" spans="1:9" x14ac:dyDescent="0.25">
      <c r="A60" t="s">
        <v>16</v>
      </c>
      <c r="B60" t="s">
        <v>56</v>
      </c>
      <c r="C60" t="s">
        <v>284</v>
      </c>
      <c r="D60" t="s">
        <v>285</v>
      </c>
      <c r="E60" s="2">
        <v>-4.7971282936000001</v>
      </c>
      <c r="F60" s="3">
        <v>-2.5010686029000002</v>
      </c>
      <c r="G60" t="s">
        <v>5100</v>
      </c>
      <c r="H60" t="s">
        <v>5094</v>
      </c>
      <c r="I60" t="s">
        <v>5095</v>
      </c>
    </row>
    <row r="61" spans="1:9" x14ac:dyDescent="0.25">
      <c r="A61" t="s">
        <v>16</v>
      </c>
      <c r="B61" t="s">
        <v>56</v>
      </c>
      <c r="C61" t="s">
        <v>354</v>
      </c>
      <c r="D61" t="s">
        <v>355</v>
      </c>
      <c r="E61" s="2">
        <v>-4.7592015353999999</v>
      </c>
      <c r="F61" s="3">
        <v>-2.4850436861</v>
      </c>
      <c r="G61" t="s">
        <v>5101</v>
      </c>
      <c r="H61" t="s">
        <v>5094</v>
      </c>
      <c r="I61" t="s">
        <v>5095</v>
      </c>
    </row>
    <row r="62" spans="1:9" x14ac:dyDescent="0.25">
      <c r="A62" t="s">
        <v>16</v>
      </c>
      <c r="B62" t="s">
        <v>56</v>
      </c>
      <c r="C62" t="s">
        <v>357</v>
      </c>
      <c r="D62" t="s">
        <v>358</v>
      </c>
      <c r="E62" s="2">
        <v>-4.7592015353999999</v>
      </c>
      <c r="F62" s="3">
        <v>-2.4850436861</v>
      </c>
      <c r="G62" t="s">
        <v>5101</v>
      </c>
      <c r="H62" t="s">
        <v>5094</v>
      </c>
      <c r="I62" t="s">
        <v>5095</v>
      </c>
    </row>
    <row r="63" spans="1:9" x14ac:dyDescent="0.25">
      <c r="A63" t="s">
        <v>16</v>
      </c>
      <c r="B63" t="s">
        <v>56</v>
      </c>
      <c r="C63" t="s">
        <v>2090</v>
      </c>
      <c r="D63" t="s">
        <v>2091</v>
      </c>
      <c r="E63" s="2">
        <v>-4.7592015353999999</v>
      </c>
      <c r="F63" s="3">
        <v>-2.4850436861</v>
      </c>
      <c r="G63" t="s">
        <v>5101</v>
      </c>
      <c r="H63" t="s">
        <v>5094</v>
      </c>
      <c r="I63" t="s">
        <v>5095</v>
      </c>
    </row>
    <row r="64" spans="1:9" x14ac:dyDescent="0.25">
      <c r="A64" t="s">
        <v>16</v>
      </c>
      <c r="B64" t="s">
        <v>56</v>
      </c>
      <c r="C64" t="s">
        <v>445</v>
      </c>
      <c r="D64" t="s">
        <v>446</v>
      </c>
      <c r="E64" s="2">
        <v>-4.7219939896999996</v>
      </c>
      <c r="F64" s="3">
        <v>-2.4548979949</v>
      </c>
      <c r="G64" t="s">
        <v>447</v>
      </c>
      <c r="H64" t="s">
        <v>5094</v>
      </c>
      <c r="I64" t="s">
        <v>5095</v>
      </c>
    </row>
    <row r="65" spans="1:9" x14ac:dyDescent="0.25">
      <c r="A65" t="s">
        <v>16</v>
      </c>
      <c r="B65" t="s">
        <v>56</v>
      </c>
      <c r="C65" t="s">
        <v>464</v>
      </c>
      <c r="D65" t="s">
        <v>465</v>
      </c>
      <c r="E65" s="2">
        <v>-4.6144380471000002</v>
      </c>
      <c r="F65" s="3">
        <v>-2.3542909123000002</v>
      </c>
      <c r="G65" t="s">
        <v>466</v>
      </c>
      <c r="H65" t="s">
        <v>5094</v>
      </c>
      <c r="I65" t="s">
        <v>5095</v>
      </c>
    </row>
    <row r="66" spans="1:9" x14ac:dyDescent="0.25">
      <c r="A66" t="s">
        <v>16</v>
      </c>
      <c r="B66" t="s">
        <v>56</v>
      </c>
      <c r="C66" t="s">
        <v>2169</v>
      </c>
      <c r="D66" t="s">
        <v>2170</v>
      </c>
      <c r="E66" s="2">
        <v>-4.5798650860999999</v>
      </c>
      <c r="F66" s="3">
        <v>-2.3464522045999998</v>
      </c>
      <c r="G66" t="s">
        <v>478</v>
      </c>
      <c r="H66" t="s">
        <v>5094</v>
      </c>
      <c r="I66" t="s">
        <v>5095</v>
      </c>
    </row>
    <row r="67" spans="1:9" x14ac:dyDescent="0.25">
      <c r="A67" t="s">
        <v>16</v>
      </c>
      <c r="B67" t="s">
        <v>56</v>
      </c>
      <c r="C67" t="s">
        <v>381</v>
      </c>
      <c r="D67" t="s">
        <v>382</v>
      </c>
      <c r="E67" s="2">
        <v>-4.5798650860999999</v>
      </c>
      <c r="F67" s="3">
        <v>-2.3464522045999998</v>
      </c>
      <c r="G67" t="s">
        <v>478</v>
      </c>
      <c r="H67" t="s">
        <v>5094</v>
      </c>
      <c r="I67" t="s">
        <v>5095</v>
      </c>
    </row>
    <row r="68" spans="1:9" x14ac:dyDescent="0.25">
      <c r="A68" t="s">
        <v>16</v>
      </c>
      <c r="B68" t="s">
        <v>56</v>
      </c>
      <c r="C68" t="s">
        <v>476</v>
      </c>
      <c r="D68" t="s">
        <v>477</v>
      </c>
      <c r="E68" s="2">
        <v>-4.5798650860999999</v>
      </c>
      <c r="F68" s="3">
        <v>-2.3464522045999998</v>
      </c>
      <c r="G68" t="s">
        <v>478</v>
      </c>
      <c r="H68" t="s">
        <v>5094</v>
      </c>
      <c r="I68" t="s">
        <v>5095</v>
      </c>
    </row>
    <row r="69" spans="1:9" x14ac:dyDescent="0.25">
      <c r="A69" t="s">
        <v>16</v>
      </c>
      <c r="B69" t="s">
        <v>56</v>
      </c>
      <c r="C69" t="s">
        <v>384</v>
      </c>
      <c r="D69" t="s">
        <v>385</v>
      </c>
      <c r="E69" s="2">
        <v>-4.5798650860999999</v>
      </c>
      <c r="F69" s="3">
        <v>-2.3464522045999998</v>
      </c>
      <c r="G69" t="s">
        <v>478</v>
      </c>
      <c r="H69" t="s">
        <v>5094</v>
      </c>
      <c r="I69" t="s">
        <v>5095</v>
      </c>
    </row>
    <row r="70" spans="1:9" x14ac:dyDescent="0.25">
      <c r="A70" t="s">
        <v>16</v>
      </c>
      <c r="B70" t="s">
        <v>56</v>
      </c>
      <c r="C70" t="s">
        <v>2070</v>
      </c>
      <c r="D70" t="s">
        <v>2071</v>
      </c>
      <c r="E70" s="2">
        <v>-4.5383348724000001</v>
      </c>
      <c r="F70" s="3">
        <v>-2.3113561007999999</v>
      </c>
      <c r="G70" t="s">
        <v>3614</v>
      </c>
      <c r="H70" t="s">
        <v>5102</v>
      </c>
      <c r="I70" t="s">
        <v>5103</v>
      </c>
    </row>
    <row r="71" spans="1:9" x14ac:dyDescent="0.25">
      <c r="A71" t="s">
        <v>16</v>
      </c>
      <c r="B71" t="s">
        <v>56</v>
      </c>
      <c r="C71" t="s">
        <v>2052</v>
      </c>
      <c r="D71" t="s">
        <v>2053</v>
      </c>
      <c r="E71" s="2">
        <v>-4.5125117820999998</v>
      </c>
      <c r="F71" s="3">
        <v>-2.2918731885999999</v>
      </c>
      <c r="G71" t="s">
        <v>3613</v>
      </c>
      <c r="H71" t="s">
        <v>5094</v>
      </c>
      <c r="I71" t="s">
        <v>5095</v>
      </c>
    </row>
    <row r="72" spans="1:9" x14ac:dyDescent="0.25">
      <c r="A72" t="s">
        <v>16</v>
      </c>
      <c r="B72" t="s">
        <v>56</v>
      </c>
      <c r="C72" t="s">
        <v>2175</v>
      </c>
      <c r="D72" t="s">
        <v>2176</v>
      </c>
      <c r="E72" s="2">
        <v>-4.4949515028000002</v>
      </c>
      <c r="F72" s="3">
        <v>-2.2805618585</v>
      </c>
      <c r="G72" t="s">
        <v>5104</v>
      </c>
      <c r="H72" t="s">
        <v>5105</v>
      </c>
      <c r="I72" t="s">
        <v>5106</v>
      </c>
    </row>
    <row r="73" spans="1:9" x14ac:dyDescent="0.25">
      <c r="A73" t="s">
        <v>16</v>
      </c>
      <c r="B73" t="s">
        <v>56</v>
      </c>
      <c r="C73" t="s">
        <v>512</v>
      </c>
      <c r="D73" t="s">
        <v>513</v>
      </c>
      <c r="E73" s="2">
        <v>-4.4156819502999998</v>
      </c>
      <c r="F73" s="3">
        <v>-2.2135267623999999</v>
      </c>
      <c r="G73" t="s">
        <v>514</v>
      </c>
      <c r="H73" t="s">
        <v>5094</v>
      </c>
      <c r="I73" t="s">
        <v>5095</v>
      </c>
    </row>
    <row r="74" spans="1:9" x14ac:dyDescent="0.25">
      <c r="A74" t="s">
        <v>16</v>
      </c>
      <c r="B74" t="s">
        <v>56</v>
      </c>
      <c r="C74" t="s">
        <v>515</v>
      </c>
      <c r="D74" t="s">
        <v>516</v>
      </c>
      <c r="E74" s="2">
        <v>-4.4156819502999998</v>
      </c>
      <c r="F74" s="3">
        <v>-2.2135267623999999</v>
      </c>
      <c r="G74" t="s">
        <v>514</v>
      </c>
      <c r="H74" t="s">
        <v>5094</v>
      </c>
      <c r="I74" t="s">
        <v>5095</v>
      </c>
    </row>
    <row r="75" spans="1:9" x14ac:dyDescent="0.25">
      <c r="A75" t="s">
        <v>16</v>
      </c>
      <c r="B75" t="s">
        <v>56</v>
      </c>
      <c r="C75" t="s">
        <v>517</v>
      </c>
      <c r="D75" t="s">
        <v>518</v>
      </c>
      <c r="E75" s="2">
        <v>-4.3844563929999998</v>
      </c>
      <c r="F75" s="3">
        <v>-2.1882915689</v>
      </c>
      <c r="G75" t="s">
        <v>519</v>
      </c>
      <c r="H75" t="s">
        <v>5094</v>
      </c>
      <c r="I75" t="s">
        <v>5095</v>
      </c>
    </row>
    <row r="76" spans="1:9" x14ac:dyDescent="0.25">
      <c r="A76" t="s">
        <v>16</v>
      </c>
      <c r="B76" t="s">
        <v>56</v>
      </c>
      <c r="C76" t="s">
        <v>1577</v>
      </c>
      <c r="D76" t="s">
        <v>1578</v>
      </c>
      <c r="E76" s="2">
        <v>-4.3537299033999997</v>
      </c>
      <c r="F76" s="3">
        <v>-2.1634739388000002</v>
      </c>
      <c r="G76" t="s">
        <v>4806</v>
      </c>
      <c r="H76" t="s">
        <v>5094</v>
      </c>
      <c r="I76" t="s">
        <v>5095</v>
      </c>
    </row>
    <row r="77" spans="1:9" x14ac:dyDescent="0.25">
      <c r="A77" t="s">
        <v>16</v>
      </c>
      <c r="B77" t="s">
        <v>56</v>
      </c>
      <c r="C77" t="s">
        <v>324</v>
      </c>
      <c r="D77" t="s">
        <v>325</v>
      </c>
      <c r="E77" s="2">
        <v>-4.2643999183999997</v>
      </c>
      <c r="F77" s="3">
        <v>-2.0857258264</v>
      </c>
      <c r="G77" t="s">
        <v>5107</v>
      </c>
      <c r="H77" t="s">
        <v>5094</v>
      </c>
      <c r="I77" t="s">
        <v>5095</v>
      </c>
    </row>
    <row r="78" spans="1:9" x14ac:dyDescent="0.25">
      <c r="A78" t="s">
        <v>16</v>
      </c>
      <c r="B78" t="s">
        <v>56</v>
      </c>
      <c r="C78" t="s">
        <v>349</v>
      </c>
      <c r="D78" t="s">
        <v>350</v>
      </c>
      <c r="E78" s="2">
        <v>-4.0750457385000001</v>
      </c>
      <c r="F78" s="3">
        <v>-1.9076526569000001</v>
      </c>
      <c r="G78" t="s">
        <v>5108</v>
      </c>
      <c r="H78" t="s">
        <v>5109</v>
      </c>
      <c r="I78" t="s">
        <v>5110</v>
      </c>
    </row>
    <row r="79" spans="1:9" x14ac:dyDescent="0.25">
      <c r="A79" t="s">
        <v>16</v>
      </c>
      <c r="B79" t="s">
        <v>56</v>
      </c>
      <c r="C79" t="s">
        <v>288</v>
      </c>
      <c r="D79" t="s">
        <v>289</v>
      </c>
      <c r="E79" s="2">
        <v>-4.0191300428999996</v>
      </c>
      <c r="F79" s="3">
        <v>-1.8572694499</v>
      </c>
      <c r="G79" t="s">
        <v>4978</v>
      </c>
      <c r="H79" t="s">
        <v>5094</v>
      </c>
      <c r="I79" t="s">
        <v>5095</v>
      </c>
    </row>
    <row r="80" spans="1:9" x14ac:dyDescent="0.25">
      <c r="A80" t="s">
        <v>16</v>
      </c>
      <c r="B80" t="s">
        <v>56</v>
      </c>
      <c r="C80" t="s">
        <v>440</v>
      </c>
      <c r="D80" t="s">
        <v>441</v>
      </c>
      <c r="E80" s="2">
        <v>-3.9937471905000002</v>
      </c>
      <c r="F80" s="3">
        <v>-1.8373494932000001</v>
      </c>
      <c r="G80" t="s">
        <v>5111</v>
      </c>
      <c r="H80" t="s">
        <v>5094</v>
      </c>
      <c r="I80" t="s">
        <v>5095</v>
      </c>
    </row>
    <row r="81" spans="1:9" x14ac:dyDescent="0.25">
      <c r="A81" t="s">
        <v>16</v>
      </c>
      <c r="B81" t="s">
        <v>56</v>
      </c>
      <c r="C81" t="s">
        <v>430</v>
      </c>
      <c r="D81" t="s">
        <v>431</v>
      </c>
      <c r="E81" s="2">
        <v>-3.9285417095000001</v>
      </c>
      <c r="F81" s="3">
        <v>-1.7791500871999999</v>
      </c>
      <c r="G81" t="s">
        <v>5112</v>
      </c>
      <c r="H81" t="s">
        <v>5113</v>
      </c>
      <c r="I81" t="s">
        <v>5114</v>
      </c>
    </row>
    <row r="82" spans="1:9" x14ac:dyDescent="0.25">
      <c r="A82" t="s">
        <v>16</v>
      </c>
      <c r="B82" t="s">
        <v>56</v>
      </c>
      <c r="C82" t="s">
        <v>2125</v>
      </c>
      <c r="D82" t="s">
        <v>2126</v>
      </c>
      <c r="E82" s="2">
        <v>-3.8955284006999999</v>
      </c>
      <c r="F82" s="3">
        <v>-1.7603200025000001</v>
      </c>
      <c r="G82" t="s">
        <v>5115</v>
      </c>
      <c r="H82" t="s">
        <v>5094</v>
      </c>
      <c r="I82" t="s">
        <v>5095</v>
      </c>
    </row>
    <row r="83" spans="1:9" x14ac:dyDescent="0.25">
      <c r="A83" t="s">
        <v>16</v>
      </c>
      <c r="B83" t="s">
        <v>56</v>
      </c>
      <c r="C83" t="s">
        <v>481</v>
      </c>
      <c r="D83" t="s">
        <v>482</v>
      </c>
      <c r="E83" s="2">
        <v>-3.8482969491999999</v>
      </c>
      <c r="F83" s="3">
        <v>-1.7182281906000001</v>
      </c>
      <c r="G83" t="s">
        <v>5116</v>
      </c>
      <c r="H83" t="s">
        <v>5094</v>
      </c>
      <c r="I83" t="s">
        <v>5095</v>
      </c>
    </row>
    <row r="84" spans="1:9" x14ac:dyDescent="0.25">
      <c r="A84" t="s">
        <v>16</v>
      </c>
      <c r="B84" t="s">
        <v>56</v>
      </c>
      <c r="C84" t="s">
        <v>2109</v>
      </c>
      <c r="D84" t="s">
        <v>2110</v>
      </c>
      <c r="E84" s="2">
        <v>-3.8251252157</v>
      </c>
      <c r="F84" s="3">
        <v>-1.7001359827</v>
      </c>
      <c r="G84" t="s">
        <v>5117</v>
      </c>
      <c r="H84" t="s">
        <v>5094</v>
      </c>
      <c r="I84" t="s">
        <v>5095</v>
      </c>
    </row>
    <row r="85" spans="1:9" x14ac:dyDescent="0.25">
      <c r="A85" t="s">
        <v>16</v>
      </c>
      <c r="B85" t="s">
        <v>56</v>
      </c>
      <c r="C85" t="s">
        <v>1204</v>
      </c>
      <c r="D85" t="s">
        <v>1205</v>
      </c>
      <c r="E85" s="2">
        <v>-3.8078195073000001</v>
      </c>
      <c r="F85" s="3">
        <v>-1.6878510756</v>
      </c>
      <c r="G85" t="s">
        <v>5118</v>
      </c>
      <c r="H85" t="s">
        <v>5119</v>
      </c>
      <c r="I85" t="s">
        <v>5120</v>
      </c>
    </row>
    <row r="86" spans="1:9" x14ac:dyDescent="0.25">
      <c r="A86" t="s">
        <v>16</v>
      </c>
      <c r="B86" t="s">
        <v>56</v>
      </c>
      <c r="C86" t="s">
        <v>1209</v>
      </c>
      <c r="D86" t="s">
        <v>1210</v>
      </c>
      <c r="E86" s="2">
        <v>-3.7984611174</v>
      </c>
      <c r="F86" s="3">
        <v>-1.6834561052000001</v>
      </c>
      <c r="G86" t="s">
        <v>5121</v>
      </c>
      <c r="H86" t="s">
        <v>5119</v>
      </c>
      <c r="I86" t="s">
        <v>5120</v>
      </c>
    </row>
    <row r="87" spans="1:9" x14ac:dyDescent="0.25">
      <c r="A87" t="s">
        <v>16</v>
      </c>
      <c r="B87" t="s">
        <v>56</v>
      </c>
      <c r="C87" t="s">
        <v>2158</v>
      </c>
      <c r="D87" t="s">
        <v>2159</v>
      </c>
      <c r="E87" s="2">
        <v>-3.6495623545</v>
      </c>
      <c r="F87" s="3">
        <v>-1.5585576188000001</v>
      </c>
      <c r="G87" t="s">
        <v>5122</v>
      </c>
      <c r="H87" t="s">
        <v>5094</v>
      </c>
      <c r="I87" t="s">
        <v>5095</v>
      </c>
    </row>
    <row r="88" spans="1:9" x14ac:dyDescent="0.25">
      <c r="A88" t="s">
        <v>16</v>
      </c>
      <c r="B88" t="s">
        <v>56</v>
      </c>
      <c r="C88" t="s">
        <v>243</v>
      </c>
      <c r="D88" t="s">
        <v>244</v>
      </c>
      <c r="E88" s="2">
        <v>-3.6495623545</v>
      </c>
      <c r="F88" s="3">
        <v>-1.5585576188000001</v>
      </c>
      <c r="G88" t="s">
        <v>5122</v>
      </c>
      <c r="H88" t="s">
        <v>5094</v>
      </c>
      <c r="I88" t="s">
        <v>5095</v>
      </c>
    </row>
    <row r="89" spans="1:9" x14ac:dyDescent="0.25">
      <c r="A89" t="s">
        <v>16</v>
      </c>
      <c r="B89" t="s">
        <v>56</v>
      </c>
      <c r="C89" t="s">
        <v>534</v>
      </c>
      <c r="D89" t="s">
        <v>535</v>
      </c>
      <c r="E89" s="2">
        <v>-3.6342587274000002</v>
      </c>
      <c r="F89" s="3">
        <v>-1.5478988967</v>
      </c>
      <c r="G89" t="s">
        <v>5123</v>
      </c>
      <c r="H89" t="s">
        <v>5124</v>
      </c>
      <c r="I89" t="s">
        <v>5125</v>
      </c>
    </row>
    <row r="90" spans="1:9" x14ac:dyDescent="0.25">
      <c r="A90" t="s">
        <v>16</v>
      </c>
      <c r="B90" t="s">
        <v>56</v>
      </c>
      <c r="C90" t="s">
        <v>373</v>
      </c>
      <c r="D90" t="s">
        <v>374</v>
      </c>
      <c r="E90" s="2">
        <v>-3.5129035304</v>
      </c>
      <c r="F90" s="3">
        <v>-1.4311394514</v>
      </c>
      <c r="G90" t="s">
        <v>3823</v>
      </c>
      <c r="H90" t="s">
        <v>5113</v>
      </c>
      <c r="I90" t="s">
        <v>5114</v>
      </c>
    </row>
    <row r="91" spans="1:9" x14ac:dyDescent="0.25">
      <c r="A91" t="s">
        <v>16</v>
      </c>
      <c r="B91" t="s">
        <v>56</v>
      </c>
      <c r="C91" t="s">
        <v>378</v>
      </c>
      <c r="D91" t="s">
        <v>379</v>
      </c>
      <c r="E91" s="2">
        <v>-3.4984847525</v>
      </c>
      <c r="F91" s="3">
        <v>-1.4212683013</v>
      </c>
      <c r="G91" t="s">
        <v>5126</v>
      </c>
      <c r="H91" t="s">
        <v>5113</v>
      </c>
      <c r="I91" t="s">
        <v>5114</v>
      </c>
    </row>
    <row r="92" spans="1:9" x14ac:dyDescent="0.25">
      <c r="A92" t="s">
        <v>16</v>
      </c>
      <c r="B92" t="s">
        <v>56</v>
      </c>
      <c r="C92" t="s">
        <v>293</v>
      </c>
      <c r="D92" t="s">
        <v>294</v>
      </c>
      <c r="E92" s="2">
        <v>-3.4894515187000001</v>
      </c>
      <c r="F92" s="3">
        <v>-1.4167355687000001</v>
      </c>
      <c r="G92" t="s">
        <v>5127</v>
      </c>
      <c r="H92" t="s">
        <v>5094</v>
      </c>
      <c r="I92" t="s">
        <v>5095</v>
      </c>
    </row>
    <row r="93" spans="1:9" x14ac:dyDescent="0.25">
      <c r="A93" t="s">
        <v>16</v>
      </c>
      <c r="B93" t="s">
        <v>56</v>
      </c>
      <c r="C93" t="s">
        <v>2164</v>
      </c>
      <c r="D93" t="s">
        <v>2165</v>
      </c>
      <c r="E93" s="2">
        <v>-3.4558373550999999</v>
      </c>
      <c r="F93" s="3">
        <v>-1.3919848655</v>
      </c>
      <c r="G93" t="s">
        <v>5128</v>
      </c>
      <c r="H93" t="s">
        <v>5109</v>
      </c>
      <c r="I93" t="s">
        <v>5110</v>
      </c>
    </row>
    <row r="94" spans="1:9" x14ac:dyDescent="0.25">
      <c r="A94" t="s">
        <v>16</v>
      </c>
      <c r="B94" t="s">
        <v>56</v>
      </c>
      <c r="C94" t="s">
        <v>248</v>
      </c>
      <c r="D94" t="s">
        <v>249</v>
      </c>
      <c r="E94" s="2">
        <v>-3.4558373550999999</v>
      </c>
      <c r="F94" s="3">
        <v>-1.3919848655</v>
      </c>
      <c r="G94" t="s">
        <v>5128</v>
      </c>
      <c r="H94" t="s">
        <v>5109</v>
      </c>
      <c r="I94" t="s">
        <v>5110</v>
      </c>
    </row>
    <row r="95" spans="1:9" x14ac:dyDescent="0.25">
      <c r="A95" t="s">
        <v>16</v>
      </c>
      <c r="B95" t="s">
        <v>56</v>
      </c>
      <c r="C95" t="s">
        <v>263</v>
      </c>
      <c r="D95" t="s">
        <v>264</v>
      </c>
      <c r="E95" s="2">
        <v>-3.4144457791999998</v>
      </c>
      <c r="F95" s="3">
        <v>-1.354958095</v>
      </c>
      <c r="G95" t="s">
        <v>3786</v>
      </c>
      <c r="H95" t="s">
        <v>5094</v>
      </c>
      <c r="I95" t="s">
        <v>5095</v>
      </c>
    </row>
    <row r="96" spans="1:9" x14ac:dyDescent="0.25">
      <c r="A96" t="s">
        <v>16</v>
      </c>
      <c r="B96" t="s">
        <v>56</v>
      </c>
      <c r="C96" t="s">
        <v>2153</v>
      </c>
      <c r="D96" t="s">
        <v>2154</v>
      </c>
      <c r="E96" s="2">
        <v>-3.4003489743999999</v>
      </c>
      <c r="F96" s="3">
        <v>-1.3452899149999999</v>
      </c>
      <c r="G96" t="s">
        <v>5129</v>
      </c>
      <c r="H96" t="s">
        <v>5109</v>
      </c>
      <c r="I96" t="s">
        <v>5110</v>
      </c>
    </row>
    <row r="97" spans="1:9" x14ac:dyDescent="0.25">
      <c r="A97" t="s">
        <v>16</v>
      </c>
      <c r="B97" t="s">
        <v>56</v>
      </c>
      <c r="C97" t="s">
        <v>268</v>
      </c>
      <c r="D97" t="s">
        <v>269</v>
      </c>
      <c r="E97" s="2">
        <v>-3.3961774275000001</v>
      </c>
      <c r="F97" s="3">
        <v>-1.3452899149999999</v>
      </c>
      <c r="G97" t="s">
        <v>5130</v>
      </c>
      <c r="H97" t="s">
        <v>5094</v>
      </c>
      <c r="I97" t="s">
        <v>5095</v>
      </c>
    </row>
    <row r="98" spans="1:9" x14ac:dyDescent="0.25">
      <c r="A98" t="s">
        <v>16</v>
      </c>
      <c r="B98" t="s">
        <v>56</v>
      </c>
      <c r="C98" t="s">
        <v>307</v>
      </c>
      <c r="D98" t="s">
        <v>308</v>
      </c>
      <c r="E98" s="2">
        <v>-3.3601955625</v>
      </c>
      <c r="F98" s="3">
        <v>-1.3135451029</v>
      </c>
      <c r="G98" t="s">
        <v>5131</v>
      </c>
      <c r="H98" t="s">
        <v>5094</v>
      </c>
      <c r="I98" t="s">
        <v>5095</v>
      </c>
    </row>
    <row r="99" spans="1:9" x14ac:dyDescent="0.25">
      <c r="A99" t="s">
        <v>16</v>
      </c>
      <c r="B99" t="s">
        <v>56</v>
      </c>
      <c r="C99" t="s">
        <v>529</v>
      </c>
      <c r="D99" t="s">
        <v>530</v>
      </c>
      <c r="E99" s="2">
        <v>-3.2705023201999999</v>
      </c>
      <c r="F99" s="3">
        <v>-1.2363205012</v>
      </c>
      <c r="G99" t="s">
        <v>5132</v>
      </c>
      <c r="H99" t="s">
        <v>5133</v>
      </c>
      <c r="I99" t="s">
        <v>5134</v>
      </c>
    </row>
    <row r="100" spans="1:9" x14ac:dyDescent="0.25">
      <c r="A100" t="s">
        <v>16</v>
      </c>
      <c r="B100" t="s">
        <v>56</v>
      </c>
      <c r="C100" t="s">
        <v>523</v>
      </c>
      <c r="D100" t="s">
        <v>524</v>
      </c>
      <c r="E100" s="2">
        <v>-3.2164671836999998</v>
      </c>
      <c r="F100" s="3">
        <v>-1.1863632770999999</v>
      </c>
      <c r="G100" t="s">
        <v>5135</v>
      </c>
      <c r="H100" t="s">
        <v>5124</v>
      </c>
      <c r="I100" t="s">
        <v>5125</v>
      </c>
    </row>
    <row r="101" spans="1:9" x14ac:dyDescent="0.25">
      <c r="A101" t="s">
        <v>16</v>
      </c>
      <c r="B101" t="s">
        <v>56</v>
      </c>
      <c r="C101" t="s">
        <v>2172</v>
      </c>
      <c r="D101" t="s">
        <v>2173</v>
      </c>
      <c r="E101" s="2">
        <v>-3.1804757990999999</v>
      </c>
      <c r="F101" s="3">
        <v>-1.1584146127999999</v>
      </c>
      <c r="G101" t="s">
        <v>5136</v>
      </c>
      <c r="H101" t="s">
        <v>5109</v>
      </c>
      <c r="I101" t="s">
        <v>5110</v>
      </c>
    </row>
    <row r="102" spans="1:9" x14ac:dyDescent="0.25">
      <c r="A102" t="s">
        <v>16</v>
      </c>
      <c r="B102" t="s">
        <v>56</v>
      </c>
      <c r="C102" t="s">
        <v>2132</v>
      </c>
      <c r="D102" t="s">
        <v>2133</v>
      </c>
      <c r="E102" s="2">
        <v>-3.0658527457</v>
      </c>
      <c r="F102" s="3">
        <v>-1.0555830841</v>
      </c>
      <c r="G102" t="s">
        <v>4717</v>
      </c>
      <c r="H102" t="s">
        <v>5094</v>
      </c>
      <c r="I102" t="s">
        <v>5095</v>
      </c>
    </row>
    <row r="103" spans="1:9" x14ac:dyDescent="0.25">
      <c r="A103" t="s">
        <v>16</v>
      </c>
      <c r="B103" t="s">
        <v>56</v>
      </c>
      <c r="C103" t="s">
        <v>161</v>
      </c>
      <c r="D103" t="s">
        <v>162</v>
      </c>
      <c r="E103" s="2">
        <v>-3.0390090871000002</v>
      </c>
      <c r="F103" s="3">
        <v>-1.0325998462999999</v>
      </c>
      <c r="G103" t="s">
        <v>5137</v>
      </c>
      <c r="H103" t="s">
        <v>5138</v>
      </c>
      <c r="I103" t="s">
        <v>5139</v>
      </c>
    </row>
    <row r="104" spans="1:9" x14ac:dyDescent="0.25">
      <c r="A104" t="s">
        <v>16</v>
      </c>
      <c r="B104" t="s">
        <v>10</v>
      </c>
      <c r="C104" t="s">
        <v>110</v>
      </c>
      <c r="D104" t="s">
        <v>111</v>
      </c>
      <c r="E104" s="2">
        <v>-3.0212939389</v>
      </c>
      <c r="F104" s="3">
        <v>-1.018711106</v>
      </c>
      <c r="G104" t="s">
        <v>5140</v>
      </c>
      <c r="H104" t="s">
        <v>5141</v>
      </c>
      <c r="I104" t="s">
        <v>5142</v>
      </c>
    </row>
    <row r="105" spans="1:9" x14ac:dyDescent="0.25">
      <c r="A105" t="s">
        <v>16</v>
      </c>
      <c r="B105" t="s">
        <v>56</v>
      </c>
      <c r="C105" t="s">
        <v>1527</v>
      </c>
      <c r="D105" t="s">
        <v>1528</v>
      </c>
      <c r="E105" s="2">
        <v>-2.7891414976000002</v>
      </c>
      <c r="F105" s="3">
        <v>-0.82307549849999995</v>
      </c>
      <c r="G105" t="s">
        <v>5143</v>
      </c>
      <c r="H105" t="s">
        <v>5094</v>
      </c>
      <c r="I105" t="s">
        <v>5095</v>
      </c>
    </row>
    <row r="106" spans="1:9" x14ac:dyDescent="0.25">
      <c r="A106" t="s">
        <v>16</v>
      </c>
      <c r="B106" t="s">
        <v>56</v>
      </c>
      <c r="C106" t="s">
        <v>502</v>
      </c>
      <c r="D106" t="s">
        <v>503</v>
      </c>
      <c r="E106" s="2">
        <v>-2.7891414976000002</v>
      </c>
      <c r="F106" s="3">
        <v>-0.82307549849999995</v>
      </c>
      <c r="G106" t="s">
        <v>5143</v>
      </c>
      <c r="H106" t="s">
        <v>5094</v>
      </c>
      <c r="I106" t="s">
        <v>5095</v>
      </c>
    </row>
    <row r="107" spans="1:9" x14ac:dyDescent="0.25">
      <c r="A107" t="s">
        <v>16</v>
      </c>
      <c r="B107" t="s">
        <v>56</v>
      </c>
      <c r="C107" t="s">
        <v>2201</v>
      </c>
      <c r="D107" t="s">
        <v>2202</v>
      </c>
      <c r="E107" s="2">
        <v>-2.7844235030000002</v>
      </c>
      <c r="F107" s="3">
        <v>-0.82184583170000003</v>
      </c>
      <c r="G107" t="s">
        <v>4919</v>
      </c>
      <c r="H107" t="s">
        <v>5144</v>
      </c>
      <c r="I107" t="s">
        <v>5145</v>
      </c>
    </row>
    <row r="108" spans="1:9" x14ac:dyDescent="0.25">
      <c r="A108" t="s">
        <v>16</v>
      </c>
      <c r="B108" t="s">
        <v>56</v>
      </c>
      <c r="C108" t="s">
        <v>177</v>
      </c>
      <c r="D108" t="s">
        <v>178</v>
      </c>
      <c r="E108" s="2">
        <v>-2.6785858573999999</v>
      </c>
      <c r="F108" s="3">
        <v>-0.72290189410000005</v>
      </c>
      <c r="G108" t="s">
        <v>5146</v>
      </c>
      <c r="H108" t="s">
        <v>5138</v>
      </c>
      <c r="I108" t="s">
        <v>5139</v>
      </c>
    </row>
    <row r="109" spans="1:9" x14ac:dyDescent="0.25">
      <c r="A109" t="s">
        <v>16</v>
      </c>
      <c r="B109" t="s">
        <v>10</v>
      </c>
      <c r="C109" t="s">
        <v>102</v>
      </c>
      <c r="D109" t="s">
        <v>103</v>
      </c>
      <c r="E109" s="2">
        <v>-2.6519730447000001</v>
      </c>
      <c r="F109" s="3">
        <v>-0.69969533009999996</v>
      </c>
      <c r="G109" t="s">
        <v>5147</v>
      </c>
      <c r="H109" t="s">
        <v>5141</v>
      </c>
      <c r="I109" t="s">
        <v>5142</v>
      </c>
    </row>
    <row r="110" spans="1:9" x14ac:dyDescent="0.25">
      <c r="A110" t="s">
        <v>16</v>
      </c>
      <c r="B110" t="s">
        <v>56</v>
      </c>
      <c r="C110" t="s">
        <v>2232</v>
      </c>
      <c r="D110" t="s">
        <v>2233</v>
      </c>
      <c r="E110" s="2">
        <v>-2.5774253247000001</v>
      </c>
      <c r="F110" s="3">
        <v>-0.64263154219999996</v>
      </c>
      <c r="G110" t="s">
        <v>5148</v>
      </c>
      <c r="H110" t="s">
        <v>5149</v>
      </c>
      <c r="I110" t="s">
        <v>5150</v>
      </c>
    </row>
    <row r="111" spans="1:9" x14ac:dyDescent="0.25">
      <c r="A111" t="s">
        <v>16</v>
      </c>
      <c r="B111" t="s">
        <v>56</v>
      </c>
      <c r="C111" t="s">
        <v>1540</v>
      </c>
      <c r="D111" t="s">
        <v>1541</v>
      </c>
      <c r="E111" s="2">
        <v>-2.5523806577000001</v>
      </c>
      <c r="F111" s="3">
        <v>-0.62643188169999997</v>
      </c>
      <c r="G111" t="s">
        <v>5151</v>
      </c>
      <c r="H111" t="s">
        <v>5094</v>
      </c>
      <c r="I111" t="s">
        <v>5095</v>
      </c>
    </row>
    <row r="112" spans="1:9" x14ac:dyDescent="0.25">
      <c r="A112" t="s">
        <v>16</v>
      </c>
      <c r="B112" t="s">
        <v>56</v>
      </c>
      <c r="C112" t="s">
        <v>332</v>
      </c>
      <c r="D112" t="s">
        <v>333</v>
      </c>
      <c r="E112" s="2">
        <v>-2.4185348111999998</v>
      </c>
      <c r="F112" s="3">
        <v>-0.50826623959999995</v>
      </c>
      <c r="G112" t="s">
        <v>5152</v>
      </c>
      <c r="H112" t="s">
        <v>5113</v>
      </c>
      <c r="I112" t="s">
        <v>5114</v>
      </c>
    </row>
    <row r="113" spans="1:9" x14ac:dyDescent="0.25">
      <c r="A113" t="s">
        <v>16</v>
      </c>
      <c r="B113" t="s">
        <v>10</v>
      </c>
      <c r="C113" t="s">
        <v>172</v>
      </c>
      <c r="D113" t="s">
        <v>173</v>
      </c>
      <c r="E113" s="2">
        <v>-2.4105077385000002</v>
      </c>
      <c r="F113" s="3">
        <v>-0.50330839859999998</v>
      </c>
      <c r="G113" t="s">
        <v>5153</v>
      </c>
      <c r="H113" t="s">
        <v>5154</v>
      </c>
      <c r="I113" t="s">
        <v>5155</v>
      </c>
    </row>
    <row r="114" spans="1:9" x14ac:dyDescent="0.25">
      <c r="A114" t="s">
        <v>16</v>
      </c>
      <c r="B114" t="s">
        <v>10</v>
      </c>
      <c r="C114" t="s">
        <v>125</v>
      </c>
      <c r="D114" t="s">
        <v>126</v>
      </c>
      <c r="E114" s="2">
        <v>-2.2946560910999998</v>
      </c>
      <c r="F114" s="3">
        <v>-0.39353089889999998</v>
      </c>
      <c r="G114" t="s">
        <v>5156</v>
      </c>
      <c r="H114" t="s">
        <v>5157</v>
      </c>
      <c r="I114" t="s">
        <v>5158</v>
      </c>
    </row>
    <row r="115" spans="1:9" x14ac:dyDescent="0.25">
      <c r="A115" t="s">
        <v>16</v>
      </c>
      <c r="B115" t="s">
        <v>56</v>
      </c>
      <c r="C115" t="s">
        <v>253</v>
      </c>
      <c r="D115" t="s">
        <v>254</v>
      </c>
      <c r="E115" s="2">
        <v>-2.2898217291999998</v>
      </c>
      <c r="F115" s="3">
        <v>-0.39170204720000001</v>
      </c>
      <c r="G115" t="s">
        <v>5159</v>
      </c>
      <c r="H115" t="s">
        <v>5094</v>
      </c>
      <c r="I115" t="s">
        <v>5095</v>
      </c>
    </row>
    <row r="116" spans="1:9" x14ac:dyDescent="0.25">
      <c r="A116" t="s">
        <v>16</v>
      </c>
      <c r="B116" t="s">
        <v>10</v>
      </c>
      <c r="C116" t="s">
        <v>130</v>
      </c>
      <c r="D116" t="s">
        <v>131</v>
      </c>
      <c r="E116" s="2">
        <v>-2.2728575532000002</v>
      </c>
      <c r="F116" s="3">
        <v>-0.37772272470000001</v>
      </c>
      <c r="G116" t="s">
        <v>5160</v>
      </c>
      <c r="H116" t="s">
        <v>5157</v>
      </c>
      <c r="I116" t="s">
        <v>5158</v>
      </c>
    </row>
    <row r="117" spans="1:9" x14ac:dyDescent="0.25">
      <c r="A117" t="s">
        <v>16</v>
      </c>
      <c r="B117" t="s">
        <v>56</v>
      </c>
      <c r="C117" t="s">
        <v>1569</v>
      </c>
      <c r="D117" t="s">
        <v>1570</v>
      </c>
      <c r="E117" s="2">
        <v>-2.1998358534000002</v>
      </c>
      <c r="F117" s="3">
        <v>-0.31643942819999998</v>
      </c>
      <c r="G117" t="s">
        <v>5161</v>
      </c>
      <c r="H117" t="s">
        <v>5094</v>
      </c>
      <c r="I117" t="s">
        <v>5095</v>
      </c>
    </row>
    <row r="118" spans="1:9" x14ac:dyDescent="0.25">
      <c r="A118" t="s">
        <v>16</v>
      </c>
      <c r="B118" t="s">
        <v>10</v>
      </c>
      <c r="C118" t="s">
        <v>133</v>
      </c>
      <c r="D118" t="s">
        <v>134</v>
      </c>
      <c r="E118" s="2">
        <v>-2.0888444634000001</v>
      </c>
      <c r="F118" s="3">
        <v>-0.21968847729999999</v>
      </c>
      <c r="G118" t="s">
        <v>5162</v>
      </c>
      <c r="H118" t="s">
        <v>5163</v>
      </c>
      <c r="I118" t="s">
        <v>5164</v>
      </c>
    </row>
    <row r="119" spans="1:9" x14ac:dyDescent="0.25">
      <c r="A119" t="s">
        <v>16</v>
      </c>
      <c r="B119" t="s">
        <v>10</v>
      </c>
      <c r="C119" t="s">
        <v>115</v>
      </c>
      <c r="D119" t="s">
        <v>116</v>
      </c>
      <c r="E119" s="2">
        <v>-2.0345131830000001</v>
      </c>
      <c r="F119" s="3">
        <v>-0.17092515119999999</v>
      </c>
      <c r="G119" t="s">
        <v>5165</v>
      </c>
      <c r="H119" t="s">
        <v>5157</v>
      </c>
      <c r="I119" t="s">
        <v>5158</v>
      </c>
    </row>
    <row r="120" spans="1:9" x14ac:dyDescent="0.25">
      <c r="A120" t="s">
        <v>16</v>
      </c>
      <c r="B120" t="s">
        <v>10</v>
      </c>
      <c r="C120" t="s">
        <v>138</v>
      </c>
      <c r="D120" t="s">
        <v>139</v>
      </c>
      <c r="E120" s="2">
        <v>-2.0285052577</v>
      </c>
      <c r="F120" s="3">
        <v>-0.16767466040000001</v>
      </c>
      <c r="G120" t="s">
        <v>5166</v>
      </c>
      <c r="H120" t="s">
        <v>5163</v>
      </c>
      <c r="I120" t="s">
        <v>5164</v>
      </c>
    </row>
    <row r="121" spans="1:9" x14ac:dyDescent="0.25">
      <c r="A121" t="s">
        <v>16</v>
      </c>
      <c r="B121" t="s">
        <v>56</v>
      </c>
      <c r="C121" t="s">
        <v>185</v>
      </c>
      <c r="D121" t="s">
        <v>186</v>
      </c>
      <c r="E121" s="2">
        <v>-2.0231278313000001</v>
      </c>
      <c r="F121" s="3">
        <v>-0.16503727139999999</v>
      </c>
      <c r="G121" t="s">
        <v>5167</v>
      </c>
      <c r="H121" t="s">
        <v>5168</v>
      </c>
      <c r="I121" t="s">
        <v>5169</v>
      </c>
    </row>
    <row r="122" spans="1:9" x14ac:dyDescent="0.25">
      <c r="A122" t="s">
        <v>47</v>
      </c>
      <c r="B122" t="s">
        <v>10</v>
      </c>
      <c r="C122" t="s">
        <v>5170</v>
      </c>
      <c r="D122" s="4" t="s">
        <v>5171</v>
      </c>
      <c r="E122" s="2">
        <v>-4.2943935416999999</v>
      </c>
      <c r="F122" s="3">
        <v>-2.1099671207999999</v>
      </c>
      <c r="G122" t="s">
        <v>5172</v>
      </c>
      <c r="H122" t="s">
        <v>5173</v>
      </c>
      <c r="I122" t="s">
        <v>5174</v>
      </c>
    </row>
    <row r="123" spans="1:9" x14ac:dyDescent="0.25">
      <c r="A123" t="s">
        <v>53</v>
      </c>
      <c r="B123" t="s">
        <v>10</v>
      </c>
      <c r="C123" t="s">
        <v>5170</v>
      </c>
      <c r="D123" t="s">
        <v>5171</v>
      </c>
      <c r="E123" s="2">
        <v>-4.2943935416999999</v>
      </c>
      <c r="F123" s="3">
        <v>-2.1099671207999999</v>
      </c>
      <c r="G123" t="s">
        <v>5172</v>
      </c>
      <c r="H123" t="s">
        <v>5175</v>
      </c>
      <c r="I123" t="s">
        <v>5176</v>
      </c>
    </row>
    <row r="124" spans="1:9" x14ac:dyDescent="0.25">
      <c r="A124" t="s">
        <v>53</v>
      </c>
      <c r="B124" t="s">
        <v>10</v>
      </c>
      <c r="C124" t="s">
        <v>5177</v>
      </c>
      <c r="D124" t="s">
        <v>5178</v>
      </c>
      <c r="E124" s="2">
        <v>-4.0750457385000001</v>
      </c>
      <c r="F124" s="3">
        <v>-1.9076526569000001</v>
      </c>
      <c r="G124" t="s">
        <v>5108</v>
      </c>
      <c r="H124" t="s">
        <v>5175</v>
      </c>
      <c r="I124" t="s">
        <v>5176</v>
      </c>
    </row>
    <row r="125" spans="1:9" x14ac:dyDescent="0.25">
      <c r="A125" t="s">
        <v>53</v>
      </c>
      <c r="B125" t="s">
        <v>94</v>
      </c>
      <c r="C125" t="s">
        <v>5179</v>
      </c>
      <c r="D125" t="s">
        <v>5180</v>
      </c>
      <c r="E125" s="2">
        <v>-3.9195596790999998</v>
      </c>
      <c r="F125" s="3">
        <v>-1.7791500871999999</v>
      </c>
      <c r="G125" t="s">
        <v>5181</v>
      </c>
      <c r="H125" t="s">
        <v>5182</v>
      </c>
      <c r="I125" t="s">
        <v>5183</v>
      </c>
    </row>
    <row r="126" spans="1:9" x14ac:dyDescent="0.25">
      <c r="A126" t="s">
        <v>53</v>
      </c>
      <c r="B126" t="s">
        <v>94</v>
      </c>
      <c r="C126" t="s">
        <v>5184</v>
      </c>
      <c r="D126" t="s">
        <v>5180</v>
      </c>
      <c r="E126" s="2">
        <v>-3.9195596790999998</v>
      </c>
      <c r="F126" s="3">
        <v>-1.7791500871999999</v>
      </c>
      <c r="G126" t="s">
        <v>5181</v>
      </c>
      <c r="H126" t="s">
        <v>5182</v>
      </c>
      <c r="I126" t="s">
        <v>5183</v>
      </c>
    </row>
    <row r="127" spans="1:9" x14ac:dyDescent="0.25">
      <c r="A127" t="s">
        <v>53</v>
      </c>
      <c r="B127" t="s">
        <v>10</v>
      </c>
      <c r="C127" t="s">
        <v>5185</v>
      </c>
      <c r="D127" t="s">
        <v>5186</v>
      </c>
      <c r="E127" s="2">
        <v>-3.7424110271000002</v>
      </c>
      <c r="F127" s="3">
        <v>-1.6371658522000001</v>
      </c>
      <c r="G127" t="s">
        <v>5187</v>
      </c>
      <c r="H127" t="s">
        <v>5175</v>
      </c>
      <c r="I127" t="s">
        <v>5176</v>
      </c>
    </row>
    <row r="128" spans="1:9" x14ac:dyDescent="0.25">
      <c r="A128" t="s">
        <v>53</v>
      </c>
      <c r="B128" t="s">
        <v>10</v>
      </c>
      <c r="C128" t="s">
        <v>5188</v>
      </c>
      <c r="D128" t="s">
        <v>5189</v>
      </c>
      <c r="E128" s="2">
        <v>-3.7134441446999999</v>
      </c>
      <c r="F128" s="3">
        <v>-1.6129978528</v>
      </c>
      <c r="G128" t="s">
        <v>5190</v>
      </c>
      <c r="H128" t="s">
        <v>5191</v>
      </c>
      <c r="I128" t="s">
        <v>5192</v>
      </c>
    </row>
    <row r="129" spans="1:9" x14ac:dyDescent="0.25">
      <c r="A129" t="s">
        <v>53</v>
      </c>
      <c r="B129" t="s">
        <v>10</v>
      </c>
      <c r="C129" t="s">
        <v>5193</v>
      </c>
      <c r="D129" t="s">
        <v>5194</v>
      </c>
      <c r="E129" s="2">
        <v>-3.3075601637999998</v>
      </c>
      <c r="F129" s="3">
        <v>-1.2651058187999999</v>
      </c>
      <c r="G129" t="s">
        <v>5195</v>
      </c>
      <c r="H129" t="s">
        <v>5196</v>
      </c>
      <c r="I129" t="s">
        <v>5197</v>
      </c>
    </row>
    <row r="130" spans="1:9" x14ac:dyDescent="0.25">
      <c r="A130" t="s">
        <v>53</v>
      </c>
      <c r="B130" t="s">
        <v>10</v>
      </c>
      <c r="C130" t="s">
        <v>5198</v>
      </c>
      <c r="D130" t="s">
        <v>5199</v>
      </c>
      <c r="E130" s="2">
        <v>-3.2844868832</v>
      </c>
      <c r="F130" s="3">
        <v>-1.246188498</v>
      </c>
      <c r="G130" t="s">
        <v>4696</v>
      </c>
      <c r="H130" t="s">
        <v>5200</v>
      </c>
      <c r="I130" t="s">
        <v>5201</v>
      </c>
    </row>
    <row r="131" spans="1:9" x14ac:dyDescent="0.25">
      <c r="A131" t="s">
        <v>53</v>
      </c>
      <c r="B131" t="s">
        <v>10</v>
      </c>
      <c r="C131" t="s">
        <v>5202</v>
      </c>
      <c r="D131" t="s">
        <v>5203</v>
      </c>
      <c r="E131" s="2">
        <v>-2.9179848197</v>
      </c>
      <c r="F131" s="3">
        <v>-0.91919497569999997</v>
      </c>
      <c r="G131" t="s">
        <v>5204</v>
      </c>
      <c r="H131" t="s">
        <v>5205</v>
      </c>
      <c r="I131" t="s">
        <v>5206</v>
      </c>
    </row>
    <row r="132" spans="1:9" x14ac:dyDescent="0.25">
      <c r="A132" t="s">
        <v>53</v>
      </c>
      <c r="B132" t="s">
        <v>10</v>
      </c>
      <c r="C132" t="s">
        <v>5207</v>
      </c>
      <c r="D132" t="s">
        <v>5208</v>
      </c>
      <c r="E132" s="2">
        <v>-2.6237047001999998</v>
      </c>
      <c r="F132" s="3">
        <v>-0.68148831160000001</v>
      </c>
      <c r="G132" t="s">
        <v>3585</v>
      </c>
      <c r="H132" t="s">
        <v>5200</v>
      </c>
      <c r="I132" t="s">
        <v>5201</v>
      </c>
    </row>
    <row r="133" spans="1:9" x14ac:dyDescent="0.25">
      <c r="A133" t="s">
        <v>53</v>
      </c>
      <c r="B133" t="s">
        <v>10</v>
      </c>
      <c r="C133" t="s">
        <v>5209</v>
      </c>
      <c r="D133" t="s">
        <v>5210</v>
      </c>
      <c r="E133" s="2">
        <v>-2.5717854579999999</v>
      </c>
      <c r="F133" s="3">
        <v>-0.64263154219999996</v>
      </c>
      <c r="G133" t="s">
        <v>3588</v>
      </c>
      <c r="H133" t="s">
        <v>5200</v>
      </c>
      <c r="I133" t="s">
        <v>5201</v>
      </c>
    </row>
    <row r="134" spans="1:9" x14ac:dyDescent="0.25">
      <c r="A134" t="s">
        <v>53</v>
      </c>
      <c r="B134" t="s">
        <v>10</v>
      </c>
      <c r="C134" t="s">
        <v>5211</v>
      </c>
      <c r="D134" t="s">
        <v>5212</v>
      </c>
      <c r="E134" s="2">
        <v>-2.1806838821999999</v>
      </c>
      <c r="F134" s="3">
        <v>-0.30017314519999999</v>
      </c>
      <c r="G134" t="s">
        <v>5213</v>
      </c>
      <c r="H134" t="s">
        <v>5214</v>
      </c>
      <c r="I134" t="s">
        <v>5215</v>
      </c>
    </row>
    <row r="135" spans="1:9" x14ac:dyDescent="0.25">
      <c r="A135" t="s">
        <v>53</v>
      </c>
      <c r="B135" t="s">
        <v>10</v>
      </c>
      <c r="C135" t="s">
        <v>5216</v>
      </c>
      <c r="D135" t="s">
        <v>5217</v>
      </c>
      <c r="E135" s="2">
        <v>-2.1360079944999999</v>
      </c>
      <c r="F135" s="3">
        <v>-0.261211741</v>
      </c>
      <c r="G135" t="s">
        <v>5218</v>
      </c>
      <c r="H135" t="s">
        <v>5219</v>
      </c>
      <c r="I135" t="s">
        <v>5220</v>
      </c>
    </row>
    <row r="136" spans="1:9" x14ac:dyDescent="0.25">
      <c r="A136" t="s">
        <v>53</v>
      </c>
      <c r="B136" t="s">
        <v>10</v>
      </c>
      <c r="C136" t="s">
        <v>5221</v>
      </c>
      <c r="D136" t="s">
        <v>5222</v>
      </c>
      <c r="E136" s="2">
        <v>-2.1190223340999998</v>
      </c>
      <c r="F136" s="3">
        <v>-0.2470553707</v>
      </c>
      <c r="G136" t="s">
        <v>5223</v>
      </c>
      <c r="H136" t="s">
        <v>5200</v>
      </c>
      <c r="I136" t="s">
        <v>5201</v>
      </c>
    </row>
    <row r="137" spans="1:9" x14ac:dyDescent="0.25">
      <c r="A137" t="s">
        <v>53</v>
      </c>
      <c r="B137" t="s">
        <v>10</v>
      </c>
      <c r="C137" t="s">
        <v>5041</v>
      </c>
      <c r="D137" t="s">
        <v>5042</v>
      </c>
      <c r="E137" s="2">
        <v>-2.0584063335999998</v>
      </c>
      <c r="F137" s="3">
        <v>-0.1920432477</v>
      </c>
      <c r="G137" t="s">
        <v>5224</v>
      </c>
      <c r="H137" t="s">
        <v>5225</v>
      </c>
      <c r="I137" t="s">
        <v>5226</v>
      </c>
    </row>
    <row r="138" spans="1:9" x14ac:dyDescent="0.25">
      <c r="A138" t="s">
        <v>101</v>
      </c>
      <c r="B138" t="s">
        <v>10</v>
      </c>
      <c r="C138" t="s">
        <v>2941</v>
      </c>
      <c r="D138" s="4" t="s">
        <v>2942</v>
      </c>
      <c r="E138" s="2">
        <v>-3.7796361093000002</v>
      </c>
      <c r="F138" s="3">
        <v>-1.6695384315999999</v>
      </c>
      <c r="G138" t="s">
        <v>5227</v>
      </c>
      <c r="H138" t="s">
        <v>5228</v>
      </c>
      <c r="I138" t="s">
        <v>5229</v>
      </c>
    </row>
    <row r="139" spans="1:9" x14ac:dyDescent="0.25">
      <c r="A139" t="s">
        <v>107</v>
      </c>
      <c r="B139" t="s">
        <v>10</v>
      </c>
      <c r="C139" t="s">
        <v>2941</v>
      </c>
      <c r="D139" t="s">
        <v>2942</v>
      </c>
      <c r="E139" s="2">
        <v>-3.7796361093000002</v>
      </c>
      <c r="F139" s="3">
        <v>-1.6695384315999999</v>
      </c>
      <c r="G139" t="s">
        <v>5227</v>
      </c>
      <c r="H139" t="s">
        <v>5228</v>
      </c>
      <c r="I139" t="s">
        <v>5229</v>
      </c>
    </row>
    <row r="140" spans="1:9" x14ac:dyDescent="0.25">
      <c r="A140" t="s">
        <v>107</v>
      </c>
      <c r="B140" t="s">
        <v>10</v>
      </c>
      <c r="C140" t="s">
        <v>2946</v>
      </c>
      <c r="D140" t="s">
        <v>2947</v>
      </c>
      <c r="E140" s="2">
        <v>-3.194869068</v>
      </c>
      <c r="F140" s="3">
        <v>-1.1688051393000001</v>
      </c>
      <c r="G140" t="s">
        <v>5230</v>
      </c>
      <c r="H140" t="s">
        <v>5231</v>
      </c>
      <c r="I140" t="s">
        <v>5232</v>
      </c>
    </row>
    <row r="141" spans="1:9" x14ac:dyDescent="0.25">
      <c r="A141" t="s">
        <v>195</v>
      </c>
      <c r="B141" t="s">
        <v>94</v>
      </c>
      <c r="C141" t="s">
        <v>5233</v>
      </c>
      <c r="D141" s="4" t="s">
        <v>5234</v>
      </c>
      <c r="E141" s="2">
        <v>-3.1524469206000001</v>
      </c>
      <c r="F141" s="3">
        <v>-1.1382822151</v>
      </c>
      <c r="G141" t="s">
        <v>3897</v>
      </c>
      <c r="H141" t="s">
        <v>5235</v>
      </c>
      <c r="I141" t="s">
        <v>5236</v>
      </c>
    </row>
    <row r="142" spans="1:9" x14ac:dyDescent="0.25">
      <c r="A142" t="s">
        <v>201</v>
      </c>
      <c r="B142" t="s">
        <v>94</v>
      </c>
      <c r="C142" t="s">
        <v>5233</v>
      </c>
      <c r="D142" t="s">
        <v>5237</v>
      </c>
      <c r="E142" s="2">
        <v>-3.1524469206000001</v>
      </c>
      <c r="F142" s="3">
        <v>-1.1382822151</v>
      </c>
      <c r="G142" t="s">
        <v>3897</v>
      </c>
      <c r="H142" t="s">
        <v>5235</v>
      </c>
      <c r="I142" t="s">
        <v>5236</v>
      </c>
    </row>
    <row r="143" spans="1:9" x14ac:dyDescent="0.25">
      <c r="A143" t="s">
        <v>201</v>
      </c>
      <c r="B143" t="s">
        <v>94</v>
      </c>
      <c r="C143" t="s">
        <v>5238</v>
      </c>
      <c r="D143" t="s">
        <v>5237</v>
      </c>
      <c r="E143" s="2">
        <v>-3.1524469206000001</v>
      </c>
      <c r="F143" s="3">
        <v>-1.1382822151</v>
      </c>
      <c r="G143" t="s">
        <v>3897</v>
      </c>
      <c r="H143" t="s">
        <v>5235</v>
      </c>
      <c r="I143" t="s">
        <v>5236</v>
      </c>
    </row>
    <row r="144" spans="1:9" x14ac:dyDescent="0.25">
      <c r="A144" t="s">
        <v>223</v>
      </c>
      <c r="B144" t="s">
        <v>94</v>
      </c>
      <c r="C144" t="s">
        <v>5239</v>
      </c>
      <c r="D144" s="7" t="s">
        <v>5240</v>
      </c>
      <c r="E144" s="2">
        <v>-2.8998292119000002</v>
      </c>
      <c r="F144" s="3">
        <v>-0.90852738929999999</v>
      </c>
      <c r="G144" t="s">
        <v>5241</v>
      </c>
      <c r="H144" t="s">
        <v>5242</v>
      </c>
      <c r="I144" t="s">
        <v>5243</v>
      </c>
    </row>
    <row r="145" spans="1:9" x14ac:dyDescent="0.25">
      <c r="A145" t="s">
        <v>229</v>
      </c>
      <c r="B145" t="s">
        <v>94</v>
      </c>
      <c r="C145" t="s">
        <v>5239</v>
      </c>
      <c r="D145" t="s">
        <v>5244</v>
      </c>
      <c r="E145" s="2">
        <v>-2.8998292119000002</v>
      </c>
      <c r="F145" s="3">
        <v>-0.90852738929999999</v>
      </c>
      <c r="G145" t="s">
        <v>5241</v>
      </c>
      <c r="H145" t="s">
        <v>5242</v>
      </c>
      <c r="I145" t="s">
        <v>5243</v>
      </c>
    </row>
    <row r="146" spans="1:9" x14ac:dyDescent="0.25">
      <c r="A146" t="s">
        <v>229</v>
      </c>
      <c r="B146" t="s">
        <v>94</v>
      </c>
      <c r="C146" t="s">
        <v>5245</v>
      </c>
      <c r="D146" t="s">
        <v>5244</v>
      </c>
      <c r="E146" s="2">
        <v>-2.8998292119000002</v>
      </c>
      <c r="F146" s="3">
        <v>-0.90852738929999999</v>
      </c>
      <c r="G146" t="s">
        <v>5241</v>
      </c>
      <c r="H146" t="s">
        <v>5242</v>
      </c>
      <c r="I146" t="s">
        <v>5243</v>
      </c>
    </row>
    <row r="147" spans="1:9" x14ac:dyDescent="0.25">
      <c r="A147" t="s">
        <v>522</v>
      </c>
      <c r="B147" t="s">
        <v>10</v>
      </c>
      <c r="C147" t="s">
        <v>5246</v>
      </c>
      <c r="D147" t="s">
        <v>5247</v>
      </c>
      <c r="E147" s="2">
        <v>-2.8914985088999998</v>
      </c>
      <c r="F147" s="3">
        <v>-0.90389283190000003</v>
      </c>
      <c r="G147" t="s">
        <v>3575</v>
      </c>
      <c r="H147" t="s">
        <v>5248</v>
      </c>
      <c r="I147" t="s">
        <v>5249</v>
      </c>
    </row>
    <row r="148" spans="1:9" x14ac:dyDescent="0.25">
      <c r="A148" t="s">
        <v>528</v>
      </c>
      <c r="B148" t="s">
        <v>10</v>
      </c>
      <c r="C148" t="s">
        <v>5246</v>
      </c>
      <c r="D148" t="s">
        <v>5247</v>
      </c>
      <c r="E148" s="2">
        <v>-2.8914985088999998</v>
      </c>
      <c r="F148" s="3">
        <v>-0.90389283190000003</v>
      </c>
      <c r="G148" t="s">
        <v>3575</v>
      </c>
      <c r="H148" t="s">
        <v>5250</v>
      </c>
      <c r="I148" t="s">
        <v>5251</v>
      </c>
    </row>
    <row r="149" spans="1:9" x14ac:dyDescent="0.25">
      <c r="A149" t="s">
        <v>528</v>
      </c>
      <c r="B149" t="s">
        <v>10</v>
      </c>
      <c r="C149" t="s">
        <v>5252</v>
      </c>
      <c r="D149" t="s">
        <v>5253</v>
      </c>
      <c r="E149" s="2">
        <v>-2.7952106811999999</v>
      </c>
      <c r="F149" s="3">
        <v>-0.82307549849999995</v>
      </c>
      <c r="G149" t="s">
        <v>5254</v>
      </c>
      <c r="H149" t="s">
        <v>5250</v>
      </c>
      <c r="I149" t="s">
        <v>5251</v>
      </c>
    </row>
    <row r="150" spans="1:9" x14ac:dyDescent="0.25">
      <c r="A150" t="s">
        <v>528</v>
      </c>
      <c r="B150" t="s">
        <v>10</v>
      </c>
      <c r="C150" t="s">
        <v>5255</v>
      </c>
      <c r="D150" t="s">
        <v>5256</v>
      </c>
      <c r="E150" s="2">
        <v>-2.7952106811999999</v>
      </c>
      <c r="F150" s="3">
        <v>-0.82307549849999995</v>
      </c>
      <c r="G150" t="s">
        <v>5254</v>
      </c>
      <c r="H150" t="s">
        <v>5250</v>
      </c>
      <c r="I150" t="s">
        <v>5251</v>
      </c>
    </row>
    <row r="151" spans="1:9" x14ac:dyDescent="0.25">
      <c r="A151" t="s">
        <v>528</v>
      </c>
      <c r="B151" t="s">
        <v>10</v>
      </c>
      <c r="C151" t="s">
        <v>744</v>
      </c>
      <c r="D151" t="s">
        <v>745</v>
      </c>
      <c r="E151" s="2">
        <v>-2.6342252618000002</v>
      </c>
      <c r="F151" s="3">
        <v>-0.68532728779999996</v>
      </c>
      <c r="G151" t="s">
        <v>5257</v>
      </c>
      <c r="H151" t="s">
        <v>5258</v>
      </c>
      <c r="I151" t="s">
        <v>5259</v>
      </c>
    </row>
    <row r="152" spans="1:9" x14ac:dyDescent="0.25">
      <c r="A152" t="s">
        <v>528</v>
      </c>
      <c r="B152" t="s">
        <v>94</v>
      </c>
      <c r="C152" t="s">
        <v>5260</v>
      </c>
      <c r="D152" t="s">
        <v>5261</v>
      </c>
      <c r="E152" s="2">
        <v>-2.2439596468</v>
      </c>
      <c r="F152" s="3">
        <v>-0.35473367789999999</v>
      </c>
      <c r="G152" t="s">
        <v>5262</v>
      </c>
      <c r="H152" t="s">
        <v>5250</v>
      </c>
      <c r="I152" t="s">
        <v>5251</v>
      </c>
    </row>
    <row r="153" spans="1:9" x14ac:dyDescent="0.25">
      <c r="A153" t="s">
        <v>528</v>
      </c>
      <c r="B153" t="s">
        <v>94</v>
      </c>
      <c r="C153" t="s">
        <v>5263</v>
      </c>
      <c r="D153" t="s">
        <v>5261</v>
      </c>
      <c r="E153" s="2">
        <v>-2.2439596468</v>
      </c>
      <c r="F153" s="3">
        <v>-0.35473367789999999</v>
      </c>
      <c r="G153" t="s">
        <v>5262</v>
      </c>
      <c r="H153" t="s">
        <v>5250</v>
      </c>
      <c r="I153" t="s">
        <v>5251</v>
      </c>
    </row>
    <row r="154" spans="1:9" x14ac:dyDescent="0.25">
      <c r="A154" t="s">
        <v>553</v>
      </c>
      <c r="B154" t="s">
        <v>10</v>
      </c>
      <c r="C154" t="s">
        <v>5264</v>
      </c>
      <c r="D154" t="s">
        <v>5265</v>
      </c>
      <c r="E154" s="2">
        <v>-2.8805120533999999</v>
      </c>
      <c r="F154" s="3">
        <v>-0.89657133050000004</v>
      </c>
      <c r="G154" t="s">
        <v>5022</v>
      </c>
      <c r="H154" t="s">
        <v>5266</v>
      </c>
      <c r="I154" t="s">
        <v>5267</v>
      </c>
    </row>
    <row r="155" spans="1:9" x14ac:dyDescent="0.25">
      <c r="A155" t="s">
        <v>560</v>
      </c>
      <c r="B155" t="s">
        <v>10</v>
      </c>
      <c r="C155" t="s">
        <v>5264</v>
      </c>
      <c r="D155" t="s">
        <v>5265</v>
      </c>
      <c r="E155" s="2">
        <v>-2.8805120533999999</v>
      </c>
      <c r="F155" s="3">
        <v>-0.89657133050000004</v>
      </c>
      <c r="G155" t="s">
        <v>5022</v>
      </c>
      <c r="H155" t="s">
        <v>5268</v>
      </c>
      <c r="I155" t="s">
        <v>5269</v>
      </c>
    </row>
    <row r="156" spans="1:9" x14ac:dyDescent="0.25">
      <c r="A156" t="s">
        <v>560</v>
      </c>
      <c r="B156" t="s">
        <v>10</v>
      </c>
      <c r="C156" t="s">
        <v>5270</v>
      </c>
      <c r="D156" t="s">
        <v>5271</v>
      </c>
      <c r="E156" s="2">
        <v>-2.8654630508999999</v>
      </c>
      <c r="F156" s="3">
        <v>-0.88515661270000001</v>
      </c>
      <c r="G156" t="s">
        <v>3832</v>
      </c>
      <c r="H156" t="s">
        <v>5272</v>
      </c>
      <c r="I156" t="s">
        <v>5273</v>
      </c>
    </row>
    <row r="157" spans="1:9" x14ac:dyDescent="0.25">
      <c r="A157" t="s">
        <v>560</v>
      </c>
      <c r="B157" t="s">
        <v>10</v>
      </c>
      <c r="C157" t="s">
        <v>5274</v>
      </c>
      <c r="D157" t="s">
        <v>5275</v>
      </c>
      <c r="E157" s="2">
        <v>-2.5786725922999998</v>
      </c>
      <c r="F157" s="3">
        <v>-0.64263154219999996</v>
      </c>
      <c r="G157" t="s">
        <v>5276</v>
      </c>
      <c r="H157" t="s">
        <v>5272</v>
      </c>
      <c r="I157" t="s">
        <v>5273</v>
      </c>
    </row>
    <row r="158" spans="1:9" x14ac:dyDescent="0.25">
      <c r="A158" t="s">
        <v>560</v>
      </c>
      <c r="B158" t="s">
        <v>10</v>
      </c>
      <c r="C158" t="s">
        <v>5277</v>
      </c>
      <c r="D158" t="s">
        <v>5278</v>
      </c>
      <c r="E158" s="2">
        <v>-2.5407571351999998</v>
      </c>
      <c r="F158" s="3">
        <v>-0.61799001799999997</v>
      </c>
      <c r="G158" t="s">
        <v>5279</v>
      </c>
      <c r="H158" t="s">
        <v>5268</v>
      </c>
      <c r="I158" t="s">
        <v>5269</v>
      </c>
    </row>
    <row r="159" spans="1:9" x14ac:dyDescent="0.25">
      <c r="A159" t="s">
        <v>561</v>
      </c>
      <c r="B159" t="s">
        <v>554</v>
      </c>
      <c r="C159" t="s">
        <v>5280</v>
      </c>
      <c r="D159" t="s">
        <v>5281</v>
      </c>
      <c r="E159" s="2">
        <v>-2.7521085085000001</v>
      </c>
      <c r="F159" s="3">
        <v>-0.79299136930000003</v>
      </c>
      <c r="G159" t="s">
        <v>5282</v>
      </c>
      <c r="H159" t="s">
        <v>5283</v>
      </c>
      <c r="I159" t="s">
        <v>5284</v>
      </c>
    </row>
    <row r="160" spans="1:9" x14ac:dyDescent="0.25">
      <c r="A160" t="s">
        <v>567</v>
      </c>
      <c r="B160" t="s">
        <v>554</v>
      </c>
      <c r="C160" t="s">
        <v>5280</v>
      </c>
      <c r="D160" t="s">
        <v>5281</v>
      </c>
      <c r="E160" s="2">
        <v>-2.7521085085000001</v>
      </c>
      <c r="F160" s="3">
        <v>-0.79299136930000003</v>
      </c>
      <c r="G160" t="s">
        <v>5282</v>
      </c>
      <c r="H160" t="s">
        <v>5283</v>
      </c>
      <c r="I160" t="s">
        <v>5284</v>
      </c>
    </row>
    <row r="161" spans="1:9" x14ac:dyDescent="0.25">
      <c r="A161" t="s">
        <v>628</v>
      </c>
      <c r="B161" t="s">
        <v>10</v>
      </c>
      <c r="C161" t="s">
        <v>5285</v>
      </c>
      <c r="D161" t="s">
        <v>5286</v>
      </c>
      <c r="E161" s="2">
        <v>-2.6237047001999998</v>
      </c>
      <c r="F161" s="3">
        <v>-0.68148831160000001</v>
      </c>
      <c r="G161" t="s">
        <v>3585</v>
      </c>
      <c r="H161" t="s">
        <v>5287</v>
      </c>
      <c r="I161" t="s">
        <v>5288</v>
      </c>
    </row>
    <row r="162" spans="1:9" x14ac:dyDescent="0.25">
      <c r="A162" t="s">
        <v>634</v>
      </c>
      <c r="B162" t="s">
        <v>10</v>
      </c>
      <c r="C162" t="s">
        <v>5285</v>
      </c>
      <c r="D162" t="s">
        <v>5286</v>
      </c>
      <c r="E162" s="2">
        <v>-2.6237047001999998</v>
      </c>
      <c r="F162" s="3">
        <v>-0.68148831160000001</v>
      </c>
      <c r="G162" t="s">
        <v>3585</v>
      </c>
      <c r="H162" t="s">
        <v>5287</v>
      </c>
      <c r="I162" t="s">
        <v>5288</v>
      </c>
    </row>
    <row r="163" spans="1:9" x14ac:dyDescent="0.25">
      <c r="A163" t="s">
        <v>634</v>
      </c>
      <c r="B163" t="s">
        <v>10</v>
      </c>
      <c r="C163" t="s">
        <v>5289</v>
      </c>
      <c r="D163" t="s">
        <v>5290</v>
      </c>
      <c r="E163" s="2">
        <v>-2.5221303322000002</v>
      </c>
      <c r="F163" s="3">
        <v>-0.6025217343</v>
      </c>
      <c r="G163" t="s">
        <v>5291</v>
      </c>
      <c r="H163" t="s">
        <v>5287</v>
      </c>
      <c r="I163" t="s">
        <v>5288</v>
      </c>
    </row>
    <row r="164" spans="1:9" x14ac:dyDescent="0.25">
      <c r="A164" t="s">
        <v>634</v>
      </c>
      <c r="B164" t="s">
        <v>10</v>
      </c>
      <c r="C164" t="s">
        <v>5292</v>
      </c>
      <c r="D164" t="s">
        <v>5293</v>
      </c>
      <c r="E164" s="2">
        <v>-2.3022365760999999</v>
      </c>
      <c r="F164" s="3">
        <v>-0.3980849293</v>
      </c>
      <c r="G164" t="s">
        <v>5294</v>
      </c>
      <c r="H164" t="s">
        <v>5287</v>
      </c>
      <c r="I164" t="s">
        <v>5288</v>
      </c>
    </row>
    <row r="165" spans="1:9" x14ac:dyDescent="0.25">
      <c r="A165" t="s">
        <v>634</v>
      </c>
      <c r="B165" t="s">
        <v>10</v>
      </c>
      <c r="C165" t="s">
        <v>5295</v>
      </c>
      <c r="D165" t="s">
        <v>5296</v>
      </c>
      <c r="E165" s="2">
        <v>-2.1532670017000002</v>
      </c>
      <c r="F165" s="3">
        <v>-0.2756229053</v>
      </c>
      <c r="G165" t="s">
        <v>5297</v>
      </c>
      <c r="H165" t="s">
        <v>5287</v>
      </c>
      <c r="I165" t="s">
        <v>5288</v>
      </c>
    </row>
    <row r="166" spans="1:9" x14ac:dyDescent="0.25">
      <c r="A166" t="s">
        <v>676</v>
      </c>
      <c r="B166" t="s">
        <v>56</v>
      </c>
      <c r="C166" t="s">
        <v>2656</v>
      </c>
      <c r="D166" t="s">
        <v>2657</v>
      </c>
      <c r="E166" s="2">
        <v>-2.5717854579999999</v>
      </c>
      <c r="F166" s="3">
        <v>-0.64263154219999996</v>
      </c>
      <c r="G166" t="s">
        <v>3588</v>
      </c>
      <c r="H166" t="s">
        <v>5298</v>
      </c>
      <c r="I166" t="s">
        <v>5299</v>
      </c>
    </row>
    <row r="167" spans="1:9" x14ac:dyDescent="0.25">
      <c r="A167" t="s">
        <v>682</v>
      </c>
      <c r="B167" t="s">
        <v>56</v>
      </c>
      <c r="C167" t="s">
        <v>2656</v>
      </c>
      <c r="D167" t="s">
        <v>2657</v>
      </c>
      <c r="E167" s="2">
        <v>-2.5717854579999999</v>
      </c>
      <c r="F167" s="3">
        <v>-0.64263154219999996</v>
      </c>
      <c r="G167" t="s">
        <v>3588</v>
      </c>
      <c r="H167" t="s">
        <v>5300</v>
      </c>
      <c r="I167" t="s">
        <v>5301</v>
      </c>
    </row>
    <row r="168" spans="1:9" x14ac:dyDescent="0.25">
      <c r="A168" t="s">
        <v>682</v>
      </c>
      <c r="B168" t="s">
        <v>10</v>
      </c>
      <c r="C168" t="s">
        <v>5302</v>
      </c>
      <c r="D168" t="s">
        <v>5303</v>
      </c>
      <c r="E168" s="2">
        <v>-2.4515092288</v>
      </c>
      <c r="F168" s="3">
        <v>-0.53503634479999995</v>
      </c>
      <c r="G168" t="s">
        <v>5304</v>
      </c>
      <c r="H168" t="s">
        <v>5305</v>
      </c>
      <c r="I168" t="s">
        <v>5306</v>
      </c>
    </row>
    <row r="169" spans="1:9" x14ac:dyDescent="0.25">
      <c r="A169" t="s">
        <v>682</v>
      </c>
      <c r="B169" t="s">
        <v>10</v>
      </c>
      <c r="C169" t="s">
        <v>4709</v>
      </c>
      <c r="D169" t="s">
        <v>4710</v>
      </c>
      <c r="E169" s="2">
        <v>-2.4357915430000001</v>
      </c>
      <c r="F169" s="3">
        <v>-0.52243189440000004</v>
      </c>
      <c r="G169" t="s">
        <v>5307</v>
      </c>
      <c r="H169" t="s">
        <v>5308</v>
      </c>
      <c r="I169" t="s">
        <v>5309</v>
      </c>
    </row>
    <row r="170" spans="1:9" x14ac:dyDescent="0.25">
      <c r="A170" t="s">
        <v>684</v>
      </c>
      <c r="B170" t="s">
        <v>10</v>
      </c>
      <c r="C170" t="s">
        <v>5310</v>
      </c>
      <c r="D170" t="s">
        <v>5311</v>
      </c>
      <c r="E170" s="2">
        <v>-2.2252044736999999</v>
      </c>
      <c r="F170" s="3">
        <v>-0.33890305780000002</v>
      </c>
      <c r="G170" t="s">
        <v>5312</v>
      </c>
      <c r="H170" t="s">
        <v>5313</v>
      </c>
      <c r="I170" t="s">
        <v>5314</v>
      </c>
    </row>
    <row r="171" spans="1:9" x14ac:dyDescent="0.25">
      <c r="A171" t="s">
        <v>690</v>
      </c>
      <c r="B171" t="s">
        <v>10</v>
      </c>
      <c r="C171" t="s">
        <v>5310</v>
      </c>
      <c r="D171" t="s">
        <v>5311</v>
      </c>
      <c r="E171" s="2">
        <v>-2.2252044736999999</v>
      </c>
      <c r="F171" s="3">
        <v>-0.33890305780000002</v>
      </c>
      <c r="G171" t="s">
        <v>5312</v>
      </c>
      <c r="H171" t="s">
        <v>5313</v>
      </c>
      <c r="I171" t="s">
        <v>5314</v>
      </c>
    </row>
  </sheetData>
  <phoneticPr fontId="2" type="noConversion"/>
  <conditionalFormatting sqref="C2:C171">
    <cfRule type="expression" dxfId="2" priority="1">
      <formula>1=1</formula>
    </cfRule>
  </conditionalFormatting>
  <conditionalFormatting sqref="A2:A170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7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Early oogonia</vt:lpstr>
      <vt:lpstr>Mitotic oogonia</vt:lpstr>
      <vt:lpstr>Oocyte</vt:lpstr>
      <vt:lpstr>Follicle cell</vt:lpstr>
      <vt:lpstr>T cell</vt:lpstr>
      <vt:lpstr>Macrophage</vt:lpstr>
      <vt:lpstr>Endothelial cell</vt:lpstr>
      <vt:lpstr>Erythrocy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iu'xiang</cp:lastModifiedBy>
  <dcterms:created xsi:type="dcterms:W3CDTF">2021-06-20T15:41:15Z</dcterms:created>
  <dcterms:modified xsi:type="dcterms:W3CDTF">2021-11-11T09:08:25Z</dcterms:modified>
</cp:coreProperties>
</file>